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W:\PROJECTS\SHARP\SHARP NEXT\NZO\Samantha Heerschop\1. Artikel protein sources\Frontier in Nutrition\"/>
    </mc:Choice>
  </mc:AlternateContent>
  <xr:revisionPtr revIDLastSave="0" documentId="13_ncr:1_{76EC468B-B63F-4EFD-A8EC-9910ACA1891A}" xr6:coauthVersionLast="46" xr6:coauthVersionMax="47" xr10:uidLastSave="{00000000-0000-0000-0000-000000000000}"/>
  <bookViews>
    <workbookView xWindow="-120" yWindow="-120" windowWidth="25440" windowHeight="15390" xr2:uid="{30FF064D-66F4-40AF-866C-35C1808301C5}"/>
  </bookViews>
  <sheets>
    <sheet name="Predicted intake and CI" sheetId="2"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Q81" i="2" l="1"/>
  <c r="C8" i="2" l="1"/>
  <c r="D8" i="2"/>
  <c r="E8" i="2"/>
  <c r="F8" i="2"/>
  <c r="G8" i="2"/>
  <c r="H8" i="2"/>
  <c r="I8" i="2"/>
  <c r="J8" i="2"/>
  <c r="K8" i="2"/>
  <c r="L8" i="2"/>
  <c r="M8" i="2"/>
  <c r="N8" i="2"/>
  <c r="O8" i="2"/>
  <c r="P8" i="2"/>
  <c r="Q8" i="2"/>
  <c r="R8" i="2"/>
  <c r="S8" i="2"/>
  <c r="T8" i="2"/>
  <c r="U8" i="2"/>
  <c r="V8" i="2"/>
  <c r="W8" i="2"/>
  <c r="X8" i="2"/>
  <c r="Y8" i="2"/>
  <c r="Z8" i="2"/>
  <c r="C9" i="2"/>
  <c r="D9" i="2"/>
  <c r="E9" i="2"/>
  <c r="F9" i="2"/>
  <c r="G9" i="2"/>
  <c r="H9" i="2"/>
  <c r="I9" i="2"/>
  <c r="J9" i="2"/>
  <c r="K9" i="2"/>
  <c r="L9" i="2"/>
  <c r="M9" i="2"/>
  <c r="N9" i="2"/>
  <c r="O9" i="2"/>
  <c r="P9" i="2"/>
  <c r="Q9" i="2"/>
  <c r="R9" i="2"/>
  <c r="S9" i="2"/>
  <c r="T9" i="2"/>
  <c r="U9" i="2"/>
  <c r="V9" i="2"/>
  <c r="W9" i="2"/>
  <c r="X9" i="2"/>
  <c r="Y9" i="2"/>
  <c r="Z9" i="2"/>
  <c r="C10" i="2"/>
  <c r="D10" i="2"/>
  <c r="E10" i="2"/>
  <c r="F10" i="2"/>
  <c r="G10" i="2"/>
  <c r="H10" i="2"/>
  <c r="I10" i="2"/>
  <c r="J10" i="2"/>
  <c r="K10" i="2"/>
  <c r="L10" i="2"/>
  <c r="M10" i="2"/>
  <c r="N10" i="2"/>
  <c r="O10" i="2"/>
  <c r="P10" i="2"/>
  <c r="Q10" i="2"/>
  <c r="R10" i="2"/>
  <c r="S10" i="2"/>
  <c r="T10" i="2"/>
  <c r="U10" i="2"/>
  <c r="V10" i="2"/>
  <c r="W10" i="2"/>
  <c r="X10" i="2"/>
  <c r="Y10" i="2"/>
  <c r="Z10" i="2"/>
  <c r="C11" i="2"/>
  <c r="D11" i="2"/>
  <c r="E11" i="2"/>
  <c r="F11" i="2"/>
  <c r="G11" i="2"/>
  <c r="H11" i="2"/>
  <c r="I11" i="2"/>
  <c r="J11" i="2"/>
  <c r="K11" i="2"/>
  <c r="L11" i="2"/>
  <c r="M11" i="2"/>
  <c r="N11" i="2"/>
  <c r="O11" i="2"/>
  <c r="P11" i="2"/>
  <c r="Q11" i="2"/>
  <c r="R11" i="2"/>
  <c r="S11" i="2"/>
  <c r="T11" i="2"/>
  <c r="U11" i="2"/>
  <c r="V11" i="2"/>
  <c r="W11" i="2"/>
  <c r="X11" i="2"/>
  <c r="Y11" i="2"/>
  <c r="Z11" i="2"/>
  <c r="C12" i="2"/>
  <c r="D12" i="2"/>
  <c r="E12" i="2"/>
  <c r="F12" i="2"/>
  <c r="G12" i="2"/>
  <c r="H12" i="2"/>
  <c r="I12" i="2"/>
  <c r="J12" i="2"/>
  <c r="K12" i="2"/>
  <c r="L12" i="2"/>
  <c r="M12" i="2"/>
  <c r="N12" i="2"/>
  <c r="O12" i="2"/>
  <c r="P12" i="2"/>
  <c r="Q12" i="2"/>
  <c r="R12" i="2"/>
  <c r="S12" i="2"/>
  <c r="T12" i="2"/>
  <c r="U12" i="2"/>
  <c r="V12" i="2"/>
  <c r="W12" i="2"/>
  <c r="X12" i="2"/>
  <c r="Y12" i="2"/>
  <c r="Z12" i="2"/>
  <c r="C13" i="2"/>
  <c r="D13" i="2"/>
  <c r="E13" i="2"/>
  <c r="F13" i="2"/>
  <c r="G13" i="2"/>
  <c r="H13" i="2"/>
  <c r="I13" i="2"/>
  <c r="J13" i="2"/>
  <c r="K13" i="2"/>
  <c r="L13" i="2"/>
  <c r="M13" i="2"/>
  <c r="N13" i="2"/>
  <c r="O13" i="2"/>
  <c r="P13" i="2"/>
  <c r="Q13" i="2"/>
  <c r="R13" i="2"/>
  <c r="S13" i="2"/>
  <c r="T13" i="2"/>
  <c r="U13" i="2"/>
  <c r="V13" i="2"/>
  <c r="W13" i="2"/>
  <c r="X13" i="2"/>
  <c r="Y13" i="2"/>
  <c r="Z13" i="2"/>
  <c r="C14" i="2"/>
  <c r="D14" i="2"/>
  <c r="E14" i="2"/>
  <c r="F14" i="2"/>
  <c r="G14" i="2"/>
  <c r="H14" i="2"/>
  <c r="I14" i="2"/>
  <c r="J14" i="2"/>
  <c r="K14" i="2"/>
  <c r="L14" i="2"/>
  <c r="M14" i="2"/>
  <c r="N14" i="2"/>
  <c r="O14" i="2"/>
  <c r="P14" i="2"/>
  <c r="Q14" i="2"/>
  <c r="R14" i="2"/>
  <c r="S14" i="2"/>
  <c r="T14" i="2"/>
  <c r="U14" i="2"/>
  <c r="V14" i="2"/>
  <c r="W14" i="2"/>
  <c r="X14" i="2"/>
  <c r="Y14" i="2"/>
  <c r="Z14" i="2"/>
  <c r="C15" i="2"/>
  <c r="D15" i="2"/>
  <c r="E15" i="2"/>
  <c r="F15" i="2"/>
  <c r="G15" i="2"/>
  <c r="H15" i="2"/>
  <c r="I15" i="2"/>
  <c r="J15" i="2"/>
  <c r="K15" i="2"/>
  <c r="L15" i="2"/>
  <c r="M15" i="2"/>
  <c r="N15" i="2"/>
  <c r="O15" i="2"/>
  <c r="P15" i="2"/>
  <c r="Q15" i="2"/>
  <c r="R15" i="2"/>
  <c r="S15" i="2"/>
  <c r="T15" i="2"/>
  <c r="U15" i="2"/>
  <c r="V15" i="2"/>
  <c r="W15" i="2"/>
  <c r="X15" i="2"/>
  <c r="Y15" i="2"/>
  <c r="Z15" i="2"/>
  <c r="C16" i="2"/>
  <c r="D16" i="2"/>
  <c r="E16" i="2"/>
  <c r="F16" i="2"/>
  <c r="G16" i="2"/>
  <c r="H16" i="2"/>
  <c r="I16" i="2"/>
  <c r="J16" i="2"/>
  <c r="K16" i="2"/>
  <c r="L16" i="2"/>
  <c r="M16" i="2"/>
  <c r="N16" i="2"/>
  <c r="O16" i="2"/>
  <c r="P16" i="2"/>
  <c r="Q16" i="2"/>
  <c r="R16" i="2"/>
  <c r="S16" i="2"/>
  <c r="T16" i="2"/>
  <c r="U16" i="2"/>
  <c r="V16" i="2"/>
  <c r="W16" i="2"/>
  <c r="X16" i="2"/>
  <c r="Y16" i="2"/>
  <c r="Z16" i="2"/>
  <c r="C17" i="2"/>
  <c r="D17" i="2"/>
  <c r="E17" i="2"/>
  <c r="F17" i="2"/>
  <c r="G17" i="2"/>
  <c r="H17" i="2"/>
  <c r="I17" i="2"/>
  <c r="J17" i="2"/>
  <c r="K17" i="2"/>
  <c r="L17" i="2"/>
  <c r="M17" i="2"/>
  <c r="N17" i="2"/>
  <c r="O17" i="2"/>
  <c r="P17" i="2"/>
  <c r="Q17" i="2"/>
  <c r="R17" i="2"/>
  <c r="S17" i="2"/>
  <c r="T17" i="2"/>
  <c r="U17" i="2"/>
  <c r="V17" i="2"/>
  <c r="W17" i="2"/>
  <c r="X17" i="2"/>
  <c r="Y17" i="2"/>
  <c r="Z17" i="2"/>
  <c r="C18" i="2"/>
  <c r="D18" i="2"/>
  <c r="E18" i="2"/>
  <c r="F18" i="2"/>
  <c r="G18" i="2"/>
  <c r="H18" i="2"/>
  <c r="I18" i="2"/>
  <c r="J18" i="2"/>
  <c r="K18" i="2"/>
  <c r="L18" i="2"/>
  <c r="M18" i="2"/>
  <c r="N18" i="2"/>
  <c r="O18" i="2"/>
  <c r="P18" i="2"/>
  <c r="Q18" i="2"/>
  <c r="R18" i="2"/>
  <c r="S18" i="2"/>
  <c r="T18" i="2"/>
  <c r="U18" i="2"/>
  <c r="V18" i="2"/>
  <c r="W18" i="2"/>
  <c r="X18" i="2"/>
  <c r="Y18" i="2"/>
  <c r="Z18" i="2"/>
  <c r="C19" i="2"/>
  <c r="D19" i="2"/>
  <c r="E19" i="2"/>
  <c r="F19" i="2"/>
  <c r="G19" i="2"/>
  <c r="H19" i="2"/>
  <c r="I19" i="2"/>
  <c r="J19" i="2"/>
  <c r="K19" i="2"/>
  <c r="L19" i="2"/>
  <c r="M19" i="2"/>
  <c r="N19" i="2"/>
  <c r="O19" i="2"/>
  <c r="P19" i="2"/>
  <c r="Q19" i="2"/>
  <c r="R19" i="2"/>
  <c r="S19" i="2"/>
  <c r="T19" i="2"/>
  <c r="U19" i="2"/>
  <c r="V19" i="2"/>
  <c r="W19" i="2"/>
  <c r="X19" i="2"/>
  <c r="Y19" i="2"/>
  <c r="Z19" i="2"/>
  <c r="C20" i="2"/>
  <c r="D20" i="2"/>
  <c r="E20" i="2"/>
  <c r="F20" i="2"/>
  <c r="G20" i="2"/>
  <c r="H20" i="2"/>
  <c r="I20" i="2"/>
  <c r="J20" i="2"/>
  <c r="K20" i="2"/>
  <c r="L20" i="2"/>
  <c r="M20" i="2"/>
  <c r="N20" i="2"/>
  <c r="O20" i="2"/>
  <c r="P20" i="2"/>
  <c r="Q20" i="2"/>
  <c r="R20" i="2"/>
  <c r="S20" i="2"/>
  <c r="T20" i="2"/>
  <c r="U20" i="2"/>
  <c r="V20" i="2"/>
  <c r="W20" i="2"/>
  <c r="X20" i="2"/>
  <c r="Y20" i="2"/>
  <c r="Z20" i="2"/>
  <c r="C21" i="2"/>
  <c r="D21" i="2"/>
  <c r="E21" i="2"/>
  <c r="F21" i="2"/>
  <c r="G21" i="2"/>
  <c r="H21" i="2"/>
  <c r="I21" i="2"/>
  <c r="J21" i="2"/>
  <c r="K21" i="2"/>
  <c r="L21" i="2"/>
  <c r="M21" i="2"/>
  <c r="N21" i="2"/>
  <c r="O21" i="2"/>
  <c r="P21" i="2"/>
  <c r="Q21" i="2"/>
  <c r="R21" i="2"/>
  <c r="S21" i="2"/>
  <c r="T21" i="2"/>
  <c r="U21" i="2"/>
  <c r="V21" i="2"/>
  <c r="W21" i="2"/>
  <c r="X21" i="2"/>
  <c r="Y21" i="2"/>
  <c r="Z21" i="2"/>
  <c r="C22" i="2"/>
  <c r="D22" i="2"/>
  <c r="E22" i="2"/>
  <c r="F22" i="2"/>
  <c r="G22" i="2"/>
  <c r="H22" i="2"/>
  <c r="I22" i="2"/>
  <c r="J22" i="2"/>
  <c r="K22" i="2"/>
  <c r="L22" i="2"/>
  <c r="M22" i="2"/>
  <c r="N22" i="2"/>
  <c r="O22" i="2"/>
  <c r="P22" i="2"/>
  <c r="Q22" i="2"/>
  <c r="R22" i="2"/>
  <c r="S22" i="2"/>
  <c r="T22" i="2"/>
  <c r="U22" i="2"/>
  <c r="V22" i="2"/>
  <c r="W22" i="2"/>
  <c r="X22" i="2"/>
  <c r="Y22" i="2"/>
  <c r="Z22" i="2"/>
  <c r="C23" i="2"/>
  <c r="D23" i="2"/>
  <c r="E23" i="2"/>
  <c r="F23" i="2"/>
  <c r="G23" i="2"/>
  <c r="H23" i="2"/>
  <c r="I23" i="2"/>
  <c r="J23" i="2"/>
  <c r="K23" i="2"/>
  <c r="L23" i="2"/>
  <c r="M23" i="2"/>
  <c r="N23" i="2"/>
  <c r="O23" i="2"/>
  <c r="P23" i="2"/>
  <c r="Q23" i="2"/>
  <c r="R23" i="2"/>
  <c r="S23" i="2"/>
  <c r="T23" i="2"/>
  <c r="U23" i="2"/>
  <c r="V23" i="2"/>
  <c r="W23" i="2"/>
  <c r="X23" i="2"/>
  <c r="Y23" i="2"/>
  <c r="Z23" i="2"/>
  <c r="C24" i="2"/>
  <c r="D24" i="2"/>
  <c r="E24" i="2"/>
  <c r="F24" i="2"/>
  <c r="G24" i="2"/>
  <c r="H24" i="2"/>
  <c r="I24" i="2"/>
  <c r="J24" i="2"/>
  <c r="K24" i="2"/>
  <c r="L24" i="2"/>
  <c r="M24" i="2"/>
  <c r="N24" i="2"/>
  <c r="O24" i="2"/>
  <c r="P24" i="2"/>
  <c r="Q24" i="2"/>
  <c r="R24" i="2"/>
  <c r="S24" i="2"/>
  <c r="T24" i="2"/>
  <c r="U24" i="2"/>
  <c r="V24" i="2"/>
  <c r="W24" i="2"/>
  <c r="X24" i="2"/>
  <c r="Y24" i="2"/>
  <c r="Z24" i="2"/>
  <c r="C25" i="2"/>
  <c r="D25" i="2"/>
  <c r="E25" i="2"/>
  <c r="F25" i="2"/>
  <c r="G25" i="2"/>
  <c r="H25" i="2"/>
  <c r="I25" i="2"/>
  <c r="J25" i="2"/>
  <c r="K25" i="2"/>
  <c r="L25" i="2"/>
  <c r="M25" i="2"/>
  <c r="N25" i="2"/>
  <c r="O25" i="2"/>
  <c r="P25" i="2"/>
  <c r="Q25" i="2"/>
  <c r="R25" i="2"/>
  <c r="S25" i="2"/>
  <c r="T25" i="2"/>
  <c r="U25" i="2"/>
  <c r="V25" i="2"/>
  <c r="W25" i="2"/>
  <c r="X25" i="2"/>
  <c r="Y25" i="2"/>
  <c r="Z25" i="2"/>
  <c r="C26" i="2"/>
  <c r="D26" i="2"/>
  <c r="E26" i="2"/>
  <c r="F26" i="2"/>
  <c r="G26" i="2"/>
  <c r="H26" i="2"/>
  <c r="I26" i="2"/>
  <c r="J26" i="2"/>
  <c r="K26" i="2"/>
  <c r="L26" i="2"/>
  <c r="M26" i="2"/>
  <c r="N26" i="2"/>
  <c r="O26" i="2"/>
  <c r="P26" i="2"/>
  <c r="Q26" i="2"/>
  <c r="R26" i="2"/>
  <c r="S26" i="2"/>
  <c r="T26" i="2"/>
  <c r="U26" i="2"/>
  <c r="V26" i="2"/>
  <c r="W26" i="2"/>
  <c r="X26" i="2"/>
  <c r="Y26" i="2"/>
  <c r="Z26" i="2"/>
  <c r="C27" i="2"/>
  <c r="D27" i="2"/>
  <c r="E27" i="2"/>
  <c r="F27" i="2"/>
  <c r="G27" i="2"/>
  <c r="H27" i="2"/>
  <c r="I27" i="2"/>
  <c r="J27" i="2"/>
  <c r="K27" i="2"/>
  <c r="L27" i="2"/>
  <c r="M27" i="2"/>
  <c r="N27" i="2"/>
  <c r="O27" i="2"/>
  <c r="P27" i="2"/>
  <c r="Q27" i="2"/>
  <c r="R27" i="2"/>
  <c r="S27" i="2"/>
  <c r="T27" i="2"/>
  <c r="U27" i="2"/>
  <c r="V27" i="2"/>
  <c r="W27" i="2"/>
  <c r="X27" i="2"/>
  <c r="Y27" i="2"/>
  <c r="Z27" i="2"/>
  <c r="C28" i="2"/>
  <c r="D28" i="2"/>
  <c r="E28" i="2"/>
  <c r="F28" i="2"/>
  <c r="G28" i="2"/>
  <c r="H28" i="2"/>
  <c r="I28" i="2"/>
  <c r="J28" i="2"/>
  <c r="K28" i="2"/>
  <c r="L28" i="2"/>
  <c r="M28" i="2"/>
  <c r="N28" i="2"/>
  <c r="O28" i="2"/>
  <c r="P28" i="2"/>
  <c r="Q28" i="2"/>
  <c r="R28" i="2"/>
  <c r="S28" i="2"/>
  <c r="T28" i="2"/>
  <c r="U28" i="2"/>
  <c r="V28" i="2"/>
  <c r="W28" i="2"/>
  <c r="X28" i="2"/>
  <c r="Y28" i="2"/>
  <c r="Z28" i="2"/>
  <c r="C29" i="2"/>
  <c r="D29" i="2"/>
  <c r="E29" i="2"/>
  <c r="F29" i="2"/>
  <c r="G29" i="2"/>
  <c r="H29" i="2"/>
  <c r="I29" i="2"/>
  <c r="J29" i="2"/>
  <c r="K29" i="2"/>
  <c r="L29" i="2"/>
  <c r="M29" i="2"/>
  <c r="N29" i="2"/>
  <c r="O29" i="2"/>
  <c r="P29" i="2"/>
  <c r="Q29" i="2"/>
  <c r="R29" i="2"/>
  <c r="S29" i="2"/>
  <c r="T29" i="2"/>
  <c r="U29" i="2"/>
  <c r="V29" i="2"/>
  <c r="W29" i="2"/>
  <c r="X29" i="2"/>
  <c r="Y29" i="2"/>
  <c r="Z29" i="2"/>
  <c r="C30" i="2"/>
  <c r="D30" i="2"/>
  <c r="E30" i="2"/>
  <c r="F30" i="2"/>
  <c r="G30" i="2"/>
  <c r="H30" i="2"/>
  <c r="I30" i="2"/>
  <c r="J30" i="2"/>
  <c r="K30" i="2"/>
  <c r="L30" i="2"/>
  <c r="M30" i="2"/>
  <c r="N30" i="2"/>
  <c r="O30" i="2"/>
  <c r="P30" i="2"/>
  <c r="Q30" i="2"/>
  <c r="R30" i="2"/>
  <c r="S30" i="2"/>
  <c r="T30" i="2"/>
  <c r="U30" i="2"/>
  <c r="V30" i="2"/>
  <c r="W30" i="2"/>
  <c r="X30" i="2"/>
  <c r="Y30" i="2"/>
  <c r="Z30" i="2"/>
  <c r="C31" i="2"/>
  <c r="D31" i="2"/>
  <c r="E31" i="2"/>
  <c r="F31" i="2"/>
  <c r="G31" i="2"/>
  <c r="H31" i="2"/>
  <c r="I31" i="2"/>
  <c r="J31" i="2"/>
  <c r="K31" i="2"/>
  <c r="L31" i="2"/>
  <c r="M31" i="2"/>
  <c r="N31" i="2"/>
  <c r="O31" i="2"/>
  <c r="P31" i="2"/>
  <c r="Q31" i="2"/>
  <c r="R31" i="2"/>
  <c r="S31" i="2"/>
  <c r="T31" i="2"/>
  <c r="U31" i="2"/>
  <c r="V31" i="2"/>
  <c r="W31" i="2"/>
  <c r="X31" i="2"/>
  <c r="Y31" i="2"/>
  <c r="Z31" i="2"/>
  <c r="C32" i="2"/>
  <c r="D32" i="2"/>
  <c r="E32" i="2"/>
  <c r="F32" i="2"/>
  <c r="G32" i="2"/>
  <c r="H32" i="2"/>
  <c r="I32" i="2"/>
  <c r="J32" i="2"/>
  <c r="K32" i="2"/>
  <c r="L32" i="2"/>
  <c r="M32" i="2"/>
  <c r="N32" i="2"/>
  <c r="O32" i="2"/>
  <c r="P32" i="2"/>
  <c r="Q32" i="2"/>
  <c r="R32" i="2"/>
  <c r="S32" i="2"/>
  <c r="T32" i="2"/>
  <c r="U32" i="2"/>
  <c r="V32" i="2"/>
  <c r="W32" i="2"/>
  <c r="X32" i="2"/>
  <c r="Y32" i="2"/>
  <c r="Z32" i="2"/>
  <c r="C33" i="2"/>
  <c r="D33" i="2"/>
  <c r="E33" i="2"/>
  <c r="F33" i="2"/>
  <c r="G33" i="2"/>
  <c r="H33" i="2"/>
  <c r="I33" i="2"/>
  <c r="J33" i="2"/>
  <c r="K33" i="2"/>
  <c r="L33" i="2"/>
  <c r="M33" i="2"/>
  <c r="N33" i="2"/>
  <c r="O33" i="2"/>
  <c r="P33" i="2"/>
  <c r="Q33" i="2"/>
  <c r="R33" i="2"/>
  <c r="S33" i="2"/>
  <c r="T33" i="2"/>
  <c r="U33" i="2"/>
  <c r="V33" i="2"/>
  <c r="W33" i="2"/>
  <c r="X33" i="2"/>
  <c r="Y33" i="2"/>
  <c r="Z33" i="2"/>
  <c r="C34" i="2"/>
  <c r="D34" i="2"/>
  <c r="E34" i="2"/>
  <c r="F34" i="2"/>
  <c r="G34" i="2"/>
  <c r="H34" i="2"/>
  <c r="I34" i="2"/>
  <c r="J34" i="2"/>
  <c r="K34" i="2"/>
  <c r="L34" i="2"/>
  <c r="M34" i="2"/>
  <c r="N34" i="2"/>
  <c r="O34" i="2"/>
  <c r="P34" i="2"/>
  <c r="Q34" i="2"/>
  <c r="R34" i="2"/>
  <c r="S34" i="2"/>
  <c r="T34" i="2"/>
  <c r="U34" i="2"/>
  <c r="V34" i="2"/>
  <c r="W34" i="2"/>
  <c r="X34" i="2"/>
  <c r="Y34" i="2"/>
  <c r="Z34" i="2"/>
  <c r="C35" i="2"/>
  <c r="D35" i="2"/>
  <c r="E35" i="2"/>
  <c r="F35" i="2"/>
  <c r="G35" i="2"/>
  <c r="H35" i="2"/>
  <c r="I35" i="2"/>
  <c r="J35" i="2"/>
  <c r="K35" i="2"/>
  <c r="L35" i="2"/>
  <c r="M35" i="2"/>
  <c r="N35" i="2"/>
  <c r="O35" i="2"/>
  <c r="P35" i="2"/>
  <c r="Q35" i="2"/>
  <c r="R35" i="2"/>
  <c r="S35" i="2"/>
  <c r="T35" i="2"/>
  <c r="U35" i="2"/>
  <c r="V35" i="2"/>
  <c r="W35" i="2"/>
  <c r="X35" i="2"/>
  <c r="Y35" i="2"/>
  <c r="Z35" i="2"/>
  <c r="C36" i="2"/>
  <c r="D36" i="2"/>
  <c r="E36" i="2"/>
  <c r="F36" i="2"/>
  <c r="G36" i="2"/>
  <c r="H36" i="2"/>
  <c r="I36" i="2"/>
  <c r="J36" i="2"/>
  <c r="K36" i="2"/>
  <c r="L36" i="2"/>
  <c r="M36" i="2"/>
  <c r="N36" i="2"/>
  <c r="O36" i="2"/>
  <c r="P36" i="2"/>
  <c r="Q36" i="2"/>
  <c r="R36" i="2"/>
  <c r="S36" i="2"/>
  <c r="T36" i="2"/>
  <c r="U36" i="2"/>
  <c r="V36" i="2"/>
  <c r="W36" i="2"/>
  <c r="X36" i="2"/>
  <c r="Y36" i="2"/>
  <c r="Z36" i="2"/>
  <c r="C37" i="2"/>
  <c r="D37" i="2"/>
  <c r="E37" i="2"/>
  <c r="F37" i="2"/>
  <c r="G37" i="2"/>
  <c r="H37" i="2"/>
  <c r="I37" i="2"/>
  <c r="J37" i="2"/>
  <c r="K37" i="2"/>
  <c r="L37" i="2"/>
  <c r="M37" i="2"/>
  <c r="N37" i="2"/>
  <c r="O37" i="2"/>
  <c r="P37" i="2"/>
  <c r="Q37" i="2"/>
  <c r="R37" i="2"/>
  <c r="S37" i="2"/>
  <c r="T37" i="2"/>
  <c r="U37" i="2"/>
  <c r="V37" i="2"/>
  <c r="W37" i="2"/>
  <c r="X37" i="2"/>
  <c r="Y37" i="2"/>
  <c r="Z37" i="2"/>
  <c r="C38" i="2"/>
  <c r="D38" i="2"/>
  <c r="E38" i="2"/>
  <c r="F38" i="2"/>
  <c r="G38" i="2"/>
  <c r="H38" i="2"/>
  <c r="I38" i="2"/>
  <c r="J38" i="2"/>
  <c r="K38" i="2"/>
  <c r="L38" i="2"/>
  <c r="M38" i="2"/>
  <c r="N38" i="2"/>
  <c r="O38" i="2"/>
  <c r="P38" i="2"/>
  <c r="Q38" i="2"/>
  <c r="R38" i="2"/>
  <c r="S38" i="2"/>
  <c r="T38" i="2"/>
  <c r="U38" i="2"/>
  <c r="V38" i="2"/>
  <c r="W38" i="2"/>
  <c r="X38" i="2"/>
  <c r="Y38" i="2"/>
  <c r="Z38" i="2"/>
  <c r="C39" i="2"/>
  <c r="D39" i="2"/>
  <c r="E39" i="2"/>
  <c r="F39" i="2"/>
  <c r="G39" i="2"/>
  <c r="H39" i="2"/>
  <c r="I39" i="2"/>
  <c r="J39" i="2"/>
  <c r="K39" i="2"/>
  <c r="L39" i="2"/>
  <c r="M39" i="2"/>
  <c r="N39" i="2"/>
  <c r="O39" i="2"/>
  <c r="P39" i="2"/>
  <c r="Q39" i="2"/>
  <c r="R39" i="2"/>
  <c r="S39" i="2"/>
  <c r="T39" i="2"/>
  <c r="U39" i="2"/>
  <c r="V39" i="2"/>
  <c r="W39" i="2"/>
  <c r="X39" i="2"/>
  <c r="Y39" i="2"/>
  <c r="Z39" i="2"/>
  <c r="C40" i="2"/>
  <c r="D40" i="2"/>
  <c r="E40" i="2"/>
  <c r="F40" i="2"/>
  <c r="G40" i="2"/>
  <c r="H40" i="2"/>
  <c r="I40" i="2"/>
  <c r="J40" i="2"/>
  <c r="K40" i="2"/>
  <c r="L40" i="2"/>
  <c r="M40" i="2"/>
  <c r="N40" i="2"/>
  <c r="O40" i="2"/>
  <c r="P40" i="2"/>
  <c r="Q40" i="2"/>
  <c r="R40" i="2"/>
  <c r="S40" i="2"/>
  <c r="T40" i="2"/>
  <c r="U40" i="2"/>
  <c r="V40" i="2"/>
  <c r="W40" i="2"/>
  <c r="X40" i="2"/>
  <c r="Y40" i="2"/>
  <c r="Z40" i="2"/>
  <c r="C41" i="2"/>
  <c r="D41" i="2"/>
  <c r="E41" i="2"/>
  <c r="F41" i="2"/>
  <c r="G41" i="2"/>
  <c r="H41" i="2"/>
  <c r="I41" i="2"/>
  <c r="J41" i="2"/>
  <c r="K41" i="2"/>
  <c r="L41" i="2"/>
  <c r="M41" i="2"/>
  <c r="N41" i="2"/>
  <c r="O41" i="2"/>
  <c r="P41" i="2"/>
  <c r="Q41" i="2"/>
  <c r="R41" i="2"/>
  <c r="S41" i="2"/>
  <c r="T41" i="2"/>
  <c r="U41" i="2"/>
  <c r="V41" i="2"/>
  <c r="W41" i="2"/>
  <c r="X41" i="2"/>
  <c r="Y41" i="2"/>
  <c r="Z41" i="2"/>
  <c r="C42" i="2"/>
  <c r="D42" i="2"/>
  <c r="E42" i="2"/>
  <c r="F42" i="2"/>
  <c r="G42" i="2"/>
  <c r="H42" i="2"/>
  <c r="I42" i="2"/>
  <c r="J42" i="2"/>
  <c r="K42" i="2"/>
  <c r="L42" i="2"/>
  <c r="M42" i="2"/>
  <c r="N42" i="2"/>
  <c r="O42" i="2"/>
  <c r="P42" i="2"/>
  <c r="Q42" i="2"/>
  <c r="R42" i="2"/>
  <c r="S42" i="2"/>
  <c r="T42" i="2"/>
  <c r="U42" i="2"/>
  <c r="V42" i="2"/>
  <c r="W42" i="2"/>
  <c r="X42" i="2"/>
  <c r="Y42" i="2"/>
  <c r="Z42" i="2"/>
  <c r="C43" i="2"/>
  <c r="D43" i="2"/>
  <c r="E43" i="2"/>
  <c r="F43" i="2"/>
  <c r="G43" i="2"/>
  <c r="H43" i="2"/>
  <c r="I43" i="2"/>
  <c r="J43" i="2"/>
  <c r="K43" i="2"/>
  <c r="L43" i="2"/>
  <c r="M43" i="2"/>
  <c r="N43" i="2"/>
  <c r="O43" i="2"/>
  <c r="P43" i="2"/>
  <c r="Q43" i="2"/>
  <c r="R43" i="2"/>
  <c r="S43" i="2"/>
  <c r="T43" i="2"/>
  <c r="U43" i="2"/>
  <c r="V43" i="2"/>
  <c r="W43" i="2"/>
  <c r="X43" i="2"/>
  <c r="Y43" i="2"/>
  <c r="Z43" i="2"/>
  <c r="C44" i="2"/>
  <c r="D44" i="2"/>
  <c r="E44" i="2"/>
  <c r="F44" i="2"/>
  <c r="G44" i="2"/>
  <c r="H44" i="2"/>
  <c r="I44" i="2"/>
  <c r="J44" i="2"/>
  <c r="K44" i="2"/>
  <c r="L44" i="2"/>
  <c r="M44" i="2"/>
  <c r="N44" i="2"/>
  <c r="O44" i="2"/>
  <c r="P44" i="2"/>
  <c r="Q44" i="2"/>
  <c r="R44" i="2"/>
  <c r="S44" i="2"/>
  <c r="T44" i="2"/>
  <c r="U44" i="2"/>
  <c r="V44" i="2"/>
  <c r="W44" i="2"/>
  <c r="X44" i="2"/>
  <c r="Y44" i="2"/>
  <c r="Z44" i="2"/>
  <c r="C45" i="2"/>
  <c r="D45" i="2"/>
  <c r="E45" i="2"/>
  <c r="F45" i="2"/>
  <c r="G45" i="2"/>
  <c r="H45" i="2"/>
  <c r="I45" i="2"/>
  <c r="J45" i="2"/>
  <c r="K45" i="2"/>
  <c r="L45" i="2"/>
  <c r="M45" i="2"/>
  <c r="N45" i="2"/>
  <c r="O45" i="2"/>
  <c r="P45" i="2"/>
  <c r="Q45" i="2"/>
  <c r="R45" i="2"/>
  <c r="S45" i="2"/>
  <c r="T45" i="2"/>
  <c r="U45" i="2"/>
  <c r="V45" i="2"/>
  <c r="W45" i="2"/>
  <c r="X45" i="2"/>
  <c r="Y45" i="2"/>
  <c r="Z45" i="2"/>
  <c r="C46" i="2"/>
  <c r="D46" i="2"/>
  <c r="E46" i="2"/>
  <c r="F46" i="2"/>
  <c r="G46" i="2"/>
  <c r="H46" i="2"/>
  <c r="I46" i="2"/>
  <c r="J46" i="2"/>
  <c r="K46" i="2"/>
  <c r="L46" i="2"/>
  <c r="M46" i="2"/>
  <c r="N46" i="2"/>
  <c r="O46" i="2"/>
  <c r="P46" i="2"/>
  <c r="Q46" i="2"/>
  <c r="R46" i="2"/>
  <c r="S46" i="2"/>
  <c r="T46" i="2"/>
  <c r="U46" i="2"/>
  <c r="V46" i="2"/>
  <c r="W46" i="2"/>
  <c r="X46" i="2"/>
  <c r="Y46" i="2"/>
  <c r="Z46" i="2"/>
  <c r="C47" i="2"/>
  <c r="D47" i="2"/>
  <c r="E47" i="2"/>
  <c r="F47" i="2"/>
  <c r="G47" i="2"/>
  <c r="H47" i="2"/>
  <c r="I47" i="2"/>
  <c r="J47" i="2"/>
  <c r="K47" i="2"/>
  <c r="L47" i="2"/>
  <c r="M47" i="2"/>
  <c r="N47" i="2"/>
  <c r="O47" i="2"/>
  <c r="P47" i="2"/>
  <c r="Q47" i="2"/>
  <c r="R47" i="2"/>
  <c r="S47" i="2"/>
  <c r="T47" i="2"/>
  <c r="U47" i="2"/>
  <c r="V47" i="2"/>
  <c r="W47" i="2"/>
  <c r="X47" i="2"/>
  <c r="Y47" i="2"/>
  <c r="Z47" i="2"/>
  <c r="C48" i="2"/>
  <c r="D48" i="2"/>
  <c r="E48" i="2"/>
  <c r="F48" i="2"/>
  <c r="G48" i="2"/>
  <c r="H48" i="2"/>
  <c r="I48" i="2"/>
  <c r="J48" i="2"/>
  <c r="K48" i="2"/>
  <c r="L48" i="2"/>
  <c r="M48" i="2"/>
  <c r="N48" i="2"/>
  <c r="O48" i="2"/>
  <c r="P48" i="2"/>
  <c r="Q48" i="2"/>
  <c r="R48" i="2"/>
  <c r="S48" i="2"/>
  <c r="T48" i="2"/>
  <c r="U48" i="2"/>
  <c r="V48" i="2"/>
  <c r="W48" i="2"/>
  <c r="X48" i="2"/>
  <c r="Y48" i="2"/>
  <c r="Z48" i="2"/>
  <c r="C49" i="2"/>
  <c r="D49" i="2"/>
  <c r="E49" i="2"/>
  <c r="F49" i="2"/>
  <c r="G49" i="2"/>
  <c r="H49" i="2"/>
  <c r="I49" i="2"/>
  <c r="J49" i="2"/>
  <c r="K49" i="2"/>
  <c r="L49" i="2"/>
  <c r="M49" i="2"/>
  <c r="N49" i="2"/>
  <c r="O49" i="2"/>
  <c r="P49" i="2"/>
  <c r="Q49" i="2"/>
  <c r="R49" i="2"/>
  <c r="S49" i="2"/>
  <c r="T49" i="2"/>
  <c r="U49" i="2"/>
  <c r="V49" i="2"/>
  <c r="W49" i="2"/>
  <c r="X49" i="2"/>
  <c r="Y49" i="2"/>
  <c r="Z49" i="2"/>
  <c r="C50" i="2"/>
  <c r="D50" i="2"/>
  <c r="E50" i="2"/>
  <c r="F50" i="2"/>
  <c r="G50" i="2"/>
  <c r="H50" i="2"/>
  <c r="I50" i="2"/>
  <c r="J50" i="2"/>
  <c r="K50" i="2"/>
  <c r="L50" i="2"/>
  <c r="M50" i="2"/>
  <c r="N50" i="2"/>
  <c r="O50" i="2"/>
  <c r="P50" i="2"/>
  <c r="Q50" i="2"/>
  <c r="R50" i="2"/>
  <c r="S50" i="2"/>
  <c r="T50" i="2"/>
  <c r="U50" i="2"/>
  <c r="V50" i="2"/>
  <c r="W50" i="2"/>
  <c r="X50" i="2"/>
  <c r="Y50" i="2"/>
  <c r="Z50" i="2"/>
  <c r="C51" i="2"/>
  <c r="D51" i="2"/>
  <c r="E51" i="2"/>
  <c r="F51" i="2"/>
  <c r="G51" i="2"/>
  <c r="H51" i="2"/>
  <c r="I51" i="2"/>
  <c r="J51" i="2"/>
  <c r="K51" i="2"/>
  <c r="L51" i="2"/>
  <c r="M51" i="2"/>
  <c r="N51" i="2"/>
  <c r="O51" i="2"/>
  <c r="P51" i="2"/>
  <c r="Q51" i="2"/>
  <c r="R51" i="2"/>
  <c r="S51" i="2"/>
  <c r="T51" i="2"/>
  <c r="U51" i="2"/>
  <c r="V51" i="2"/>
  <c r="W51" i="2"/>
  <c r="X51" i="2"/>
  <c r="Y51" i="2"/>
  <c r="Z51" i="2"/>
  <c r="C52" i="2"/>
  <c r="D52" i="2"/>
  <c r="E52" i="2"/>
  <c r="F52" i="2"/>
  <c r="G52" i="2"/>
  <c r="H52" i="2"/>
  <c r="I52" i="2"/>
  <c r="J52" i="2"/>
  <c r="K52" i="2"/>
  <c r="L52" i="2"/>
  <c r="M52" i="2"/>
  <c r="N52" i="2"/>
  <c r="O52" i="2"/>
  <c r="P52" i="2"/>
  <c r="Q52" i="2"/>
  <c r="R52" i="2"/>
  <c r="S52" i="2"/>
  <c r="T52" i="2"/>
  <c r="U52" i="2"/>
  <c r="V52" i="2"/>
  <c r="W52" i="2"/>
  <c r="X52" i="2"/>
  <c r="Y52" i="2"/>
  <c r="Z52" i="2"/>
  <c r="C53" i="2"/>
  <c r="D53" i="2"/>
  <c r="E53" i="2"/>
  <c r="F53" i="2"/>
  <c r="G53" i="2"/>
  <c r="H53" i="2"/>
  <c r="I53" i="2"/>
  <c r="J53" i="2"/>
  <c r="K53" i="2"/>
  <c r="L53" i="2"/>
  <c r="M53" i="2"/>
  <c r="N53" i="2"/>
  <c r="O53" i="2"/>
  <c r="P53" i="2"/>
  <c r="Q53" i="2"/>
  <c r="R53" i="2"/>
  <c r="S53" i="2"/>
  <c r="T53" i="2"/>
  <c r="U53" i="2"/>
  <c r="V53" i="2"/>
  <c r="W53" i="2"/>
  <c r="X53" i="2"/>
  <c r="Y53" i="2"/>
  <c r="Z53" i="2"/>
  <c r="C54" i="2"/>
  <c r="D54" i="2"/>
  <c r="E54" i="2"/>
  <c r="F54" i="2"/>
  <c r="G54" i="2"/>
  <c r="H54" i="2"/>
  <c r="I54" i="2"/>
  <c r="J54" i="2"/>
  <c r="K54" i="2"/>
  <c r="L54" i="2"/>
  <c r="M54" i="2"/>
  <c r="N54" i="2"/>
  <c r="O54" i="2"/>
  <c r="P54" i="2"/>
  <c r="Q54" i="2"/>
  <c r="R54" i="2"/>
  <c r="S54" i="2"/>
  <c r="T54" i="2"/>
  <c r="U54" i="2"/>
  <c r="V54" i="2"/>
  <c r="W54" i="2"/>
  <c r="X54" i="2"/>
  <c r="Y54" i="2"/>
  <c r="Z54" i="2"/>
  <c r="C55" i="2"/>
  <c r="D55" i="2"/>
  <c r="E55" i="2"/>
  <c r="F55" i="2"/>
  <c r="G55" i="2"/>
  <c r="H55" i="2"/>
  <c r="I55" i="2"/>
  <c r="J55" i="2"/>
  <c r="K55" i="2"/>
  <c r="L55" i="2"/>
  <c r="M55" i="2"/>
  <c r="N55" i="2"/>
  <c r="O55" i="2"/>
  <c r="P55" i="2"/>
  <c r="Q55" i="2"/>
  <c r="R55" i="2"/>
  <c r="S55" i="2"/>
  <c r="T55" i="2"/>
  <c r="U55" i="2"/>
  <c r="V55" i="2"/>
  <c r="W55" i="2"/>
  <c r="X55" i="2"/>
  <c r="Y55" i="2"/>
  <c r="Z55" i="2"/>
  <c r="C56" i="2"/>
  <c r="D56" i="2"/>
  <c r="E56" i="2"/>
  <c r="F56" i="2"/>
  <c r="G56" i="2"/>
  <c r="H56" i="2"/>
  <c r="I56" i="2"/>
  <c r="J56" i="2"/>
  <c r="K56" i="2"/>
  <c r="L56" i="2"/>
  <c r="M56" i="2"/>
  <c r="N56" i="2"/>
  <c r="O56" i="2"/>
  <c r="P56" i="2"/>
  <c r="Q56" i="2"/>
  <c r="R56" i="2"/>
  <c r="S56" i="2"/>
  <c r="T56" i="2"/>
  <c r="U56" i="2"/>
  <c r="V56" i="2"/>
  <c r="W56" i="2"/>
  <c r="X56" i="2"/>
  <c r="Y56" i="2"/>
  <c r="Z56" i="2"/>
  <c r="C57" i="2"/>
  <c r="D57" i="2"/>
  <c r="E57" i="2"/>
  <c r="F57" i="2"/>
  <c r="G57" i="2"/>
  <c r="H57" i="2"/>
  <c r="I57" i="2"/>
  <c r="J57" i="2"/>
  <c r="K57" i="2"/>
  <c r="L57" i="2"/>
  <c r="M57" i="2"/>
  <c r="N57" i="2"/>
  <c r="O57" i="2"/>
  <c r="P57" i="2"/>
  <c r="Q57" i="2"/>
  <c r="R57" i="2"/>
  <c r="S57" i="2"/>
  <c r="T57" i="2"/>
  <c r="U57" i="2"/>
  <c r="V57" i="2"/>
  <c r="W57" i="2"/>
  <c r="X57" i="2"/>
  <c r="Y57" i="2"/>
  <c r="Z57" i="2"/>
  <c r="C58" i="2"/>
  <c r="D58" i="2"/>
  <c r="E58" i="2"/>
  <c r="F58" i="2"/>
  <c r="G58" i="2"/>
  <c r="H58" i="2"/>
  <c r="I58" i="2"/>
  <c r="J58" i="2"/>
  <c r="K58" i="2"/>
  <c r="L58" i="2"/>
  <c r="M58" i="2"/>
  <c r="N58" i="2"/>
  <c r="O58" i="2"/>
  <c r="P58" i="2"/>
  <c r="Q58" i="2"/>
  <c r="R58" i="2"/>
  <c r="S58" i="2"/>
  <c r="T58" i="2"/>
  <c r="U58" i="2"/>
  <c r="V58" i="2"/>
  <c r="W58" i="2"/>
  <c r="X58" i="2"/>
  <c r="Y58" i="2"/>
  <c r="Z58" i="2"/>
  <c r="C59" i="2"/>
  <c r="D59" i="2"/>
  <c r="E59" i="2"/>
  <c r="F59" i="2"/>
  <c r="G59" i="2"/>
  <c r="H59" i="2"/>
  <c r="I59" i="2"/>
  <c r="J59" i="2"/>
  <c r="K59" i="2"/>
  <c r="L59" i="2"/>
  <c r="M59" i="2"/>
  <c r="N59" i="2"/>
  <c r="O59" i="2"/>
  <c r="P59" i="2"/>
  <c r="Q59" i="2"/>
  <c r="R59" i="2"/>
  <c r="S59" i="2"/>
  <c r="T59" i="2"/>
  <c r="U59" i="2"/>
  <c r="V59" i="2"/>
  <c r="W59" i="2"/>
  <c r="X59" i="2"/>
  <c r="Y59" i="2"/>
  <c r="Z59" i="2"/>
  <c r="C60" i="2"/>
  <c r="D60" i="2"/>
  <c r="E60" i="2"/>
  <c r="F60" i="2"/>
  <c r="G60" i="2"/>
  <c r="H60" i="2"/>
  <c r="I60" i="2"/>
  <c r="J60" i="2"/>
  <c r="K60" i="2"/>
  <c r="L60" i="2"/>
  <c r="M60" i="2"/>
  <c r="N60" i="2"/>
  <c r="O60" i="2"/>
  <c r="P60" i="2"/>
  <c r="Q60" i="2"/>
  <c r="R60" i="2"/>
  <c r="S60" i="2"/>
  <c r="T60" i="2"/>
  <c r="U60" i="2"/>
  <c r="V60" i="2"/>
  <c r="W60" i="2"/>
  <c r="X60" i="2"/>
  <c r="Y60" i="2"/>
  <c r="Z60" i="2"/>
  <c r="C61" i="2"/>
  <c r="D61" i="2"/>
  <c r="E61" i="2"/>
  <c r="F61" i="2"/>
  <c r="G61" i="2"/>
  <c r="H61" i="2"/>
  <c r="I61" i="2"/>
  <c r="J61" i="2"/>
  <c r="K61" i="2"/>
  <c r="L61" i="2"/>
  <c r="M61" i="2"/>
  <c r="N61" i="2"/>
  <c r="O61" i="2"/>
  <c r="P61" i="2"/>
  <c r="Q61" i="2"/>
  <c r="R61" i="2"/>
  <c r="S61" i="2"/>
  <c r="T61" i="2"/>
  <c r="U61" i="2"/>
  <c r="V61" i="2"/>
  <c r="W61" i="2"/>
  <c r="X61" i="2"/>
  <c r="Y61" i="2"/>
  <c r="Z61" i="2"/>
  <c r="C62" i="2"/>
  <c r="D62" i="2"/>
  <c r="E62" i="2"/>
  <c r="F62" i="2"/>
  <c r="G62" i="2"/>
  <c r="H62" i="2"/>
  <c r="I62" i="2"/>
  <c r="J62" i="2"/>
  <c r="K62" i="2"/>
  <c r="L62" i="2"/>
  <c r="M62" i="2"/>
  <c r="N62" i="2"/>
  <c r="O62" i="2"/>
  <c r="P62" i="2"/>
  <c r="Q62" i="2"/>
  <c r="R62" i="2"/>
  <c r="S62" i="2"/>
  <c r="T62" i="2"/>
  <c r="U62" i="2"/>
  <c r="V62" i="2"/>
  <c r="W62" i="2"/>
  <c r="X62" i="2"/>
  <c r="Y62" i="2"/>
  <c r="Z62" i="2"/>
  <c r="C63" i="2"/>
  <c r="D63" i="2"/>
  <c r="E63" i="2"/>
  <c r="F63" i="2"/>
  <c r="G63" i="2"/>
  <c r="H63" i="2"/>
  <c r="I63" i="2"/>
  <c r="J63" i="2"/>
  <c r="K63" i="2"/>
  <c r="L63" i="2"/>
  <c r="M63" i="2"/>
  <c r="N63" i="2"/>
  <c r="O63" i="2"/>
  <c r="P63" i="2"/>
  <c r="Q63" i="2"/>
  <c r="R63" i="2"/>
  <c r="S63" i="2"/>
  <c r="T63" i="2"/>
  <c r="U63" i="2"/>
  <c r="V63" i="2"/>
  <c r="W63" i="2"/>
  <c r="X63" i="2"/>
  <c r="Y63" i="2"/>
  <c r="Z63" i="2"/>
  <c r="C64" i="2"/>
  <c r="D64" i="2"/>
  <c r="E64" i="2"/>
  <c r="F64" i="2"/>
  <c r="G64" i="2"/>
  <c r="H64" i="2"/>
  <c r="I64" i="2"/>
  <c r="J64" i="2"/>
  <c r="K64" i="2"/>
  <c r="L64" i="2"/>
  <c r="M64" i="2"/>
  <c r="N64" i="2"/>
  <c r="O64" i="2"/>
  <c r="P64" i="2"/>
  <c r="Q64" i="2"/>
  <c r="R64" i="2"/>
  <c r="S64" i="2"/>
  <c r="T64" i="2"/>
  <c r="U64" i="2"/>
  <c r="V64" i="2"/>
  <c r="W64" i="2"/>
  <c r="X64" i="2"/>
  <c r="Y64" i="2"/>
  <c r="Z64" i="2"/>
  <c r="C65" i="2"/>
  <c r="D65" i="2"/>
  <c r="E65" i="2"/>
  <c r="F65" i="2"/>
  <c r="G65" i="2"/>
  <c r="H65" i="2"/>
  <c r="I65" i="2"/>
  <c r="J65" i="2"/>
  <c r="K65" i="2"/>
  <c r="L65" i="2"/>
  <c r="M65" i="2"/>
  <c r="N65" i="2"/>
  <c r="O65" i="2"/>
  <c r="P65" i="2"/>
  <c r="Q65" i="2"/>
  <c r="R65" i="2"/>
  <c r="S65" i="2"/>
  <c r="T65" i="2"/>
  <c r="U65" i="2"/>
  <c r="V65" i="2"/>
  <c r="W65" i="2"/>
  <c r="X65" i="2"/>
  <c r="Y65" i="2"/>
  <c r="Z65" i="2"/>
  <c r="C66" i="2"/>
  <c r="D66" i="2"/>
  <c r="E66" i="2"/>
  <c r="F66" i="2"/>
  <c r="G66" i="2"/>
  <c r="H66" i="2"/>
  <c r="I66" i="2"/>
  <c r="J66" i="2"/>
  <c r="K66" i="2"/>
  <c r="L66" i="2"/>
  <c r="M66" i="2"/>
  <c r="N66" i="2"/>
  <c r="O66" i="2"/>
  <c r="P66" i="2"/>
  <c r="Q66" i="2"/>
  <c r="R66" i="2"/>
  <c r="S66" i="2"/>
  <c r="T66" i="2"/>
  <c r="U66" i="2"/>
  <c r="V66" i="2"/>
  <c r="W66" i="2"/>
  <c r="X66" i="2"/>
  <c r="Y66" i="2"/>
  <c r="Z66" i="2"/>
  <c r="C67" i="2"/>
  <c r="D67" i="2"/>
  <c r="E67" i="2"/>
  <c r="F67" i="2"/>
  <c r="G67" i="2"/>
  <c r="H67" i="2"/>
  <c r="I67" i="2"/>
  <c r="J67" i="2"/>
  <c r="K67" i="2"/>
  <c r="L67" i="2"/>
  <c r="M67" i="2"/>
  <c r="N67" i="2"/>
  <c r="O67" i="2"/>
  <c r="P67" i="2"/>
  <c r="Q67" i="2"/>
  <c r="R67" i="2"/>
  <c r="S67" i="2"/>
  <c r="T67" i="2"/>
  <c r="U67" i="2"/>
  <c r="V67" i="2"/>
  <c r="W67" i="2"/>
  <c r="X67" i="2"/>
  <c r="Y67" i="2"/>
  <c r="Z67" i="2"/>
  <c r="C68" i="2"/>
  <c r="D68" i="2"/>
  <c r="E68" i="2"/>
  <c r="F68" i="2"/>
  <c r="G68" i="2"/>
  <c r="H68" i="2"/>
  <c r="I68" i="2"/>
  <c r="J68" i="2"/>
  <c r="K68" i="2"/>
  <c r="L68" i="2"/>
  <c r="M68" i="2"/>
  <c r="N68" i="2"/>
  <c r="O68" i="2"/>
  <c r="P68" i="2"/>
  <c r="Q68" i="2"/>
  <c r="R68" i="2"/>
  <c r="S68" i="2"/>
  <c r="T68" i="2"/>
  <c r="U68" i="2"/>
  <c r="V68" i="2"/>
  <c r="W68" i="2"/>
  <c r="X68" i="2"/>
  <c r="Y68" i="2"/>
  <c r="Z68" i="2"/>
  <c r="C69" i="2"/>
  <c r="D69" i="2"/>
  <c r="E69" i="2"/>
  <c r="F69" i="2"/>
  <c r="G69" i="2"/>
  <c r="H69" i="2"/>
  <c r="I69" i="2"/>
  <c r="J69" i="2"/>
  <c r="K69" i="2"/>
  <c r="L69" i="2"/>
  <c r="M69" i="2"/>
  <c r="N69" i="2"/>
  <c r="O69" i="2"/>
  <c r="P69" i="2"/>
  <c r="Q69" i="2"/>
  <c r="R69" i="2"/>
  <c r="S69" i="2"/>
  <c r="T69" i="2"/>
  <c r="U69" i="2"/>
  <c r="V69" i="2"/>
  <c r="W69" i="2"/>
  <c r="X69" i="2"/>
  <c r="Y69" i="2"/>
  <c r="Z69" i="2"/>
  <c r="C70" i="2"/>
  <c r="D70" i="2"/>
  <c r="E70" i="2"/>
  <c r="F70" i="2"/>
  <c r="G70" i="2"/>
  <c r="H70" i="2"/>
  <c r="I70" i="2"/>
  <c r="J70" i="2"/>
  <c r="K70" i="2"/>
  <c r="L70" i="2"/>
  <c r="M70" i="2"/>
  <c r="N70" i="2"/>
  <c r="O70" i="2"/>
  <c r="P70" i="2"/>
  <c r="Q70" i="2"/>
  <c r="R70" i="2"/>
  <c r="S70" i="2"/>
  <c r="T70" i="2"/>
  <c r="U70" i="2"/>
  <c r="V70" i="2"/>
  <c r="W70" i="2"/>
  <c r="X70" i="2"/>
  <c r="Y70" i="2"/>
  <c r="Z70" i="2"/>
  <c r="C71" i="2"/>
  <c r="D71" i="2"/>
  <c r="E71" i="2"/>
  <c r="F71" i="2"/>
  <c r="G71" i="2"/>
  <c r="H71" i="2"/>
  <c r="I71" i="2"/>
  <c r="J71" i="2"/>
  <c r="K71" i="2"/>
  <c r="L71" i="2"/>
  <c r="M71" i="2"/>
  <c r="N71" i="2"/>
  <c r="O71" i="2"/>
  <c r="P71" i="2"/>
  <c r="Q71" i="2"/>
  <c r="R71" i="2"/>
  <c r="S71" i="2"/>
  <c r="T71" i="2"/>
  <c r="U71" i="2"/>
  <c r="V71" i="2"/>
  <c r="W71" i="2"/>
  <c r="X71" i="2"/>
  <c r="Y71" i="2"/>
  <c r="Z71" i="2"/>
  <c r="C72" i="2"/>
  <c r="D72" i="2"/>
  <c r="E72" i="2"/>
  <c r="F72" i="2"/>
  <c r="G72" i="2"/>
  <c r="H72" i="2"/>
  <c r="I72" i="2"/>
  <c r="J72" i="2"/>
  <c r="K72" i="2"/>
  <c r="L72" i="2"/>
  <c r="M72" i="2"/>
  <c r="N72" i="2"/>
  <c r="O72" i="2"/>
  <c r="P72" i="2"/>
  <c r="Q72" i="2"/>
  <c r="R72" i="2"/>
  <c r="S72" i="2"/>
  <c r="T72" i="2"/>
  <c r="U72" i="2"/>
  <c r="V72" i="2"/>
  <c r="W72" i="2"/>
  <c r="X72" i="2"/>
  <c r="Y72" i="2"/>
  <c r="Z72" i="2"/>
  <c r="C73" i="2"/>
  <c r="D73" i="2"/>
  <c r="E73" i="2"/>
  <c r="F73" i="2"/>
  <c r="G73" i="2"/>
  <c r="H73" i="2"/>
  <c r="I73" i="2"/>
  <c r="J73" i="2"/>
  <c r="K73" i="2"/>
  <c r="L73" i="2"/>
  <c r="M73" i="2"/>
  <c r="N73" i="2"/>
  <c r="O73" i="2"/>
  <c r="P73" i="2"/>
  <c r="Q73" i="2"/>
  <c r="R73" i="2"/>
  <c r="S73" i="2"/>
  <c r="T73" i="2"/>
  <c r="U73" i="2"/>
  <c r="V73" i="2"/>
  <c r="W73" i="2"/>
  <c r="X73" i="2"/>
  <c r="Y73" i="2"/>
  <c r="Z73" i="2"/>
  <c r="C74" i="2"/>
  <c r="D74" i="2"/>
  <c r="E74" i="2"/>
  <c r="F74" i="2"/>
  <c r="G74" i="2"/>
  <c r="H74" i="2"/>
  <c r="I74" i="2"/>
  <c r="J74" i="2"/>
  <c r="K74" i="2"/>
  <c r="L74" i="2"/>
  <c r="M74" i="2"/>
  <c r="N74" i="2"/>
  <c r="O74" i="2"/>
  <c r="P74" i="2"/>
  <c r="Q74" i="2"/>
  <c r="R74" i="2"/>
  <c r="S74" i="2"/>
  <c r="T74" i="2"/>
  <c r="U74" i="2"/>
  <c r="V74" i="2"/>
  <c r="W74" i="2"/>
  <c r="X74" i="2"/>
  <c r="Y74" i="2"/>
  <c r="Z74" i="2"/>
  <c r="C75" i="2"/>
  <c r="D75" i="2"/>
  <c r="E75" i="2"/>
  <c r="F75" i="2"/>
  <c r="G75" i="2"/>
  <c r="H75" i="2"/>
  <c r="I75" i="2"/>
  <c r="J75" i="2"/>
  <c r="K75" i="2"/>
  <c r="L75" i="2"/>
  <c r="M75" i="2"/>
  <c r="N75" i="2"/>
  <c r="O75" i="2"/>
  <c r="P75" i="2"/>
  <c r="Q75" i="2"/>
  <c r="R75" i="2"/>
  <c r="S75" i="2"/>
  <c r="T75" i="2"/>
  <c r="U75" i="2"/>
  <c r="V75" i="2"/>
  <c r="W75" i="2"/>
  <c r="X75" i="2"/>
  <c r="Y75" i="2"/>
  <c r="Z75" i="2"/>
  <c r="C76" i="2"/>
  <c r="D76" i="2"/>
  <c r="E76" i="2"/>
  <c r="F76" i="2"/>
  <c r="G76" i="2"/>
  <c r="H76" i="2"/>
  <c r="I76" i="2"/>
  <c r="J76" i="2"/>
  <c r="K76" i="2"/>
  <c r="L76" i="2"/>
  <c r="M76" i="2"/>
  <c r="N76" i="2"/>
  <c r="O76" i="2"/>
  <c r="P76" i="2"/>
  <c r="Q76" i="2"/>
  <c r="R76" i="2"/>
  <c r="S76" i="2"/>
  <c r="T76" i="2"/>
  <c r="U76" i="2"/>
  <c r="V76" i="2"/>
  <c r="W76" i="2"/>
  <c r="X76" i="2"/>
  <c r="Y76" i="2"/>
  <c r="Z76" i="2"/>
  <c r="C77" i="2"/>
  <c r="D77" i="2"/>
  <c r="E77" i="2"/>
  <c r="F77" i="2"/>
  <c r="G77" i="2"/>
  <c r="H77" i="2"/>
  <c r="I77" i="2"/>
  <c r="J77" i="2"/>
  <c r="K77" i="2"/>
  <c r="L77" i="2"/>
  <c r="M77" i="2"/>
  <c r="N77" i="2"/>
  <c r="O77" i="2"/>
  <c r="P77" i="2"/>
  <c r="Q77" i="2"/>
  <c r="R77" i="2"/>
  <c r="S77" i="2"/>
  <c r="T77" i="2"/>
  <c r="U77" i="2"/>
  <c r="V77" i="2"/>
  <c r="W77" i="2"/>
  <c r="X77" i="2"/>
  <c r="Y77" i="2"/>
  <c r="Z77" i="2"/>
  <c r="C78" i="2"/>
  <c r="D78" i="2"/>
  <c r="E78" i="2"/>
  <c r="F78" i="2"/>
  <c r="G78" i="2"/>
  <c r="H78" i="2"/>
  <c r="I78" i="2"/>
  <c r="J78" i="2"/>
  <c r="K78" i="2"/>
  <c r="L78" i="2"/>
  <c r="M78" i="2"/>
  <c r="N78" i="2"/>
  <c r="O78" i="2"/>
  <c r="P78" i="2"/>
  <c r="Q78" i="2"/>
  <c r="R78" i="2"/>
  <c r="S78" i="2"/>
  <c r="T78" i="2"/>
  <c r="U78" i="2"/>
  <c r="V78" i="2"/>
  <c r="W78" i="2"/>
  <c r="X78" i="2"/>
  <c r="Y78" i="2"/>
  <c r="Z78" i="2"/>
  <c r="C79" i="2"/>
  <c r="D79" i="2"/>
  <c r="E79" i="2"/>
  <c r="F79" i="2"/>
  <c r="G79" i="2"/>
  <c r="H79" i="2"/>
  <c r="I79" i="2"/>
  <c r="J79" i="2"/>
  <c r="K79" i="2"/>
  <c r="L79" i="2"/>
  <c r="M79" i="2"/>
  <c r="N79" i="2"/>
  <c r="O79" i="2"/>
  <c r="P79" i="2"/>
  <c r="Q79" i="2"/>
  <c r="R79" i="2"/>
  <c r="S79" i="2"/>
  <c r="T79" i="2"/>
  <c r="U79" i="2"/>
  <c r="V79" i="2"/>
  <c r="W79" i="2"/>
  <c r="X79" i="2"/>
  <c r="Y79" i="2"/>
  <c r="Z79" i="2"/>
  <c r="C80" i="2"/>
  <c r="D80" i="2"/>
  <c r="E80" i="2"/>
  <c r="F80" i="2"/>
  <c r="G80" i="2"/>
  <c r="H80" i="2"/>
  <c r="I80" i="2"/>
  <c r="J80" i="2"/>
  <c r="K80" i="2"/>
  <c r="L80" i="2"/>
  <c r="M80" i="2"/>
  <c r="N80" i="2"/>
  <c r="O80" i="2"/>
  <c r="P80" i="2"/>
  <c r="Q80" i="2"/>
  <c r="R80" i="2"/>
  <c r="S80" i="2"/>
  <c r="T80" i="2"/>
  <c r="U80" i="2"/>
  <c r="V80" i="2"/>
  <c r="W80" i="2"/>
  <c r="X80" i="2"/>
  <c r="Y80" i="2"/>
  <c r="Z80" i="2"/>
  <c r="C81" i="2"/>
  <c r="D81" i="2"/>
  <c r="E81" i="2"/>
  <c r="F81" i="2"/>
  <c r="G81" i="2"/>
  <c r="H81" i="2"/>
  <c r="I81" i="2"/>
  <c r="J81" i="2"/>
  <c r="K81" i="2"/>
  <c r="L81" i="2"/>
  <c r="M81" i="2"/>
  <c r="N81" i="2"/>
  <c r="O81" i="2"/>
  <c r="P81" i="2"/>
  <c r="R81" i="2"/>
  <c r="S81" i="2"/>
  <c r="T81" i="2"/>
  <c r="U81" i="2"/>
  <c r="V81" i="2"/>
  <c r="W81" i="2"/>
  <c r="X81" i="2"/>
  <c r="Y81" i="2"/>
  <c r="Z81" i="2"/>
  <c r="C82" i="2"/>
  <c r="D82" i="2"/>
  <c r="E82" i="2"/>
  <c r="F82" i="2"/>
  <c r="G82" i="2"/>
  <c r="H82" i="2"/>
  <c r="I82" i="2"/>
  <c r="J82" i="2"/>
  <c r="K82" i="2"/>
  <c r="L82" i="2"/>
  <c r="M82" i="2"/>
  <c r="N82" i="2"/>
  <c r="O82" i="2"/>
  <c r="P82" i="2"/>
  <c r="Q82" i="2"/>
  <c r="R82" i="2"/>
  <c r="S82" i="2"/>
  <c r="T82" i="2"/>
  <c r="U82" i="2"/>
  <c r="V82" i="2"/>
  <c r="W82" i="2"/>
  <c r="X82" i="2"/>
  <c r="Y82" i="2"/>
  <c r="Z82" i="2"/>
  <c r="C83" i="2"/>
  <c r="D83" i="2"/>
  <c r="E83" i="2"/>
  <c r="F83" i="2"/>
  <c r="G83" i="2"/>
  <c r="H83" i="2"/>
  <c r="I83" i="2"/>
  <c r="J83" i="2"/>
  <c r="K83" i="2"/>
  <c r="L83" i="2"/>
  <c r="M83" i="2"/>
  <c r="N83" i="2"/>
  <c r="O83" i="2"/>
  <c r="P83" i="2"/>
  <c r="Q83" i="2"/>
  <c r="R83" i="2"/>
  <c r="S83" i="2"/>
  <c r="T83" i="2"/>
  <c r="U83" i="2"/>
  <c r="V83" i="2"/>
  <c r="W83" i="2"/>
  <c r="X83" i="2"/>
  <c r="Y83" i="2"/>
  <c r="Z83" i="2"/>
  <c r="C84" i="2"/>
  <c r="D84" i="2"/>
  <c r="E84" i="2"/>
  <c r="F84" i="2"/>
  <c r="G84" i="2"/>
  <c r="H84" i="2"/>
  <c r="I84" i="2"/>
  <c r="J84" i="2"/>
  <c r="K84" i="2"/>
  <c r="L84" i="2"/>
  <c r="M84" i="2"/>
  <c r="N84" i="2"/>
  <c r="O84" i="2"/>
  <c r="P84" i="2"/>
  <c r="Q84" i="2"/>
  <c r="R84" i="2"/>
  <c r="S84" i="2"/>
  <c r="T84" i="2"/>
  <c r="U84" i="2"/>
  <c r="V84" i="2"/>
  <c r="W84" i="2"/>
  <c r="X84" i="2"/>
  <c r="Y84" i="2"/>
  <c r="Z84" i="2"/>
  <c r="C85" i="2"/>
  <c r="D85" i="2"/>
  <c r="E85" i="2"/>
  <c r="F85" i="2"/>
  <c r="G85" i="2"/>
  <c r="H85" i="2"/>
  <c r="I85" i="2"/>
  <c r="J85" i="2"/>
  <c r="K85" i="2"/>
  <c r="L85" i="2"/>
  <c r="M85" i="2"/>
  <c r="N85" i="2"/>
  <c r="O85" i="2"/>
  <c r="P85" i="2"/>
  <c r="Q85" i="2"/>
  <c r="R85" i="2"/>
  <c r="S85" i="2"/>
  <c r="T85" i="2"/>
  <c r="U85" i="2"/>
  <c r="V85" i="2"/>
  <c r="W85" i="2"/>
  <c r="X85" i="2"/>
  <c r="Y85" i="2"/>
  <c r="Z85" i="2"/>
  <c r="C86" i="2"/>
  <c r="D86" i="2"/>
  <c r="E86" i="2"/>
  <c r="F86" i="2"/>
  <c r="G86" i="2"/>
  <c r="H86" i="2"/>
  <c r="I86" i="2"/>
  <c r="J86" i="2"/>
  <c r="K86" i="2"/>
  <c r="L86" i="2"/>
  <c r="M86" i="2"/>
  <c r="N86" i="2"/>
  <c r="O86" i="2"/>
  <c r="P86" i="2"/>
  <c r="Q86" i="2"/>
  <c r="R86" i="2"/>
  <c r="S86" i="2"/>
  <c r="T86" i="2"/>
  <c r="U86" i="2"/>
  <c r="V86" i="2"/>
  <c r="W86" i="2"/>
  <c r="X86" i="2"/>
  <c r="Y86" i="2"/>
  <c r="Z86" i="2"/>
  <c r="C87" i="2"/>
  <c r="D87" i="2"/>
  <c r="E87" i="2"/>
  <c r="F87" i="2"/>
  <c r="G87" i="2"/>
  <c r="H87" i="2"/>
  <c r="I87" i="2"/>
  <c r="J87" i="2"/>
  <c r="K87" i="2"/>
  <c r="L87" i="2"/>
  <c r="M87" i="2"/>
  <c r="N87" i="2"/>
  <c r="O87" i="2"/>
  <c r="P87" i="2"/>
  <c r="Q87" i="2"/>
  <c r="R87" i="2"/>
  <c r="S87" i="2"/>
  <c r="T87" i="2"/>
  <c r="U87" i="2"/>
  <c r="V87" i="2"/>
  <c r="W87" i="2"/>
  <c r="X87" i="2"/>
  <c r="Y87" i="2"/>
  <c r="Z87" i="2"/>
  <c r="C88" i="2"/>
  <c r="D88" i="2"/>
  <c r="E88" i="2"/>
  <c r="F88" i="2"/>
  <c r="G88" i="2"/>
  <c r="H88" i="2"/>
  <c r="I88" i="2"/>
  <c r="J88" i="2"/>
  <c r="K88" i="2"/>
  <c r="L88" i="2"/>
  <c r="M88" i="2"/>
  <c r="N88" i="2"/>
  <c r="O88" i="2"/>
  <c r="P88" i="2"/>
  <c r="Q88" i="2"/>
  <c r="R88" i="2"/>
  <c r="S88" i="2"/>
  <c r="T88" i="2"/>
  <c r="U88" i="2"/>
  <c r="V88" i="2"/>
  <c r="W88" i="2"/>
  <c r="X88" i="2"/>
  <c r="Y88" i="2"/>
  <c r="Z88" i="2"/>
  <c r="C89" i="2"/>
  <c r="D89" i="2"/>
  <c r="E89" i="2"/>
  <c r="F89" i="2"/>
  <c r="G89" i="2"/>
  <c r="H89" i="2"/>
  <c r="I89" i="2"/>
  <c r="J89" i="2"/>
  <c r="K89" i="2"/>
  <c r="L89" i="2"/>
  <c r="M89" i="2"/>
  <c r="N89" i="2"/>
  <c r="O89" i="2"/>
  <c r="P89" i="2"/>
  <c r="Q89" i="2"/>
  <c r="R89" i="2"/>
  <c r="S89" i="2"/>
  <c r="T89" i="2"/>
  <c r="U89" i="2"/>
  <c r="V89" i="2"/>
  <c r="W89" i="2"/>
  <c r="X89" i="2"/>
  <c r="Y89" i="2"/>
  <c r="Z89" i="2"/>
  <c r="C90" i="2"/>
  <c r="D90" i="2"/>
  <c r="E90" i="2"/>
  <c r="F90" i="2"/>
  <c r="G90" i="2"/>
  <c r="H90" i="2"/>
  <c r="I90" i="2"/>
  <c r="J90" i="2"/>
  <c r="K90" i="2"/>
  <c r="L90" i="2"/>
  <c r="M90" i="2"/>
  <c r="N90" i="2"/>
  <c r="O90" i="2"/>
  <c r="P90" i="2"/>
  <c r="Q90" i="2"/>
  <c r="R90" i="2"/>
  <c r="S90" i="2"/>
  <c r="T90" i="2"/>
  <c r="U90" i="2"/>
  <c r="V90" i="2"/>
  <c r="W90" i="2"/>
  <c r="X90" i="2"/>
  <c r="Y90" i="2"/>
  <c r="Z90" i="2"/>
  <c r="C91" i="2"/>
  <c r="D91" i="2"/>
  <c r="E91" i="2"/>
  <c r="F91" i="2"/>
  <c r="G91" i="2"/>
  <c r="H91" i="2"/>
  <c r="I91" i="2"/>
  <c r="J91" i="2"/>
  <c r="K91" i="2"/>
  <c r="L91" i="2"/>
  <c r="M91" i="2"/>
  <c r="N91" i="2"/>
  <c r="O91" i="2"/>
  <c r="P91" i="2"/>
  <c r="Q91" i="2"/>
  <c r="R91" i="2"/>
  <c r="S91" i="2"/>
  <c r="T91" i="2"/>
  <c r="U91" i="2"/>
  <c r="V91" i="2"/>
  <c r="W91" i="2"/>
  <c r="X91" i="2"/>
  <c r="Y91" i="2"/>
  <c r="Z91" i="2"/>
  <c r="C92" i="2"/>
  <c r="D92" i="2"/>
  <c r="E92" i="2"/>
  <c r="F92" i="2"/>
  <c r="G92" i="2"/>
  <c r="H92" i="2"/>
  <c r="I92" i="2"/>
  <c r="J92" i="2"/>
  <c r="K92" i="2"/>
  <c r="L92" i="2"/>
  <c r="M92" i="2"/>
  <c r="N92" i="2"/>
  <c r="O92" i="2"/>
  <c r="P92" i="2"/>
  <c r="Q92" i="2"/>
  <c r="R92" i="2"/>
  <c r="S92" i="2"/>
  <c r="T92" i="2"/>
  <c r="U92" i="2"/>
  <c r="V92" i="2"/>
  <c r="W92" i="2"/>
  <c r="X92" i="2"/>
  <c r="Y92" i="2"/>
  <c r="Z92" i="2"/>
  <c r="C93" i="2"/>
  <c r="D93" i="2"/>
  <c r="E93" i="2"/>
  <c r="F93" i="2"/>
  <c r="G93" i="2"/>
  <c r="H93" i="2"/>
  <c r="I93" i="2"/>
  <c r="J93" i="2"/>
  <c r="K93" i="2"/>
  <c r="L93" i="2"/>
  <c r="M93" i="2"/>
  <c r="N93" i="2"/>
  <c r="O93" i="2"/>
  <c r="P93" i="2"/>
  <c r="Q93" i="2"/>
  <c r="R93" i="2"/>
  <c r="S93" i="2"/>
  <c r="T93" i="2"/>
  <c r="U93" i="2"/>
  <c r="V93" i="2"/>
  <c r="W93" i="2"/>
  <c r="X93" i="2"/>
  <c r="Y93" i="2"/>
  <c r="Z93" i="2"/>
  <c r="C94" i="2"/>
  <c r="D94" i="2"/>
  <c r="E94" i="2"/>
  <c r="F94" i="2"/>
  <c r="G94" i="2"/>
  <c r="H94" i="2"/>
  <c r="I94" i="2"/>
  <c r="J94" i="2"/>
  <c r="K94" i="2"/>
  <c r="L94" i="2"/>
  <c r="M94" i="2"/>
  <c r="N94" i="2"/>
  <c r="O94" i="2"/>
  <c r="P94" i="2"/>
  <c r="Q94" i="2"/>
  <c r="R94" i="2"/>
  <c r="S94" i="2"/>
  <c r="T94" i="2"/>
  <c r="U94" i="2"/>
  <c r="V94" i="2"/>
  <c r="W94" i="2"/>
  <c r="X94" i="2"/>
  <c r="Y94" i="2"/>
  <c r="Z94" i="2"/>
  <c r="C95" i="2"/>
  <c r="D95" i="2"/>
  <c r="E95" i="2"/>
  <c r="F95" i="2"/>
  <c r="G95" i="2"/>
  <c r="H95" i="2"/>
  <c r="I95" i="2"/>
  <c r="J95" i="2"/>
  <c r="K95" i="2"/>
  <c r="L95" i="2"/>
  <c r="M95" i="2"/>
  <c r="N95" i="2"/>
  <c r="O95" i="2"/>
  <c r="P95" i="2"/>
  <c r="Q95" i="2"/>
  <c r="R95" i="2"/>
  <c r="S95" i="2"/>
  <c r="T95" i="2"/>
  <c r="U95" i="2"/>
  <c r="V95" i="2"/>
  <c r="W95" i="2"/>
  <c r="X95" i="2"/>
  <c r="Y95" i="2"/>
  <c r="Z95" i="2"/>
  <c r="C96" i="2"/>
  <c r="D96" i="2"/>
  <c r="E96" i="2"/>
  <c r="F96" i="2"/>
  <c r="G96" i="2"/>
  <c r="H96" i="2"/>
  <c r="I96" i="2"/>
  <c r="J96" i="2"/>
  <c r="K96" i="2"/>
  <c r="L96" i="2"/>
  <c r="M96" i="2"/>
  <c r="N96" i="2"/>
  <c r="O96" i="2"/>
  <c r="P96" i="2"/>
  <c r="Q96" i="2"/>
  <c r="R96" i="2"/>
  <c r="S96" i="2"/>
  <c r="T96" i="2"/>
  <c r="U96" i="2"/>
  <c r="V96" i="2"/>
  <c r="W96" i="2"/>
  <c r="X96" i="2"/>
  <c r="Y96" i="2"/>
  <c r="Z96" i="2"/>
  <c r="C97" i="2"/>
  <c r="D97" i="2"/>
  <c r="E97" i="2"/>
  <c r="F97" i="2"/>
  <c r="G97" i="2"/>
  <c r="H97" i="2"/>
  <c r="I97" i="2"/>
  <c r="J97" i="2"/>
  <c r="K97" i="2"/>
  <c r="L97" i="2"/>
  <c r="M97" i="2"/>
  <c r="N97" i="2"/>
  <c r="O97" i="2"/>
  <c r="P97" i="2"/>
  <c r="Q97" i="2"/>
  <c r="R97" i="2"/>
  <c r="S97" i="2"/>
  <c r="T97" i="2"/>
  <c r="U97" i="2"/>
  <c r="V97" i="2"/>
  <c r="W97" i="2"/>
  <c r="X97" i="2"/>
  <c r="Y97" i="2"/>
  <c r="Z97" i="2"/>
  <c r="C98" i="2"/>
  <c r="D98" i="2"/>
  <c r="E98" i="2"/>
  <c r="F98" i="2"/>
  <c r="G98" i="2"/>
  <c r="H98" i="2"/>
  <c r="I98" i="2"/>
  <c r="J98" i="2"/>
  <c r="K98" i="2"/>
  <c r="L98" i="2"/>
  <c r="M98" i="2"/>
  <c r="N98" i="2"/>
  <c r="O98" i="2"/>
  <c r="P98" i="2"/>
  <c r="Q98" i="2"/>
  <c r="R98" i="2"/>
  <c r="S98" i="2"/>
  <c r="T98" i="2"/>
  <c r="U98" i="2"/>
  <c r="V98" i="2"/>
  <c r="W98" i="2"/>
  <c r="X98" i="2"/>
  <c r="Y98" i="2"/>
  <c r="Z98" i="2"/>
  <c r="C99" i="2"/>
  <c r="D99" i="2"/>
  <c r="E99" i="2"/>
  <c r="F99" i="2"/>
  <c r="G99" i="2"/>
  <c r="H99" i="2"/>
  <c r="I99" i="2"/>
  <c r="J99" i="2"/>
  <c r="K99" i="2"/>
  <c r="L99" i="2"/>
  <c r="M99" i="2"/>
  <c r="N99" i="2"/>
  <c r="O99" i="2"/>
  <c r="P99" i="2"/>
  <c r="Q99" i="2"/>
  <c r="R99" i="2"/>
  <c r="S99" i="2"/>
  <c r="T99" i="2"/>
  <c r="U99" i="2"/>
  <c r="V99" i="2"/>
  <c r="W99" i="2"/>
  <c r="X99" i="2"/>
  <c r="Y99" i="2"/>
  <c r="Z99" i="2"/>
  <c r="C100" i="2"/>
  <c r="D100" i="2"/>
  <c r="E100" i="2"/>
  <c r="F100" i="2"/>
  <c r="G100" i="2"/>
  <c r="H100" i="2"/>
  <c r="I100" i="2"/>
  <c r="J100" i="2"/>
  <c r="K100" i="2"/>
  <c r="L100" i="2"/>
  <c r="M100" i="2"/>
  <c r="N100" i="2"/>
  <c r="O100" i="2"/>
  <c r="P100" i="2"/>
  <c r="Q100" i="2"/>
  <c r="R100" i="2"/>
  <c r="S100" i="2"/>
  <c r="T100" i="2"/>
  <c r="U100" i="2"/>
  <c r="V100" i="2"/>
  <c r="W100" i="2"/>
  <c r="X100" i="2"/>
  <c r="Y100" i="2"/>
  <c r="Z100" i="2"/>
  <c r="C101" i="2"/>
  <c r="D101" i="2"/>
  <c r="E101" i="2"/>
  <c r="F101" i="2"/>
  <c r="G101" i="2"/>
  <c r="H101" i="2"/>
  <c r="I101" i="2"/>
  <c r="J101" i="2"/>
  <c r="K101" i="2"/>
  <c r="L101" i="2"/>
  <c r="M101" i="2"/>
  <c r="N101" i="2"/>
  <c r="O101" i="2"/>
  <c r="P101" i="2"/>
  <c r="Q101" i="2"/>
  <c r="R101" i="2"/>
  <c r="S101" i="2"/>
  <c r="T101" i="2"/>
  <c r="U101" i="2"/>
  <c r="V101" i="2"/>
  <c r="W101" i="2"/>
  <c r="X101" i="2"/>
  <c r="Y101" i="2"/>
  <c r="Z101" i="2"/>
  <c r="C102" i="2"/>
  <c r="D102" i="2"/>
  <c r="E102" i="2"/>
  <c r="F102" i="2"/>
  <c r="G102" i="2"/>
  <c r="H102" i="2"/>
  <c r="I102" i="2"/>
  <c r="J102" i="2"/>
  <c r="K102" i="2"/>
  <c r="L102" i="2"/>
  <c r="M102" i="2"/>
  <c r="N102" i="2"/>
  <c r="O102" i="2"/>
  <c r="P102" i="2"/>
  <c r="Q102" i="2"/>
  <c r="R102" i="2"/>
  <c r="S102" i="2"/>
  <c r="T102" i="2"/>
  <c r="U102" i="2"/>
  <c r="V102" i="2"/>
  <c r="W102" i="2"/>
  <c r="X102" i="2"/>
  <c r="Y102" i="2"/>
  <c r="Z102" i="2"/>
  <c r="C103" i="2"/>
  <c r="D103" i="2"/>
  <c r="E103" i="2"/>
  <c r="F103" i="2"/>
  <c r="G103" i="2"/>
  <c r="H103" i="2"/>
  <c r="I103" i="2"/>
  <c r="J103" i="2"/>
  <c r="K103" i="2"/>
  <c r="L103" i="2"/>
  <c r="M103" i="2"/>
  <c r="N103" i="2"/>
  <c r="O103" i="2"/>
  <c r="P103" i="2"/>
  <c r="Q103" i="2"/>
  <c r="R103" i="2"/>
  <c r="S103" i="2"/>
  <c r="T103" i="2"/>
  <c r="U103" i="2"/>
  <c r="V103" i="2"/>
  <c r="W103" i="2"/>
  <c r="X103" i="2"/>
  <c r="Y103" i="2"/>
  <c r="Z103" i="2"/>
  <c r="C104" i="2"/>
  <c r="D104" i="2"/>
  <c r="E104" i="2"/>
  <c r="F104" i="2"/>
  <c r="G104" i="2"/>
  <c r="H104" i="2"/>
  <c r="I104" i="2"/>
  <c r="J104" i="2"/>
  <c r="K104" i="2"/>
  <c r="L104" i="2"/>
  <c r="M104" i="2"/>
  <c r="N104" i="2"/>
  <c r="O104" i="2"/>
  <c r="P104" i="2"/>
  <c r="Q104" i="2"/>
  <c r="R104" i="2"/>
  <c r="S104" i="2"/>
  <c r="T104" i="2"/>
  <c r="U104" i="2"/>
  <c r="V104" i="2"/>
  <c r="W104" i="2"/>
  <c r="X104" i="2"/>
  <c r="Y104" i="2"/>
  <c r="Z104" i="2"/>
  <c r="C105" i="2"/>
  <c r="D105" i="2"/>
  <c r="E105" i="2"/>
  <c r="F105" i="2"/>
  <c r="G105" i="2"/>
  <c r="H105" i="2"/>
  <c r="I105" i="2"/>
  <c r="J105" i="2"/>
  <c r="K105" i="2"/>
  <c r="L105" i="2"/>
  <c r="M105" i="2"/>
  <c r="N105" i="2"/>
  <c r="O105" i="2"/>
  <c r="P105" i="2"/>
  <c r="Q105" i="2"/>
  <c r="R105" i="2"/>
  <c r="S105" i="2"/>
  <c r="T105" i="2"/>
  <c r="U105" i="2"/>
  <c r="V105" i="2"/>
  <c r="W105" i="2"/>
  <c r="X105" i="2"/>
  <c r="Y105" i="2"/>
  <c r="Z105" i="2"/>
  <c r="C106" i="2"/>
  <c r="D106" i="2"/>
  <c r="E106" i="2"/>
  <c r="F106" i="2"/>
  <c r="G106" i="2"/>
  <c r="H106" i="2"/>
  <c r="I106" i="2"/>
  <c r="J106" i="2"/>
  <c r="K106" i="2"/>
  <c r="L106" i="2"/>
  <c r="M106" i="2"/>
  <c r="N106" i="2"/>
  <c r="O106" i="2"/>
  <c r="P106" i="2"/>
  <c r="Q106" i="2"/>
  <c r="R106" i="2"/>
  <c r="S106" i="2"/>
  <c r="T106" i="2"/>
  <c r="U106" i="2"/>
  <c r="V106" i="2"/>
  <c r="W106" i="2"/>
  <c r="X106" i="2"/>
  <c r="Y106" i="2"/>
  <c r="Z106" i="2"/>
  <c r="C107" i="2"/>
  <c r="D107" i="2"/>
  <c r="E107" i="2"/>
  <c r="F107" i="2"/>
  <c r="G107" i="2"/>
  <c r="H107" i="2"/>
  <c r="I107" i="2"/>
  <c r="J107" i="2"/>
  <c r="K107" i="2"/>
  <c r="L107" i="2"/>
  <c r="M107" i="2"/>
  <c r="N107" i="2"/>
  <c r="O107" i="2"/>
  <c r="P107" i="2"/>
  <c r="Q107" i="2"/>
  <c r="R107" i="2"/>
  <c r="S107" i="2"/>
  <c r="T107" i="2"/>
  <c r="U107" i="2"/>
  <c r="V107" i="2"/>
  <c r="W107" i="2"/>
  <c r="X107" i="2"/>
  <c r="Y107" i="2"/>
  <c r="Z107" i="2"/>
  <c r="C108" i="2"/>
  <c r="D108" i="2"/>
  <c r="E108" i="2"/>
  <c r="F108" i="2"/>
  <c r="G108" i="2"/>
  <c r="H108" i="2"/>
  <c r="I108" i="2"/>
  <c r="J108" i="2"/>
  <c r="K108" i="2"/>
  <c r="L108" i="2"/>
  <c r="M108" i="2"/>
  <c r="N108" i="2"/>
  <c r="O108" i="2"/>
  <c r="P108" i="2"/>
  <c r="Q108" i="2"/>
  <c r="R108" i="2"/>
  <c r="S108" i="2"/>
  <c r="T108" i="2"/>
  <c r="U108" i="2"/>
  <c r="V108" i="2"/>
  <c r="W108" i="2"/>
  <c r="X108" i="2"/>
  <c r="Y108" i="2"/>
  <c r="Z108" i="2"/>
  <c r="C109" i="2"/>
  <c r="D109" i="2"/>
  <c r="E109" i="2"/>
  <c r="F109" i="2"/>
  <c r="G109" i="2"/>
  <c r="H109" i="2"/>
  <c r="I109" i="2"/>
  <c r="J109" i="2"/>
  <c r="K109" i="2"/>
  <c r="L109" i="2"/>
  <c r="M109" i="2"/>
  <c r="N109" i="2"/>
  <c r="O109" i="2"/>
  <c r="P109" i="2"/>
  <c r="Q109" i="2"/>
  <c r="R109" i="2"/>
  <c r="S109" i="2"/>
  <c r="T109" i="2"/>
  <c r="U109" i="2"/>
  <c r="V109" i="2"/>
  <c r="W109" i="2"/>
  <c r="X109" i="2"/>
  <c r="Y109" i="2"/>
  <c r="Z109" i="2"/>
  <c r="C110" i="2"/>
  <c r="D110" i="2"/>
  <c r="E110" i="2"/>
  <c r="F110" i="2"/>
  <c r="G110" i="2"/>
  <c r="H110" i="2"/>
  <c r="I110" i="2"/>
  <c r="J110" i="2"/>
  <c r="K110" i="2"/>
  <c r="L110" i="2"/>
  <c r="M110" i="2"/>
  <c r="N110" i="2"/>
  <c r="O110" i="2"/>
  <c r="P110" i="2"/>
  <c r="Q110" i="2"/>
  <c r="R110" i="2"/>
  <c r="S110" i="2"/>
  <c r="T110" i="2"/>
  <c r="U110" i="2"/>
  <c r="V110" i="2"/>
  <c r="W110" i="2"/>
  <c r="X110" i="2"/>
  <c r="Y110" i="2"/>
  <c r="Z110" i="2"/>
  <c r="C111" i="2"/>
  <c r="D111" i="2"/>
  <c r="E111" i="2"/>
  <c r="F111" i="2"/>
  <c r="G111" i="2"/>
  <c r="H111" i="2"/>
  <c r="I111" i="2"/>
  <c r="J111" i="2"/>
  <c r="K111" i="2"/>
  <c r="L111" i="2"/>
  <c r="M111" i="2"/>
  <c r="N111" i="2"/>
  <c r="O111" i="2"/>
  <c r="P111" i="2"/>
  <c r="Q111" i="2"/>
  <c r="R111" i="2"/>
  <c r="S111" i="2"/>
  <c r="T111" i="2"/>
  <c r="U111" i="2"/>
  <c r="V111" i="2"/>
  <c r="W111" i="2"/>
  <c r="X111" i="2"/>
  <c r="Y111" i="2"/>
  <c r="Z111" i="2"/>
  <c r="C112" i="2"/>
  <c r="D112" i="2"/>
  <c r="E112" i="2"/>
  <c r="F112" i="2"/>
  <c r="G112" i="2"/>
  <c r="H112" i="2"/>
  <c r="I112" i="2"/>
  <c r="J112" i="2"/>
  <c r="K112" i="2"/>
  <c r="L112" i="2"/>
  <c r="M112" i="2"/>
  <c r="N112" i="2"/>
  <c r="O112" i="2"/>
  <c r="P112" i="2"/>
  <c r="Q112" i="2"/>
  <c r="R112" i="2"/>
  <c r="S112" i="2"/>
  <c r="T112" i="2"/>
  <c r="U112" i="2"/>
  <c r="V112" i="2"/>
  <c r="W112" i="2"/>
  <c r="X112" i="2"/>
  <c r="Y112" i="2"/>
  <c r="Z112" i="2"/>
  <c r="C113" i="2"/>
  <c r="D113" i="2"/>
  <c r="E113" i="2"/>
  <c r="F113" i="2"/>
  <c r="G113" i="2"/>
  <c r="H113" i="2"/>
  <c r="I113" i="2"/>
  <c r="J113" i="2"/>
  <c r="K113" i="2"/>
  <c r="L113" i="2"/>
  <c r="M113" i="2"/>
  <c r="N113" i="2"/>
  <c r="O113" i="2"/>
  <c r="P113" i="2"/>
  <c r="Q113" i="2"/>
  <c r="R113" i="2"/>
  <c r="S113" i="2"/>
  <c r="T113" i="2"/>
  <c r="U113" i="2"/>
  <c r="V113" i="2"/>
  <c r="W113" i="2"/>
  <c r="X113" i="2"/>
  <c r="Y113" i="2"/>
  <c r="Z113" i="2"/>
  <c r="C114" i="2"/>
  <c r="D114" i="2"/>
  <c r="E114" i="2"/>
  <c r="F114" i="2"/>
  <c r="G114" i="2"/>
  <c r="H114" i="2"/>
  <c r="I114" i="2"/>
  <c r="J114" i="2"/>
  <c r="K114" i="2"/>
  <c r="L114" i="2"/>
  <c r="M114" i="2"/>
  <c r="N114" i="2"/>
  <c r="O114" i="2"/>
  <c r="P114" i="2"/>
  <c r="Q114" i="2"/>
  <c r="R114" i="2"/>
  <c r="S114" i="2"/>
  <c r="T114" i="2"/>
  <c r="U114" i="2"/>
  <c r="V114" i="2"/>
  <c r="W114" i="2"/>
  <c r="X114" i="2"/>
  <c r="Y114" i="2"/>
  <c r="Z114" i="2"/>
  <c r="C115" i="2"/>
  <c r="D115" i="2"/>
  <c r="E115" i="2"/>
  <c r="F115" i="2"/>
  <c r="G115" i="2"/>
  <c r="H115" i="2"/>
  <c r="I115" i="2"/>
  <c r="J115" i="2"/>
  <c r="K115" i="2"/>
  <c r="L115" i="2"/>
  <c r="M115" i="2"/>
  <c r="N115" i="2"/>
  <c r="O115" i="2"/>
  <c r="P115" i="2"/>
  <c r="Q115" i="2"/>
  <c r="R115" i="2"/>
  <c r="S115" i="2"/>
  <c r="T115" i="2"/>
  <c r="U115" i="2"/>
  <c r="V115" i="2"/>
  <c r="W115" i="2"/>
  <c r="X115" i="2"/>
  <c r="Y115" i="2"/>
  <c r="Z115" i="2"/>
  <c r="C116" i="2"/>
  <c r="D116" i="2"/>
  <c r="E116" i="2"/>
  <c r="F116" i="2"/>
  <c r="G116" i="2"/>
  <c r="H116" i="2"/>
  <c r="I116" i="2"/>
  <c r="J116" i="2"/>
  <c r="K116" i="2"/>
  <c r="L116" i="2"/>
  <c r="M116" i="2"/>
  <c r="N116" i="2"/>
  <c r="O116" i="2"/>
  <c r="P116" i="2"/>
  <c r="Q116" i="2"/>
  <c r="R116" i="2"/>
  <c r="S116" i="2"/>
  <c r="T116" i="2"/>
  <c r="U116" i="2"/>
  <c r="V116" i="2"/>
  <c r="W116" i="2"/>
  <c r="X116" i="2"/>
  <c r="Y116" i="2"/>
  <c r="Z116" i="2"/>
  <c r="C117" i="2"/>
  <c r="D117" i="2"/>
  <c r="E117" i="2"/>
  <c r="F117" i="2"/>
  <c r="G117" i="2"/>
  <c r="H117" i="2"/>
  <c r="I117" i="2"/>
  <c r="J117" i="2"/>
  <c r="K117" i="2"/>
  <c r="L117" i="2"/>
  <c r="M117" i="2"/>
  <c r="N117" i="2"/>
  <c r="O117" i="2"/>
  <c r="P117" i="2"/>
  <c r="Q117" i="2"/>
  <c r="R117" i="2"/>
  <c r="S117" i="2"/>
  <c r="T117" i="2"/>
  <c r="U117" i="2"/>
  <c r="V117" i="2"/>
  <c r="W117" i="2"/>
  <c r="X117" i="2"/>
  <c r="Y117" i="2"/>
  <c r="Z117" i="2"/>
  <c r="C118" i="2"/>
  <c r="D118" i="2"/>
  <c r="E118" i="2"/>
  <c r="F118" i="2"/>
  <c r="G118" i="2"/>
  <c r="H118" i="2"/>
  <c r="I118" i="2"/>
  <c r="J118" i="2"/>
  <c r="K118" i="2"/>
  <c r="L118" i="2"/>
  <c r="M118" i="2"/>
  <c r="N118" i="2"/>
  <c r="O118" i="2"/>
  <c r="P118" i="2"/>
  <c r="Q118" i="2"/>
  <c r="R118" i="2"/>
  <c r="S118" i="2"/>
  <c r="T118" i="2"/>
  <c r="U118" i="2"/>
  <c r="V118" i="2"/>
  <c r="W118" i="2"/>
  <c r="X118" i="2"/>
  <c r="Y118" i="2"/>
  <c r="Z118" i="2"/>
  <c r="C119" i="2"/>
  <c r="D119" i="2"/>
  <c r="E119" i="2"/>
  <c r="F119" i="2"/>
  <c r="G119" i="2"/>
  <c r="H119" i="2"/>
  <c r="I119" i="2"/>
  <c r="J119" i="2"/>
  <c r="K119" i="2"/>
  <c r="L119" i="2"/>
  <c r="M119" i="2"/>
  <c r="N119" i="2"/>
  <c r="O119" i="2"/>
  <c r="P119" i="2"/>
  <c r="Q119" i="2"/>
  <c r="R119" i="2"/>
  <c r="S119" i="2"/>
  <c r="T119" i="2"/>
  <c r="U119" i="2"/>
  <c r="V119" i="2"/>
  <c r="W119" i="2"/>
  <c r="X119" i="2"/>
  <c r="Y119" i="2"/>
  <c r="Z119" i="2"/>
  <c r="C120" i="2"/>
  <c r="D120" i="2"/>
  <c r="E120" i="2"/>
  <c r="F120" i="2"/>
  <c r="G120" i="2"/>
  <c r="H120" i="2"/>
  <c r="I120" i="2"/>
  <c r="J120" i="2"/>
  <c r="K120" i="2"/>
  <c r="L120" i="2"/>
  <c r="M120" i="2"/>
  <c r="N120" i="2"/>
  <c r="O120" i="2"/>
  <c r="P120" i="2"/>
  <c r="Q120" i="2"/>
  <c r="R120" i="2"/>
  <c r="S120" i="2"/>
  <c r="T120" i="2"/>
  <c r="U120" i="2"/>
  <c r="V120" i="2"/>
  <c r="W120" i="2"/>
  <c r="X120" i="2"/>
  <c r="Y120" i="2"/>
  <c r="Z120" i="2"/>
  <c r="C121" i="2"/>
  <c r="D121" i="2"/>
  <c r="E121" i="2"/>
  <c r="F121" i="2"/>
  <c r="G121" i="2"/>
  <c r="H121" i="2"/>
  <c r="I121" i="2"/>
  <c r="J121" i="2"/>
  <c r="K121" i="2"/>
  <c r="L121" i="2"/>
  <c r="M121" i="2"/>
  <c r="N121" i="2"/>
  <c r="O121" i="2"/>
  <c r="P121" i="2"/>
  <c r="Q121" i="2"/>
  <c r="R121" i="2"/>
  <c r="S121" i="2"/>
  <c r="T121" i="2"/>
  <c r="U121" i="2"/>
  <c r="V121" i="2"/>
  <c r="W121" i="2"/>
  <c r="X121" i="2"/>
  <c r="Y121" i="2"/>
  <c r="Z121" i="2"/>
  <c r="C122" i="2"/>
  <c r="D122" i="2"/>
  <c r="E122" i="2"/>
  <c r="F122" i="2"/>
  <c r="G122" i="2"/>
  <c r="H122" i="2"/>
  <c r="I122" i="2"/>
  <c r="J122" i="2"/>
  <c r="K122" i="2"/>
  <c r="L122" i="2"/>
  <c r="M122" i="2"/>
  <c r="N122" i="2"/>
  <c r="O122" i="2"/>
  <c r="P122" i="2"/>
  <c r="Q122" i="2"/>
  <c r="R122" i="2"/>
  <c r="S122" i="2"/>
  <c r="T122" i="2"/>
  <c r="U122" i="2"/>
  <c r="V122" i="2"/>
  <c r="W122" i="2"/>
  <c r="X122" i="2"/>
  <c r="Y122" i="2"/>
  <c r="Z122" i="2"/>
  <c r="C123" i="2"/>
  <c r="D123" i="2"/>
  <c r="E123" i="2"/>
  <c r="F123" i="2"/>
  <c r="G123" i="2"/>
  <c r="H123" i="2"/>
  <c r="I123" i="2"/>
  <c r="J123" i="2"/>
  <c r="K123" i="2"/>
  <c r="L123" i="2"/>
  <c r="M123" i="2"/>
  <c r="N123" i="2"/>
  <c r="O123" i="2"/>
  <c r="P123" i="2"/>
  <c r="Q123" i="2"/>
  <c r="R123" i="2"/>
  <c r="S123" i="2"/>
  <c r="T123" i="2"/>
  <c r="U123" i="2"/>
  <c r="V123" i="2"/>
  <c r="W123" i="2"/>
  <c r="X123" i="2"/>
  <c r="Y123" i="2"/>
  <c r="Z123" i="2"/>
  <c r="C124" i="2"/>
  <c r="D124" i="2"/>
  <c r="E124" i="2"/>
  <c r="F124" i="2"/>
  <c r="G124" i="2"/>
  <c r="H124" i="2"/>
  <c r="I124" i="2"/>
  <c r="J124" i="2"/>
  <c r="K124" i="2"/>
  <c r="L124" i="2"/>
  <c r="M124" i="2"/>
  <c r="N124" i="2"/>
  <c r="O124" i="2"/>
  <c r="P124" i="2"/>
  <c r="Q124" i="2"/>
  <c r="R124" i="2"/>
  <c r="S124" i="2"/>
  <c r="T124" i="2"/>
  <c r="U124" i="2"/>
  <c r="V124" i="2"/>
  <c r="W124" i="2"/>
  <c r="X124" i="2"/>
  <c r="Y124" i="2"/>
  <c r="Z124" i="2"/>
  <c r="C125" i="2"/>
  <c r="D125" i="2"/>
  <c r="E125" i="2"/>
  <c r="F125" i="2"/>
  <c r="G125" i="2"/>
  <c r="H125" i="2"/>
  <c r="I125" i="2"/>
  <c r="J125" i="2"/>
  <c r="K125" i="2"/>
  <c r="L125" i="2"/>
  <c r="M125" i="2"/>
  <c r="N125" i="2"/>
  <c r="O125" i="2"/>
  <c r="P125" i="2"/>
  <c r="Q125" i="2"/>
  <c r="R125" i="2"/>
  <c r="S125" i="2"/>
  <c r="T125" i="2"/>
  <c r="U125" i="2"/>
  <c r="V125" i="2"/>
  <c r="W125" i="2"/>
  <c r="X125" i="2"/>
  <c r="Y125" i="2"/>
  <c r="Z125" i="2"/>
  <c r="C126" i="2"/>
  <c r="D126" i="2"/>
  <c r="E126" i="2"/>
  <c r="F126" i="2"/>
  <c r="G126" i="2"/>
  <c r="H126" i="2"/>
  <c r="I126" i="2"/>
  <c r="J126" i="2"/>
  <c r="K126" i="2"/>
  <c r="L126" i="2"/>
  <c r="M126" i="2"/>
  <c r="N126" i="2"/>
  <c r="O126" i="2"/>
  <c r="P126" i="2"/>
  <c r="Q126" i="2"/>
  <c r="R126" i="2"/>
  <c r="S126" i="2"/>
  <c r="T126" i="2"/>
  <c r="U126" i="2"/>
  <c r="V126" i="2"/>
  <c r="W126" i="2"/>
  <c r="X126" i="2"/>
  <c r="Y126" i="2"/>
  <c r="Z126" i="2"/>
  <c r="C127" i="2"/>
  <c r="D127" i="2"/>
  <c r="E127" i="2"/>
  <c r="F127" i="2"/>
  <c r="G127" i="2"/>
  <c r="H127" i="2"/>
  <c r="I127" i="2"/>
  <c r="J127" i="2"/>
  <c r="K127" i="2"/>
  <c r="L127" i="2"/>
  <c r="M127" i="2"/>
  <c r="N127" i="2"/>
  <c r="O127" i="2"/>
  <c r="P127" i="2"/>
  <c r="Q127" i="2"/>
  <c r="R127" i="2"/>
  <c r="S127" i="2"/>
  <c r="T127" i="2"/>
  <c r="U127" i="2"/>
  <c r="V127" i="2"/>
  <c r="W127" i="2"/>
  <c r="X127" i="2"/>
  <c r="Y127" i="2"/>
  <c r="Z127" i="2"/>
</calcChain>
</file>

<file path=xl/sharedStrings.xml><?xml version="1.0" encoding="utf-8"?>
<sst xmlns="http://schemas.openxmlformats.org/spreadsheetml/2006/main" count="283" uniqueCount="62">
  <si>
    <t>Miscellaneous</t>
  </si>
  <si>
    <t>51_79</t>
  </si>
  <si>
    <t>19_50</t>
  </si>
  <si>
    <t>9_18</t>
  </si>
  <si>
    <t>1_8</t>
  </si>
  <si>
    <t>Condiments, sauces and broth</t>
  </si>
  <si>
    <t>Alcoholic drinks</t>
  </si>
  <si>
    <t>Tap water</t>
  </si>
  <si>
    <t>Coffee and tea</t>
  </si>
  <si>
    <t>Soft drinks</t>
  </si>
  <si>
    <t>Fruit and vegetable juices</t>
  </si>
  <si>
    <t>Sweets and snacks</t>
  </si>
  <si>
    <t>Fats and oils</t>
  </si>
  <si>
    <t>Eggs</t>
  </si>
  <si>
    <t>Fish</t>
  </si>
  <si>
    <t>Meat replacer</t>
  </si>
  <si>
    <t>Cold cuts</t>
  </si>
  <si>
    <t>Combined and other hot meat</t>
  </si>
  <si>
    <t>Poultry</t>
  </si>
  <si>
    <t>Pork</t>
  </si>
  <si>
    <t>Beef</t>
  </si>
  <si>
    <t xml:space="preserve"> </t>
  </si>
  <si>
    <t>Whole grains</t>
  </si>
  <si>
    <t>Refined grains</t>
  </si>
  <si>
    <t>Dairy replacers</t>
  </si>
  <si>
    <t>Other dairy products</t>
  </si>
  <si>
    <t>Cheese</t>
  </si>
  <si>
    <t>Quark and yogurt</t>
  </si>
  <si>
    <t>Milk</t>
  </si>
  <si>
    <t>Dairy</t>
  </si>
  <si>
    <t>Nuts and Seeds</t>
  </si>
  <si>
    <t>Fruit</t>
  </si>
  <si>
    <t>Legumes</t>
  </si>
  <si>
    <t>Vegetables</t>
  </si>
  <si>
    <t>Potatoes</t>
  </si>
  <si>
    <t>Food group</t>
  </si>
  <si>
    <t>Age class</t>
  </si>
  <si>
    <t>Q4</t>
  </si>
  <si>
    <t>Q3</t>
  </si>
  <si>
    <t>Q2</t>
  </si>
  <si>
    <t>Q1</t>
  </si>
  <si>
    <t>Female</t>
  </si>
  <si>
    <t>Male</t>
  </si>
  <si>
    <t>Sex</t>
  </si>
  <si>
    <t xml:space="preserve">Probability * Amount (P*A) (g). Depicted as mean (confidence interval). </t>
  </si>
  <si>
    <t xml:space="preserve">Amount users (A) (g). Depicted as mean (confidence interval). </t>
  </si>
  <si>
    <t xml:space="preserve">Probability use (P) (%). Depicted as mean (confidence interval). </t>
  </si>
  <si>
    <t>Q1 (10.2 g)</t>
  </si>
  <si>
    <t>Q2 (54.3 g)</t>
  </si>
  <si>
    <t>Q3 (98.0 g)</t>
  </si>
  <si>
    <t>Q4 (179.2 g)</t>
  </si>
  <si>
    <t>51_79*</t>
  </si>
  <si>
    <t>1_8*</t>
  </si>
  <si>
    <t>9_18*</t>
  </si>
  <si>
    <t>19_50*</t>
  </si>
  <si>
    <t>1_8**</t>
  </si>
  <si>
    <t>Meat quartile</t>
  </si>
  <si>
    <r>
      <rPr>
        <sz val="11"/>
        <color rgb="FFFF0000"/>
        <rFont val="Calibri"/>
        <family val="2"/>
        <scheme val="minor"/>
      </rPr>
      <t>Cells in red:</t>
    </r>
    <r>
      <rPr>
        <sz val="11"/>
        <color theme="1"/>
        <rFont val="Calibri"/>
        <family val="2"/>
        <scheme val="minor"/>
      </rPr>
      <t xml:space="preserve"> The model incorrectly extrapolated data to these quartiles. Therefore these numbers should be interpreted with caution. </t>
    </r>
  </si>
  <si>
    <t>** Children did not consume alcohol.</t>
  </si>
  <si>
    <t xml:space="preserve">Predicted intake (Probability * Amount), predicted probability and predicted amount and corresponding confidence intervals of food groups presented by mean total meat consumption per quartile (based on the total population), gender and age derived from the Dutch National Food Consumption Survey 2012-2016. </t>
  </si>
  <si>
    <t xml:space="preserve">* Variables for which spread of the data was insufficient for the model to estimate the correlation between probability and amount. Therefor an uncorrelated model was used to calculate predicted values. A similar procedure was used, but now u1v and u2v were drawn independently of each other.  </t>
  </si>
  <si>
    <t>Supplementary Material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1"/>
      <name val="Calibri"/>
      <family val="2"/>
      <scheme val="minor"/>
    </font>
    <font>
      <sz val="11"/>
      <color rgb="FFFF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16" fontId="0" fillId="0" borderId="0" xfId="0" applyNumberFormat="1"/>
    <xf numFmtId="0" fontId="1" fillId="0" borderId="0" xfId="0" applyFont="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PROJECTS/SHARP/SHARP%20NEXT/NZO/Samantha%20Heerschop/Artikel%20protein%20sources/Copy%20of%20Tabel%202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aw data"/>
      <sheetName val="Raw data rounded"/>
      <sheetName val="Beta's"/>
      <sheetName val="Beta's (2)"/>
      <sheetName val="Meat figure"/>
      <sheetName val="Meat figure (2)"/>
      <sheetName val="Protein sources figure"/>
      <sheetName val="Protein sources figure (2)"/>
      <sheetName val="Endens"/>
    </sheetNames>
    <sheetDataSet>
      <sheetData sheetId="0"/>
      <sheetData sheetId="1">
        <row r="3">
          <cell r="C3">
            <v>41.78</v>
          </cell>
          <cell r="D3">
            <v>42.48</v>
          </cell>
          <cell r="E3">
            <v>55.16</v>
          </cell>
          <cell r="F3">
            <v>55.9</v>
          </cell>
          <cell r="G3">
            <v>69.58</v>
          </cell>
          <cell r="H3">
            <v>69.709999999999994</v>
          </cell>
          <cell r="I3">
            <v>96.59</v>
          </cell>
          <cell r="J3">
            <v>93.06</v>
          </cell>
          <cell r="K3">
            <v>102.86</v>
          </cell>
          <cell r="L3">
            <v>107.66</v>
          </cell>
          <cell r="M3">
            <v>108.14</v>
          </cell>
          <cell r="N3">
            <v>110.15</v>
          </cell>
          <cell r="O3">
            <v>113.64</v>
          </cell>
          <cell r="P3">
            <v>112.68</v>
          </cell>
          <cell r="Q3">
            <v>124.62</v>
          </cell>
          <cell r="R3">
            <v>117.54</v>
          </cell>
          <cell r="S3">
            <v>0.39</v>
          </cell>
          <cell r="T3">
            <v>0.38</v>
          </cell>
          <cell r="U3">
            <v>0.5</v>
          </cell>
          <cell r="V3">
            <v>0.5</v>
          </cell>
          <cell r="W3">
            <v>0.6</v>
          </cell>
          <cell r="X3">
            <v>0.61</v>
          </cell>
          <cell r="Y3">
            <v>0.77</v>
          </cell>
          <cell r="Z3">
            <v>0.78</v>
          </cell>
          <cell r="AB3">
            <v>36.24</v>
          </cell>
          <cell r="AC3">
            <v>37.049999999999997</v>
          </cell>
          <cell r="AD3">
            <v>50.52</v>
          </cell>
          <cell r="AE3">
            <v>51.11</v>
          </cell>
          <cell r="AF3">
            <v>63.67</v>
          </cell>
          <cell r="AG3">
            <v>63.77</v>
          </cell>
          <cell r="AH3">
            <v>83.37</v>
          </cell>
          <cell r="AI3">
            <v>82.01</v>
          </cell>
          <cell r="AJ3">
            <v>93.71</v>
          </cell>
          <cell r="AK3">
            <v>98.63</v>
          </cell>
          <cell r="AL3">
            <v>100.87</v>
          </cell>
          <cell r="AM3">
            <v>103.06</v>
          </cell>
          <cell r="AN3">
            <v>106.58</v>
          </cell>
          <cell r="AO3">
            <v>105.67</v>
          </cell>
          <cell r="AP3">
            <v>110.87</v>
          </cell>
          <cell r="AQ3">
            <v>105.12</v>
          </cell>
          <cell r="AR3">
            <v>0.35</v>
          </cell>
          <cell r="AS3">
            <v>0.34</v>
          </cell>
          <cell r="AT3">
            <v>0.47</v>
          </cell>
          <cell r="AU3">
            <v>0.46</v>
          </cell>
          <cell r="AV3">
            <v>0.56000000000000005</v>
          </cell>
          <cell r="AW3">
            <v>0.56999999999999995</v>
          </cell>
          <cell r="AX3">
            <v>0.71</v>
          </cell>
          <cell r="AY3">
            <v>0.73</v>
          </cell>
          <cell r="AZ3">
            <v>47.51</v>
          </cell>
          <cell r="BA3">
            <v>48.62</v>
          </cell>
          <cell r="BB3">
            <v>59.59</v>
          </cell>
          <cell r="BC3">
            <v>60.93</v>
          </cell>
          <cell r="BD3">
            <v>75.14</v>
          </cell>
          <cell r="BE3">
            <v>75.67</v>
          </cell>
          <cell r="BF3">
            <v>109.35</v>
          </cell>
          <cell r="BG3">
            <v>104.71</v>
          </cell>
          <cell r="BH3">
            <v>113.01</v>
          </cell>
          <cell r="BI3">
            <v>118.24</v>
          </cell>
          <cell r="BJ3">
            <v>115.74</v>
          </cell>
          <cell r="BK3">
            <v>117.64</v>
          </cell>
          <cell r="BL3">
            <v>121.54</v>
          </cell>
          <cell r="BM3">
            <v>119.82</v>
          </cell>
          <cell r="BN3">
            <v>139.07</v>
          </cell>
          <cell r="BO3">
            <v>130.43</v>
          </cell>
          <cell r="BP3">
            <v>0.44</v>
          </cell>
          <cell r="BQ3">
            <v>0.42</v>
          </cell>
          <cell r="BR3">
            <v>0.53</v>
          </cell>
          <cell r="BS3">
            <v>0.53</v>
          </cell>
          <cell r="BT3">
            <v>0.64</v>
          </cell>
          <cell r="BU3">
            <v>0.64</v>
          </cell>
          <cell r="BV3">
            <v>0.82</v>
          </cell>
          <cell r="BW3">
            <v>0.83</v>
          </cell>
        </row>
        <row r="4">
          <cell r="C4">
            <v>52.05</v>
          </cell>
          <cell r="D4">
            <v>52.27</v>
          </cell>
          <cell r="E4">
            <v>61.01</v>
          </cell>
          <cell r="F4">
            <v>64.790000000000006</v>
          </cell>
          <cell r="G4">
            <v>70.34</v>
          </cell>
          <cell r="H4">
            <v>78.09</v>
          </cell>
          <cell r="I4">
            <v>88.08</v>
          </cell>
          <cell r="J4">
            <v>103.26</v>
          </cell>
          <cell r="K4">
            <v>136.05000000000001</v>
          </cell>
          <cell r="L4">
            <v>144.52000000000001</v>
          </cell>
          <cell r="M4">
            <v>137.87</v>
          </cell>
          <cell r="N4">
            <v>147.30000000000001</v>
          </cell>
          <cell r="O4">
            <v>139.68</v>
          </cell>
          <cell r="P4">
            <v>150.11000000000001</v>
          </cell>
          <cell r="Q4">
            <v>143.13</v>
          </cell>
          <cell r="R4">
            <v>155.47999999999999</v>
          </cell>
          <cell r="S4">
            <v>0.38</v>
          </cell>
          <cell r="T4">
            <v>0.36</v>
          </cell>
          <cell r="U4">
            <v>0.44</v>
          </cell>
          <cell r="V4">
            <v>0.44</v>
          </cell>
          <cell r="W4">
            <v>0.5</v>
          </cell>
          <cell r="X4">
            <v>0.52</v>
          </cell>
          <cell r="Y4">
            <v>0.61</v>
          </cell>
          <cell r="Z4">
            <v>0.66</v>
          </cell>
          <cell r="AB4">
            <v>44.56</v>
          </cell>
          <cell r="AC4">
            <v>44.9</v>
          </cell>
          <cell r="AD4">
            <v>54.53</v>
          </cell>
          <cell r="AE4">
            <v>58.23</v>
          </cell>
          <cell r="AF4">
            <v>64.260000000000005</v>
          </cell>
          <cell r="AG4">
            <v>71.06</v>
          </cell>
          <cell r="AH4">
            <v>78.63</v>
          </cell>
          <cell r="AI4">
            <v>91.46</v>
          </cell>
          <cell r="AJ4">
            <v>122.6</v>
          </cell>
          <cell r="AK4">
            <v>131.1</v>
          </cell>
          <cell r="AL4">
            <v>126.53</v>
          </cell>
          <cell r="AM4">
            <v>136.51</v>
          </cell>
          <cell r="AN4">
            <v>130.16999999999999</v>
          </cell>
          <cell r="AO4">
            <v>140.71</v>
          </cell>
          <cell r="AP4">
            <v>131.22999999999999</v>
          </cell>
          <cell r="AQ4">
            <v>141.44999999999999</v>
          </cell>
          <cell r="AR4">
            <v>0.33</v>
          </cell>
          <cell r="AS4">
            <v>0.32</v>
          </cell>
          <cell r="AT4">
            <v>0.4</v>
          </cell>
          <cell r="AU4">
            <v>0.4</v>
          </cell>
          <cell r="AV4">
            <v>0.47</v>
          </cell>
          <cell r="AW4">
            <v>0.48</v>
          </cell>
          <cell r="AX4">
            <v>0.56000000000000005</v>
          </cell>
          <cell r="AY4">
            <v>0.6</v>
          </cell>
          <cell r="AZ4">
            <v>60.08</v>
          </cell>
          <cell r="BA4">
            <v>60.99</v>
          </cell>
          <cell r="BB4">
            <v>67.55</v>
          </cell>
          <cell r="BC4">
            <v>71.94</v>
          </cell>
          <cell r="BD4">
            <v>75.709999999999994</v>
          </cell>
          <cell r="BE4">
            <v>85.04</v>
          </cell>
          <cell r="BF4">
            <v>97.02</v>
          </cell>
          <cell r="BG4">
            <v>115.73</v>
          </cell>
          <cell r="BH4">
            <v>151.84</v>
          </cell>
          <cell r="BI4">
            <v>160.21</v>
          </cell>
          <cell r="BJ4">
            <v>149.71</v>
          </cell>
          <cell r="BK4">
            <v>158.79</v>
          </cell>
          <cell r="BL4">
            <v>149.47999999999999</v>
          </cell>
          <cell r="BM4">
            <v>160.38</v>
          </cell>
          <cell r="BN4">
            <v>155.38999999999999</v>
          </cell>
          <cell r="BO4">
            <v>169.52</v>
          </cell>
          <cell r="BP4">
            <v>0.43</v>
          </cell>
          <cell r="BQ4">
            <v>0.4</v>
          </cell>
          <cell r="BR4">
            <v>0.48</v>
          </cell>
          <cell r="BS4">
            <v>0.47</v>
          </cell>
          <cell r="BT4">
            <v>0.53</v>
          </cell>
          <cell r="BU4">
            <v>0.55000000000000004</v>
          </cell>
          <cell r="BV4">
            <v>0.66</v>
          </cell>
          <cell r="BW4">
            <v>0.72</v>
          </cell>
        </row>
        <row r="5">
          <cell r="C5">
            <v>47.82</v>
          </cell>
          <cell r="D5">
            <v>42.17</v>
          </cell>
          <cell r="E5">
            <v>56.18</v>
          </cell>
          <cell r="F5">
            <v>51.99</v>
          </cell>
          <cell r="G5">
            <v>65.14</v>
          </cell>
          <cell r="H5">
            <v>62.84</v>
          </cell>
          <cell r="I5">
            <v>83.14</v>
          </cell>
          <cell r="J5">
            <v>85.21</v>
          </cell>
          <cell r="K5">
            <v>128.77000000000001</v>
          </cell>
          <cell r="L5">
            <v>133.56</v>
          </cell>
          <cell r="M5">
            <v>132.62</v>
          </cell>
          <cell r="N5">
            <v>137.83000000000001</v>
          </cell>
          <cell r="O5">
            <v>136.56</v>
          </cell>
          <cell r="P5">
            <v>142.19999999999999</v>
          </cell>
          <cell r="Q5">
            <v>144.18</v>
          </cell>
          <cell r="R5">
            <v>150.69</v>
          </cell>
          <cell r="S5">
            <v>0.36</v>
          </cell>
          <cell r="T5">
            <v>0.31</v>
          </cell>
          <cell r="U5">
            <v>0.42</v>
          </cell>
          <cell r="V5">
            <v>0.37</v>
          </cell>
          <cell r="W5">
            <v>0.47</v>
          </cell>
          <cell r="X5">
            <v>0.43</v>
          </cell>
          <cell r="Y5">
            <v>0.56999999999999995</v>
          </cell>
          <cell r="Z5">
            <v>0.56000000000000005</v>
          </cell>
          <cell r="AB5">
            <v>40.39</v>
          </cell>
          <cell r="AC5">
            <v>35.82</v>
          </cell>
          <cell r="AD5">
            <v>49.91</v>
          </cell>
          <cell r="AE5">
            <v>45.96</v>
          </cell>
          <cell r="AF5">
            <v>59</v>
          </cell>
          <cell r="AG5">
            <v>56.6</v>
          </cell>
          <cell r="AH5">
            <v>73.400000000000006</v>
          </cell>
          <cell r="AI5">
            <v>75.22</v>
          </cell>
          <cell r="AJ5">
            <v>115.28</v>
          </cell>
          <cell r="AK5">
            <v>120.11</v>
          </cell>
          <cell r="AL5">
            <v>121.43</v>
          </cell>
          <cell r="AM5">
            <v>126.36</v>
          </cell>
          <cell r="AN5">
            <v>126.23</v>
          </cell>
          <cell r="AO5">
            <v>131.55000000000001</v>
          </cell>
          <cell r="AP5">
            <v>131.77000000000001</v>
          </cell>
          <cell r="AQ5">
            <v>136.84</v>
          </cell>
          <cell r="AR5">
            <v>0.32</v>
          </cell>
          <cell r="AS5">
            <v>0.27</v>
          </cell>
          <cell r="AT5">
            <v>0.38</v>
          </cell>
          <cell r="AU5">
            <v>0.34</v>
          </cell>
          <cell r="AV5">
            <v>0.44</v>
          </cell>
          <cell r="AW5">
            <v>0.4</v>
          </cell>
          <cell r="AX5">
            <v>0.52</v>
          </cell>
          <cell r="AY5">
            <v>0.51</v>
          </cell>
          <cell r="AZ5">
            <v>55.56</v>
          </cell>
          <cell r="BA5">
            <v>49.97</v>
          </cell>
          <cell r="BB5">
            <v>62.36</v>
          </cell>
          <cell r="BC5">
            <v>58.52</v>
          </cell>
          <cell r="BD5">
            <v>70.72</v>
          </cell>
          <cell r="BE5">
            <v>69.47</v>
          </cell>
          <cell r="BF5">
            <v>92.65</v>
          </cell>
          <cell r="BG5">
            <v>96.2</v>
          </cell>
          <cell r="BH5">
            <v>144.71</v>
          </cell>
          <cell r="BI5">
            <v>149.5</v>
          </cell>
          <cell r="BJ5">
            <v>144.93</v>
          </cell>
          <cell r="BK5">
            <v>150.65</v>
          </cell>
          <cell r="BL5">
            <v>147.26</v>
          </cell>
          <cell r="BM5">
            <v>153.68</v>
          </cell>
          <cell r="BN5">
            <v>157.56</v>
          </cell>
          <cell r="BO5">
            <v>165.54</v>
          </cell>
          <cell r="BP5">
            <v>0.42</v>
          </cell>
          <cell r="BQ5">
            <v>0.35</v>
          </cell>
          <cell r="BR5">
            <v>0.46</v>
          </cell>
          <cell r="BS5">
            <v>0.41</v>
          </cell>
          <cell r="BT5">
            <v>0.5</v>
          </cell>
          <cell r="BU5">
            <v>0.47</v>
          </cell>
          <cell r="BV5">
            <v>0.62</v>
          </cell>
          <cell r="BW5">
            <v>0.61</v>
          </cell>
        </row>
        <row r="6">
          <cell r="C6">
            <v>70.36</v>
          </cell>
          <cell r="D6">
            <v>61.91</v>
          </cell>
          <cell r="E6">
            <v>80.540000000000006</v>
          </cell>
          <cell r="F6">
            <v>71.75</v>
          </cell>
          <cell r="G6">
            <v>90.99</v>
          </cell>
          <cell r="H6">
            <v>81.84</v>
          </cell>
          <cell r="I6">
            <v>110.77</v>
          </cell>
          <cell r="J6">
            <v>100.76</v>
          </cell>
          <cell r="K6">
            <v>140.68</v>
          </cell>
          <cell r="L6">
            <v>136.61000000000001</v>
          </cell>
          <cell r="M6">
            <v>144.88999999999999</v>
          </cell>
          <cell r="N6">
            <v>139.59</v>
          </cell>
          <cell r="O6">
            <v>149.18</v>
          </cell>
          <cell r="P6">
            <v>142.6</v>
          </cell>
          <cell r="Q6">
            <v>157.49</v>
          </cell>
          <cell r="R6">
            <v>148.37</v>
          </cell>
          <cell r="S6">
            <v>0.48</v>
          </cell>
          <cell r="T6">
            <v>0.43</v>
          </cell>
          <cell r="U6">
            <v>0.53</v>
          </cell>
          <cell r="V6">
            <v>0.49</v>
          </cell>
          <cell r="W6">
            <v>0.59</v>
          </cell>
          <cell r="X6">
            <v>0.55000000000000004</v>
          </cell>
          <cell r="Y6">
            <v>0.68</v>
          </cell>
          <cell r="Z6">
            <v>0.66</v>
          </cell>
          <cell r="AB6">
            <v>61.17</v>
          </cell>
          <cell r="AC6">
            <v>53.95</v>
          </cell>
          <cell r="AD6">
            <v>73.17</v>
          </cell>
          <cell r="AE6">
            <v>65</v>
          </cell>
          <cell r="AF6">
            <v>83.75</v>
          </cell>
          <cell r="AG6">
            <v>75.44</v>
          </cell>
          <cell r="AH6">
            <v>100.25</v>
          </cell>
          <cell r="AI6">
            <v>91.3</v>
          </cell>
          <cell r="AJ6">
            <v>128.88</v>
          </cell>
          <cell r="AK6">
            <v>125.48</v>
          </cell>
          <cell r="AL6">
            <v>134.96</v>
          </cell>
          <cell r="AM6">
            <v>130.34</v>
          </cell>
          <cell r="AN6">
            <v>140.63999999999999</v>
          </cell>
          <cell r="AO6">
            <v>134.71</v>
          </cell>
          <cell r="AP6">
            <v>146.33000000000001</v>
          </cell>
          <cell r="AQ6">
            <v>137.97</v>
          </cell>
          <cell r="AR6">
            <v>0.43</v>
          </cell>
          <cell r="AS6">
            <v>0.39</v>
          </cell>
          <cell r="AT6">
            <v>0.5</v>
          </cell>
          <cell r="AU6">
            <v>0.46</v>
          </cell>
          <cell r="AV6">
            <v>0.56000000000000005</v>
          </cell>
          <cell r="AW6">
            <v>0.52</v>
          </cell>
          <cell r="AX6">
            <v>0.64</v>
          </cell>
          <cell r="AY6">
            <v>0.61</v>
          </cell>
          <cell r="AZ6">
            <v>79.78</v>
          </cell>
          <cell r="BA6">
            <v>70.819999999999993</v>
          </cell>
          <cell r="BB6">
            <v>87.94</v>
          </cell>
          <cell r="BC6">
            <v>79.349999999999994</v>
          </cell>
          <cell r="BD6">
            <v>97.27</v>
          </cell>
          <cell r="BE6">
            <v>88.87</v>
          </cell>
          <cell r="BF6">
            <v>120.37</v>
          </cell>
          <cell r="BG6">
            <v>110.62</v>
          </cell>
          <cell r="BH6">
            <v>153.63</v>
          </cell>
          <cell r="BI6">
            <v>148.87</v>
          </cell>
          <cell r="BJ6">
            <v>154.63999999999999</v>
          </cell>
          <cell r="BK6">
            <v>148.66</v>
          </cell>
          <cell r="BL6">
            <v>157.61000000000001</v>
          </cell>
          <cell r="BM6">
            <v>151</v>
          </cell>
          <cell r="BN6">
            <v>168.8</v>
          </cell>
          <cell r="BO6">
            <v>158.51</v>
          </cell>
          <cell r="BP6">
            <v>0.53</v>
          </cell>
          <cell r="BQ6">
            <v>0.48</v>
          </cell>
          <cell r="BR6">
            <v>0.56999999999999995</v>
          </cell>
          <cell r="BS6">
            <v>0.53</v>
          </cell>
          <cell r="BT6">
            <v>0.62</v>
          </cell>
          <cell r="BU6">
            <v>0.59</v>
          </cell>
          <cell r="BV6">
            <v>0.73</v>
          </cell>
          <cell r="BW6">
            <v>0.71</v>
          </cell>
        </row>
        <row r="7">
          <cell r="C7">
            <v>94.13</v>
          </cell>
          <cell r="D7">
            <v>90.35</v>
          </cell>
          <cell r="E7">
            <v>100.52</v>
          </cell>
          <cell r="F7">
            <v>102.16</v>
          </cell>
          <cell r="G7">
            <v>106.5</v>
          </cell>
          <cell r="H7">
            <v>114.84</v>
          </cell>
          <cell r="I7">
            <v>116.67</v>
          </cell>
          <cell r="J7">
            <v>141.19</v>
          </cell>
          <cell r="K7">
            <v>116.4</v>
          </cell>
          <cell r="L7">
            <v>110.12</v>
          </cell>
          <cell r="M7">
            <v>119.12</v>
          </cell>
          <cell r="N7">
            <v>120.46</v>
          </cell>
          <cell r="O7">
            <v>121.88</v>
          </cell>
          <cell r="P7">
            <v>131.66</v>
          </cell>
          <cell r="Q7">
            <v>127.17</v>
          </cell>
          <cell r="R7">
            <v>155.32</v>
          </cell>
          <cell r="S7">
            <v>0.74</v>
          </cell>
          <cell r="T7">
            <v>0.76</v>
          </cell>
          <cell r="U7">
            <v>0.79</v>
          </cell>
          <cell r="V7">
            <v>0.79</v>
          </cell>
          <cell r="W7">
            <v>0.83</v>
          </cell>
          <cell r="X7">
            <v>0.82</v>
          </cell>
          <cell r="Y7">
            <v>0.88</v>
          </cell>
          <cell r="Z7">
            <v>0.87</v>
          </cell>
          <cell r="AB7">
            <v>84.44</v>
          </cell>
          <cell r="AC7">
            <v>81.37</v>
          </cell>
          <cell r="AD7">
            <v>92.71</v>
          </cell>
          <cell r="AE7">
            <v>94.15</v>
          </cell>
          <cell r="AF7">
            <v>97.34</v>
          </cell>
          <cell r="AG7">
            <v>106.1</v>
          </cell>
          <cell r="AH7">
            <v>99.55</v>
          </cell>
          <cell r="AI7">
            <v>121.76</v>
          </cell>
          <cell r="AJ7">
            <v>105.82</v>
          </cell>
          <cell r="AK7">
            <v>100.89</v>
          </cell>
          <cell r="AL7">
            <v>110.68</v>
          </cell>
          <cell r="AM7">
            <v>112.67</v>
          </cell>
          <cell r="AN7">
            <v>112.74</v>
          </cell>
          <cell r="AO7">
            <v>123.26</v>
          </cell>
          <cell r="AP7">
            <v>109.56</v>
          </cell>
          <cell r="AQ7">
            <v>136.62</v>
          </cell>
          <cell r="AR7">
            <v>0.7</v>
          </cell>
          <cell r="AS7">
            <v>0.72</v>
          </cell>
          <cell r="AT7">
            <v>0.76</v>
          </cell>
          <cell r="AU7">
            <v>0.77</v>
          </cell>
          <cell r="AV7">
            <v>0.8</v>
          </cell>
          <cell r="AW7">
            <v>0.79</v>
          </cell>
          <cell r="AX7">
            <v>0.84</v>
          </cell>
          <cell r="AY7">
            <v>0.82</v>
          </cell>
          <cell r="AZ7">
            <v>104.28</v>
          </cell>
          <cell r="BA7">
            <v>100.46</v>
          </cell>
          <cell r="BB7">
            <v>108.4</v>
          </cell>
          <cell r="BC7">
            <v>110.36</v>
          </cell>
          <cell r="BD7">
            <v>115.34</v>
          </cell>
          <cell r="BE7">
            <v>124.84</v>
          </cell>
          <cell r="BF7">
            <v>134.51</v>
          </cell>
          <cell r="BG7">
            <v>161.80000000000001</v>
          </cell>
          <cell r="BH7">
            <v>127.9</v>
          </cell>
          <cell r="BI7">
            <v>120.46</v>
          </cell>
          <cell r="BJ7">
            <v>127.53</v>
          </cell>
          <cell r="BK7">
            <v>128.81</v>
          </cell>
          <cell r="BL7">
            <v>131.52000000000001</v>
          </cell>
          <cell r="BM7">
            <v>141.68</v>
          </cell>
          <cell r="BN7">
            <v>145.91999999999999</v>
          </cell>
          <cell r="BO7">
            <v>176.84</v>
          </cell>
          <cell r="BP7">
            <v>0.78</v>
          </cell>
          <cell r="BQ7">
            <v>0.79</v>
          </cell>
          <cell r="BR7">
            <v>0.81</v>
          </cell>
          <cell r="BS7">
            <v>0.82</v>
          </cell>
          <cell r="BT7">
            <v>0.85</v>
          </cell>
          <cell r="BU7">
            <v>0.85</v>
          </cell>
          <cell r="BV7">
            <v>0.92</v>
          </cell>
          <cell r="BW7">
            <v>0.91</v>
          </cell>
        </row>
        <row r="8">
          <cell r="C8">
            <v>87.45</v>
          </cell>
          <cell r="D8">
            <v>110.72</v>
          </cell>
          <cell r="E8">
            <v>90.71</v>
          </cell>
          <cell r="F8">
            <v>116.3</v>
          </cell>
          <cell r="G8">
            <v>94.05</v>
          </cell>
          <cell r="H8">
            <v>121.57</v>
          </cell>
          <cell r="I8">
            <v>100.58</v>
          </cell>
          <cell r="J8">
            <v>130.68</v>
          </cell>
          <cell r="K8">
            <v>105.14</v>
          </cell>
          <cell r="L8">
            <v>137.63</v>
          </cell>
          <cell r="M8">
            <v>108.62</v>
          </cell>
          <cell r="N8">
            <v>139.79</v>
          </cell>
          <cell r="O8">
            <v>112.18</v>
          </cell>
          <cell r="P8">
            <v>141.96</v>
          </cell>
          <cell r="Q8">
            <v>119.1</v>
          </cell>
          <cell r="R8">
            <v>146.08000000000001</v>
          </cell>
          <cell r="S8">
            <v>0.8</v>
          </cell>
          <cell r="T8">
            <v>0.77</v>
          </cell>
          <cell r="U8">
            <v>0.8</v>
          </cell>
          <cell r="V8">
            <v>0.8</v>
          </cell>
          <cell r="W8">
            <v>0.8</v>
          </cell>
          <cell r="X8">
            <v>0.82</v>
          </cell>
          <cell r="Y8">
            <v>0.81</v>
          </cell>
          <cell r="Z8">
            <v>0.87</v>
          </cell>
          <cell r="AB8">
            <v>77.489999999999995</v>
          </cell>
          <cell r="AC8">
            <v>97.54</v>
          </cell>
          <cell r="AD8">
            <v>82.45</v>
          </cell>
          <cell r="AE8">
            <v>105.39</v>
          </cell>
          <cell r="AF8">
            <v>86.19</v>
          </cell>
          <cell r="AG8">
            <v>111.58</v>
          </cell>
          <cell r="AH8">
            <v>88.82</v>
          </cell>
          <cell r="AI8">
            <v>114.85</v>
          </cell>
          <cell r="AJ8">
            <v>93.85</v>
          </cell>
          <cell r="AK8">
            <v>123.71</v>
          </cell>
          <cell r="AL8">
            <v>99.2</v>
          </cell>
          <cell r="AM8">
            <v>127.96</v>
          </cell>
          <cell r="AN8">
            <v>102.99</v>
          </cell>
          <cell r="AO8">
            <v>130.85</v>
          </cell>
          <cell r="AP8">
            <v>106.6</v>
          </cell>
          <cell r="AQ8">
            <v>128.59</v>
          </cell>
          <cell r="AR8">
            <v>0.76</v>
          </cell>
          <cell r="AS8">
            <v>0.72</v>
          </cell>
          <cell r="AT8">
            <v>0.77</v>
          </cell>
          <cell r="AU8">
            <v>0.77</v>
          </cell>
          <cell r="AV8">
            <v>0.78</v>
          </cell>
          <cell r="AW8">
            <v>0.8</v>
          </cell>
          <cell r="AX8">
            <v>0.77</v>
          </cell>
          <cell r="AY8">
            <v>0.82</v>
          </cell>
          <cell r="AZ8">
            <v>97.74</v>
          </cell>
          <cell r="BA8">
            <v>125.1</v>
          </cell>
          <cell r="BB8">
            <v>98.61</v>
          </cell>
          <cell r="BC8">
            <v>127.43</v>
          </cell>
          <cell r="BD8">
            <v>101.61</v>
          </cell>
          <cell r="BE8">
            <v>132.05000000000001</v>
          </cell>
          <cell r="BF8">
            <v>112.11</v>
          </cell>
          <cell r="BG8">
            <v>148.38</v>
          </cell>
          <cell r="BH8">
            <v>117.28</v>
          </cell>
          <cell r="BI8">
            <v>152.72</v>
          </cell>
          <cell r="BJ8">
            <v>117.61</v>
          </cell>
          <cell r="BK8">
            <v>151.79</v>
          </cell>
          <cell r="BL8">
            <v>120.7</v>
          </cell>
          <cell r="BM8">
            <v>153.16</v>
          </cell>
          <cell r="BN8">
            <v>132.41</v>
          </cell>
          <cell r="BO8">
            <v>164.19</v>
          </cell>
          <cell r="BP8">
            <v>0.83</v>
          </cell>
          <cell r="BQ8">
            <v>0.81</v>
          </cell>
          <cell r="BR8">
            <v>0.83</v>
          </cell>
          <cell r="BS8">
            <v>0.83</v>
          </cell>
          <cell r="BT8">
            <v>0.83</v>
          </cell>
          <cell r="BU8">
            <v>0.85</v>
          </cell>
          <cell r="BV8">
            <v>0.84</v>
          </cell>
          <cell r="BW8">
            <v>0.91</v>
          </cell>
        </row>
        <row r="9">
          <cell r="C9">
            <v>112.48</v>
          </cell>
          <cell r="D9">
            <v>146.61000000000001</v>
          </cell>
          <cell r="E9">
            <v>121.35</v>
          </cell>
          <cell r="F9">
            <v>157.93</v>
          </cell>
          <cell r="G9">
            <v>130.72999999999999</v>
          </cell>
          <cell r="H9">
            <v>169.46</v>
          </cell>
          <cell r="I9">
            <v>149.82</v>
          </cell>
          <cell r="J9">
            <v>191.78</v>
          </cell>
          <cell r="K9">
            <v>127.41</v>
          </cell>
          <cell r="L9">
            <v>170.73</v>
          </cell>
          <cell r="M9">
            <v>136.01</v>
          </cell>
          <cell r="N9">
            <v>179.64</v>
          </cell>
          <cell r="O9">
            <v>145.1</v>
          </cell>
          <cell r="P9">
            <v>188.93</v>
          </cell>
          <cell r="Q9">
            <v>163.65</v>
          </cell>
          <cell r="R9">
            <v>207.49</v>
          </cell>
          <cell r="S9">
            <v>0.86</v>
          </cell>
          <cell r="T9">
            <v>0.83</v>
          </cell>
          <cell r="U9">
            <v>0.87</v>
          </cell>
          <cell r="V9">
            <v>0.86</v>
          </cell>
          <cell r="W9">
            <v>0.88</v>
          </cell>
          <cell r="X9">
            <v>0.88</v>
          </cell>
          <cell r="Y9">
            <v>0.9</v>
          </cell>
          <cell r="Z9">
            <v>0.91</v>
          </cell>
          <cell r="AB9">
            <v>101.05</v>
          </cell>
          <cell r="AC9">
            <v>132.06</v>
          </cell>
          <cell r="AD9">
            <v>111.43</v>
          </cell>
          <cell r="AE9">
            <v>144.79</v>
          </cell>
          <cell r="AF9">
            <v>120.66</v>
          </cell>
          <cell r="AG9">
            <v>156.97</v>
          </cell>
          <cell r="AH9">
            <v>133.56</v>
          </cell>
          <cell r="AI9">
            <v>172.72</v>
          </cell>
          <cell r="AJ9">
            <v>115.36</v>
          </cell>
          <cell r="AK9">
            <v>155.69</v>
          </cell>
          <cell r="AL9">
            <v>125.45</v>
          </cell>
          <cell r="AM9">
            <v>166.08</v>
          </cell>
          <cell r="AN9">
            <v>134.5</v>
          </cell>
          <cell r="AO9">
            <v>176.06</v>
          </cell>
          <cell r="AP9">
            <v>148</v>
          </cell>
          <cell r="AQ9">
            <v>187.07</v>
          </cell>
          <cell r="AR9">
            <v>0.82</v>
          </cell>
          <cell r="AS9">
            <v>0.8</v>
          </cell>
          <cell r="AT9">
            <v>0.85</v>
          </cell>
          <cell r="AU9">
            <v>0.83</v>
          </cell>
          <cell r="AV9">
            <v>0.86</v>
          </cell>
          <cell r="AW9">
            <v>0.85</v>
          </cell>
          <cell r="AX9">
            <v>0.87</v>
          </cell>
          <cell r="AY9">
            <v>0.87</v>
          </cell>
          <cell r="AZ9">
            <v>124.13</v>
          </cell>
          <cell r="BA9">
            <v>162.19999999999999</v>
          </cell>
          <cell r="BB9">
            <v>130.80000000000001</v>
          </cell>
          <cell r="BC9">
            <v>170.96</v>
          </cell>
          <cell r="BD9">
            <v>140.26</v>
          </cell>
          <cell r="BE9">
            <v>182.15</v>
          </cell>
          <cell r="BF9">
            <v>164.83</v>
          </cell>
          <cell r="BG9">
            <v>211.45</v>
          </cell>
          <cell r="BH9">
            <v>140.58000000000001</v>
          </cell>
          <cell r="BI9">
            <v>187.24</v>
          </cell>
          <cell r="BJ9">
            <v>146.36000000000001</v>
          </cell>
          <cell r="BK9">
            <v>193.36</v>
          </cell>
          <cell r="BL9">
            <v>155.25</v>
          </cell>
          <cell r="BM9">
            <v>202.59</v>
          </cell>
          <cell r="BN9">
            <v>179.62</v>
          </cell>
          <cell r="BO9">
            <v>227.83</v>
          </cell>
          <cell r="BP9">
            <v>0.89</v>
          </cell>
          <cell r="BQ9">
            <v>0.87</v>
          </cell>
          <cell r="BR9">
            <v>0.89</v>
          </cell>
          <cell r="BS9">
            <v>0.88</v>
          </cell>
          <cell r="BT9">
            <v>0.9</v>
          </cell>
          <cell r="BU9">
            <v>0.9</v>
          </cell>
          <cell r="BV9">
            <v>0.92</v>
          </cell>
          <cell r="BW9">
            <v>0.94</v>
          </cell>
        </row>
        <row r="10">
          <cell r="C10">
            <v>137.6</v>
          </cell>
          <cell r="D10">
            <v>178.26</v>
          </cell>
          <cell r="E10">
            <v>147.96</v>
          </cell>
          <cell r="F10">
            <v>193.53</v>
          </cell>
          <cell r="G10">
            <v>158.13999999999999</v>
          </cell>
          <cell r="H10">
            <v>209.33</v>
          </cell>
          <cell r="I10">
            <v>176.96</v>
          </cell>
          <cell r="J10">
            <v>240.63</v>
          </cell>
          <cell r="K10">
            <v>155.11000000000001</v>
          </cell>
          <cell r="L10">
            <v>199.48</v>
          </cell>
          <cell r="M10">
            <v>162.41</v>
          </cell>
          <cell r="N10">
            <v>212.48</v>
          </cell>
          <cell r="O10">
            <v>169.99</v>
          </cell>
          <cell r="P10">
            <v>226.21</v>
          </cell>
          <cell r="Q10">
            <v>185.01</v>
          </cell>
          <cell r="R10">
            <v>254.1</v>
          </cell>
          <cell r="S10">
            <v>0.87</v>
          </cell>
          <cell r="T10">
            <v>0.88</v>
          </cell>
          <cell r="U10">
            <v>0.9</v>
          </cell>
          <cell r="V10">
            <v>0.9</v>
          </cell>
          <cell r="W10">
            <v>0.92</v>
          </cell>
          <cell r="X10">
            <v>0.91</v>
          </cell>
          <cell r="Y10">
            <v>0.95</v>
          </cell>
          <cell r="Z10">
            <v>0.94</v>
          </cell>
          <cell r="AB10">
            <v>123.33</v>
          </cell>
          <cell r="AC10">
            <v>161.72</v>
          </cell>
          <cell r="AD10">
            <v>136.78</v>
          </cell>
          <cell r="AE10">
            <v>179.09</v>
          </cell>
          <cell r="AF10">
            <v>147.16999999999999</v>
          </cell>
          <cell r="AG10">
            <v>195.32</v>
          </cell>
          <cell r="AH10">
            <v>161.24</v>
          </cell>
          <cell r="AI10">
            <v>219.87</v>
          </cell>
          <cell r="AJ10">
            <v>140.84</v>
          </cell>
          <cell r="AK10">
            <v>183.49</v>
          </cell>
          <cell r="AL10">
            <v>150.57</v>
          </cell>
          <cell r="AM10">
            <v>198.36</v>
          </cell>
          <cell r="AN10">
            <v>159.11000000000001</v>
          </cell>
          <cell r="AO10">
            <v>212.48</v>
          </cell>
          <cell r="AP10">
            <v>169.01</v>
          </cell>
          <cell r="AQ10">
            <v>232.49</v>
          </cell>
          <cell r="AR10">
            <v>0.83</v>
          </cell>
          <cell r="AS10">
            <v>0.84</v>
          </cell>
          <cell r="AT10">
            <v>0.87</v>
          </cell>
          <cell r="AU10">
            <v>0.88</v>
          </cell>
          <cell r="AV10">
            <v>0.9</v>
          </cell>
          <cell r="AW10">
            <v>0.89</v>
          </cell>
          <cell r="AX10">
            <v>0.92</v>
          </cell>
          <cell r="AY10">
            <v>0.91</v>
          </cell>
          <cell r="AZ10">
            <v>151.66</v>
          </cell>
          <cell r="BA10">
            <v>196.05</v>
          </cell>
          <cell r="BB10">
            <v>158.94999999999999</v>
          </cell>
          <cell r="BC10">
            <v>208.02</v>
          </cell>
          <cell r="BD10">
            <v>168.61</v>
          </cell>
          <cell r="BE10">
            <v>222.64</v>
          </cell>
          <cell r="BF10">
            <v>192.21</v>
          </cell>
          <cell r="BG10">
            <v>261.92</v>
          </cell>
          <cell r="BH10">
            <v>170.31</v>
          </cell>
          <cell r="BI10">
            <v>217.24</v>
          </cell>
          <cell r="BJ10">
            <v>174.22</v>
          </cell>
          <cell r="BK10">
            <v>226.99</v>
          </cell>
          <cell r="BL10">
            <v>180.46</v>
          </cell>
          <cell r="BM10">
            <v>240.2</v>
          </cell>
          <cell r="BN10">
            <v>201.03</v>
          </cell>
          <cell r="BO10">
            <v>274.93</v>
          </cell>
          <cell r="BP10">
            <v>0.9</v>
          </cell>
          <cell r="BQ10">
            <v>0.91</v>
          </cell>
          <cell r="BR10">
            <v>0.92</v>
          </cell>
          <cell r="BS10">
            <v>0.92</v>
          </cell>
          <cell r="BT10">
            <v>0.93</v>
          </cell>
          <cell r="BU10">
            <v>0.93</v>
          </cell>
          <cell r="BV10">
            <v>0.97</v>
          </cell>
          <cell r="BW10">
            <v>0.96</v>
          </cell>
        </row>
        <row r="11">
          <cell r="C11">
            <v>2.88</v>
          </cell>
          <cell r="D11">
            <v>2.9</v>
          </cell>
          <cell r="E11">
            <v>3.1</v>
          </cell>
          <cell r="F11">
            <v>2.87</v>
          </cell>
          <cell r="G11">
            <v>3.34</v>
          </cell>
          <cell r="H11">
            <v>2.85</v>
          </cell>
          <cell r="I11">
            <v>3.82</v>
          </cell>
          <cell r="J11">
            <v>2.8</v>
          </cell>
          <cell r="K11">
            <v>112.4</v>
          </cell>
          <cell r="L11">
            <v>129.47999999999999</v>
          </cell>
          <cell r="M11">
            <v>128.19999999999999</v>
          </cell>
          <cell r="N11">
            <v>123.83</v>
          </cell>
          <cell r="O11">
            <v>146.05000000000001</v>
          </cell>
          <cell r="P11">
            <v>118.48</v>
          </cell>
          <cell r="Q11">
            <v>186.09</v>
          </cell>
          <cell r="R11">
            <v>109.15</v>
          </cell>
          <cell r="S11">
            <v>0.04</v>
          </cell>
          <cell r="T11">
            <v>0.03</v>
          </cell>
          <cell r="U11">
            <v>0.04</v>
          </cell>
          <cell r="V11">
            <v>0.03</v>
          </cell>
          <cell r="W11">
            <v>0.03</v>
          </cell>
          <cell r="X11">
            <v>0.04</v>
          </cell>
          <cell r="Y11">
            <v>0.03</v>
          </cell>
          <cell r="Z11">
            <v>0.04</v>
          </cell>
          <cell r="AB11">
            <v>1.53</v>
          </cell>
          <cell r="AC11">
            <v>1.62</v>
          </cell>
          <cell r="AD11">
            <v>1.92</v>
          </cell>
          <cell r="AE11">
            <v>1.86</v>
          </cell>
          <cell r="AF11">
            <v>1.96</v>
          </cell>
          <cell r="AG11">
            <v>1.73</v>
          </cell>
          <cell r="AH11">
            <v>1.3</v>
          </cell>
          <cell r="AI11">
            <v>1.06</v>
          </cell>
          <cell r="AJ11">
            <v>50.17</v>
          </cell>
          <cell r="AK11">
            <v>59.62</v>
          </cell>
          <cell r="AL11">
            <v>61.55</v>
          </cell>
          <cell r="AM11">
            <v>57.07</v>
          </cell>
          <cell r="AN11">
            <v>64.56</v>
          </cell>
          <cell r="AO11">
            <v>52.35</v>
          </cell>
          <cell r="AP11">
            <v>59.56</v>
          </cell>
          <cell r="AQ11">
            <v>35.32</v>
          </cell>
          <cell r="AR11">
            <v>0.02</v>
          </cell>
          <cell r="AS11">
            <v>0.02</v>
          </cell>
          <cell r="AT11">
            <v>0.03</v>
          </cell>
          <cell r="AU11">
            <v>0.02</v>
          </cell>
          <cell r="AV11">
            <v>0.02</v>
          </cell>
          <cell r="AW11">
            <v>0.02</v>
          </cell>
          <cell r="AX11">
            <v>0.01</v>
          </cell>
          <cell r="AY11">
            <v>0.02</v>
          </cell>
          <cell r="AZ11">
            <v>5.32</v>
          </cell>
          <cell r="BA11">
            <v>5.41</v>
          </cell>
          <cell r="BB11">
            <v>4.7300000000000004</v>
          </cell>
          <cell r="BC11">
            <v>4.3600000000000003</v>
          </cell>
          <cell r="BD11">
            <v>5.25</v>
          </cell>
          <cell r="BE11">
            <v>4.5</v>
          </cell>
          <cell r="BF11">
            <v>9.33</v>
          </cell>
          <cell r="BG11">
            <v>6.62</v>
          </cell>
          <cell r="BH11">
            <v>212.36</v>
          </cell>
          <cell r="BI11">
            <v>233.07</v>
          </cell>
          <cell r="BJ11">
            <v>218.77</v>
          </cell>
          <cell r="BK11">
            <v>205.21</v>
          </cell>
          <cell r="BL11">
            <v>259.89999999999998</v>
          </cell>
          <cell r="BM11">
            <v>206.33</v>
          </cell>
          <cell r="BN11">
            <v>428.35</v>
          </cell>
          <cell r="BO11">
            <v>228.68</v>
          </cell>
          <cell r="BP11">
            <v>0.06</v>
          </cell>
          <cell r="BQ11">
            <v>0.05</v>
          </cell>
          <cell r="BR11">
            <v>0.05</v>
          </cell>
          <cell r="BS11">
            <v>0.05</v>
          </cell>
          <cell r="BT11">
            <v>0.05</v>
          </cell>
          <cell r="BU11">
            <v>0.05</v>
          </cell>
          <cell r="BV11">
            <v>0.06</v>
          </cell>
          <cell r="BW11">
            <v>7.0000000000000007E-2</v>
          </cell>
        </row>
        <row r="12">
          <cell r="C12">
            <v>5.86</v>
          </cell>
          <cell r="D12">
            <v>2.35</v>
          </cell>
          <cell r="E12">
            <v>4.0199999999999996</v>
          </cell>
          <cell r="F12">
            <v>3.23</v>
          </cell>
          <cell r="G12">
            <v>2.76</v>
          </cell>
          <cell r="H12">
            <v>4.42</v>
          </cell>
          <cell r="I12">
            <v>1.37</v>
          </cell>
          <cell r="J12">
            <v>7.94</v>
          </cell>
          <cell r="K12">
            <v>101.58</v>
          </cell>
          <cell r="L12">
            <v>53.61</v>
          </cell>
          <cell r="M12">
            <v>84.25</v>
          </cell>
          <cell r="N12">
            <v>77.12</v>
          </cell>
          <cell r="O12">
            <v>69.989999999999995</v>
          </cell>
          <cell r="P12">
            <v>110.58</v>
          </cell>
          <cell r="Q12">
            <v>49.59</v>
          </cell>
          <cell r="R12">
            <v>216.02</v>
          </cell>
          <cell r="S12">
            <v>0.05</v>
          </cell>
          <cell r="T12">
            <v>0.04</v>
          </cell>
          <cell r="U12">
            <v>0.04</v>
          </cell>
          <cell r="V12">
            <v>0.04</v>
          </cell>
          <cell r="W12">
            <v>0.03</v>
          </cell>
          <cell r="X12">
            <v>0.04</v>
          </cell>
          <cell r="Y12">
            <v>0.02</v>
          </cell>
          <cell r="Z12">
            <v>0.03</v>
          </cell>
          <cell r="AB12">
            <v>3.28</v>
          </cell>
          <cell r="AC12">
            <v>1.18</v>
          </cell>
          <cell r="AD12">
            <v>2.4900000000000002</v>
          </cell>
          <cell r="AE12">
            <v>1.98</v>
          </cell>
          <cell r="AF12">
            <v>1.72</v>
          </cell>
          <cell r="AG12">
            <v>2.75</v>
          </cell>
          <cell r="AH12">
            <v>0.65</v>
          </cell>
          <cell r="AI12">
            <v>3.04</v>
          </cell>
          <cell r="AJ12">
            <v>51.97</v>
          </cell>
          <cell r="AK12">
            <v>25.1</v>
          </cell>
          <cell r="AL12">
            <v>43.29</v>
          </cell>
          <cell r="AM12">
            <v>40.57</v>
          </cell>
          <cell r="AN12">
            <v>36.119999999999997</v>
          </cell>
          <cell r="AO12">
            <v>59.28</v>
          </cell>
          <cell r="AP12">
            <v>25.2</v>
          </cell>
          <cell r="AQ12">
            <v>93.48</v>
          </cell>
          <cell r="AR12">
            <v>0.03</v>
          </cell>
          <cell r="AS12">
            <v>0.02</v>
          </cell>
          <cell r="AT12">
            <v>0.03</v>
          </cell>
          <cell r="AU12">
            <v>0.03</v>
          </cell>
          <cell r="AV12">
            <v>0.02</v>
          </cell>
          <cell r="AW12">
            <v>0.03</v>
          </cell>
          <cell r="AX12">
            <v>0.01</v>
          </cell>
          <cell r="AY12">
            <v>0.02</v>
          </cell>
          <cell r="AZ12">
            <v>10.050000000000001</v>
          </cell>
          <cell r="BA12">
            <v>4.6900000000000004</v>
          </cell>
          <cell r="BB12">
            <v>6.5</v>
          </cell>
          <cell r="BC12">
            <v>5.25</v>
          </cell>
          <cell r="BD12">
            <v>4.3499999999999996</v>
          </cell>
          <cell r="BE12">
            <v>7.29</v>
          </cell>
          <cell r="BF12">
            <v>2.4700000000000002</v>
          </cell>
          <cell r="BG12">
            <v>19.78</v>
          </cell>
          <cell r="BH12">
            <v>265.43</v>
          </cell>
          <cell r="BI12">
            <v>145.11000000000001</v>
          </cell>
          <cell r="BJ12">
            <v>218.43</v>
          </cell>
          <cell r="BK12">
            <v>186.54</v>
          </cell>
          <cell r="BL12">
            <v>182.65</v>
          </cell>
          <cell r="BM12">
            <v>259.5</v>
          </cell>
          <cell r="BN12">
            <v>130.84</v>
          </cell>
          <cell r="BO12">
            <v>652.34</v>
          </cell>
          <cell r="BP12">
            <v>0.08</v>
          </cell>
          <cell r="BQ12">
            <v>0.06</v>
          </cell>
          <cell r="BR12">
            <v>0.06</v>
          </cell>
          <cell r="BS12">
            <v>0.05</v>
          </cell>
          <cell r="BT12">
            <v>0.05</v>
          </cell>
          <cell r="BU12">
            <v>0.05</v>
          </cell>
          <cell r="BV12">
            <v>0.04</v>
          </cell>
          <cell r="BW12">
            <v>0.06</v>
          </cell>
        </row>
        <row r="13">
          <cell r="C13">
            <v>4.3</v>
          </cell>
          <cell r="D13">
            <v>5.35</v>
          </cell>
          <cell r="E13">
            <v>4.41</v>
          </cell>
          <cell r="F13">
            <v>5.47</v>
          </cell>
          <cell r="G13">
            <v>4.5199999999999996</v>
          </cell>
          <cell r="H13">
            <v>5.6</v>
          </cell>
          <cell r="I13">
            <v>4.74</v>
          </cell>
          <cell r="J13">
            <v>5.85</v>
          </cell>
          <cell r="K13">
            <v>74.819999999999993</v>
          </cell>
          <cell r="L13">
            <v>79.39</v>
          </cell>
          <cell r="M13">
            <v>79.42</v>
          </cell>
          <cell r="N13">
            <v>81.28</v>
          </cell>
          <cell r="O13">
            <v>84.27</v>
          </cell>
          <cell r="P13">
            <v>83.19</v>
          </cell>
          <cell r="Q13">
            <v>94.06</v>
          </cell>
          <cell r="R13">
            <v>86.86</v>
          </cell>
          <cell r="S13">
            <v>0.04</v>
          </cell>
          <cell r="T13">
            <v>0.05</v>
          </cell>
          <cell r="U13">
            <v>0.04</v>
          </cell>
          <cell r="V13">
            <v>0.05</v>
          </cell>
          <cell r="W13">
            <v>0.04</v>
          </cell>
          <cell r="X13">
            <v>0.05</v>
          </cell>
          <cell r="Y13">
            <v>0.04</v>
          </cell>
          <cell r="Z13">
            <v>0.05</v>
          </cell>
          <cell r="AB13">
            <v>2.19</v>
          </cell>
          <cell r="AC13">
            <v>3.18</v>
          </cell>
          <cell r="AD13">
            <v>2.52</v>
          </cell>
          <cell r="AE13">
            <v>3.58</v>
          </cell>
          <cell r="AF13">
            <v>2.69</v>
          </cell>
          <cell r="AG13">
            <v>3.71</v>
          </cell>
          <cell r="AH13">
            <v>2.41</v>
          </cell>
          <cell r="AI13">
            <v>3.19</v>
          </cell>
          <cell r="AJ13">
            <v>41.37</v>
          </cell>
          <cell r="AK13">
            <v>45.34</v>
          </cell>
          <cell r="AL13">
            <v>45.49</v>
          </cell>
          <cell r="AM13">
            <v>47.82</v>
          </cell>
          <cell r="AN13">
            <v>48.74</v>
          </cell>
          <cell r="AO13">
            <v>48.35</v>
          </cell>
          <cell r="AP13">
            <v>49.04</v>
          </cell>
          <cell r="AQ13">
            <v>48.5</v>
          </cell>
          <cell r="AR13">
            <v>0.03</v>
          </cell>
          <cell r="AS13">
            <v>0.03</v>
          </cell>
          <cell r="AT13">
            <v>0.03</v>
          </cell>
          <cell r="AU13">
            <v>0.04</v>
          </cell>
          <cell r="AV13">
            <v>0.03</v>
          </cell>
          <cell r="AW13">
            <v>0.04</v>
          </cell>
          <cell r="AX13">
            <v>0.02</v>
          </cell>
          <cell r="AY13">
            <v>0.03</v>
          </cell>
          <cell r="AZ13">
            <v>7.78</v>
          </cell>
          <cell r="BA13">
            <v>8.8000000000000007</v>
          </cell>
          <cell r="BB13">
            <v>7.04</v>
          </cell>
          <cell r="BC13">
            <v>8.0299999999999994</v>
          </cell>
          <cell r="BD13">
            <v>6.66</v>
          </cell>
          <cell r="BE13">
            <v>7.96</v>
          </cell>
          <cell r="BF13">
            <v>8.2799999999999994</v>
          </cell>
          <cell r="BG13">
            <v>9.56</v>
          </cell>
          <cell r="BH13">
            <v>157.32</v>
          </cell>
          <cell r="BI13">
            <v>153.71</v>
          </cell>
          <cell r="BJ13">
            <v>158.11000000000001</v>
          </cell>
          <cell r="BK13">
            <v>151.44999999999999</v>
          </cell>
          <cell r="BL13">
            <v>168.47</v>
          </cell>
          <cell r="BM13">
            <v>156.25</v>
          </cell>
          <cell r="BN13">
            <v>207.73</v>
          </cell>
          <cell r="BO13">
            <v>169.41</v>
          </cell>
          <cell r="BP13">
            <v>7.0000000000000007E-2</v>
          </cell>
          <cell r="BQ13">
            <v>0.08</v>
          </cell>
          <cell r="BR13">
            <v>0.06</v>
          </cell>
          <cell r="BS13">
            <v>7.0000000000000007E-2</v>
          </cell>
          <cell r="BT13">
            <v>0.06</v>
          </cell>
          <cell r="BU13">
            <v>7.0000000000000007E-2</v>
          </cell>
          <cell r="BV13">
            <v>0.06</v>
          </cell>
          <cell r="BW13">
            <v>0.08</v>
          </cell>
        </row>
        <row r="14">
          <cell r="C14">
            <v>6.86</v>
          </cell>
          <cell r="D14">
            <v>8.23</v>
          </cell>
          <cell r="E14">
            <v>6.51</v>
          </cell>
          <cell r="F14">
            <v>6.73</v>
          </cell>
          <cell r="G14">
            <v>6.18</v>
          </cell>
          <cell r="H14">
            <v>5.51</v>
          </cell>
          <cell r="I14">
            <v>5.61</v>
          </cell>
          <cell r="J14">
            <v>3.79</v>
          </cell>
          <cell r="K14">
            <v>140.21</v>
          </cell>
          <cell r="L14">
            <v>138.66999999999999</v>
          </cell>
          <cell r="M14">
            <v>132.09</v>
          </cell>
          <cell r="N14">
            <v>126.84</v>
          </cell>
          <cell r="O14">
            <v>124.51</v>
          </cell>
          <cell r="P14">
            <v>116.12</v>
          </cell>
          <cell r="Q14">
            <v>111.57</v>
          </cell>
          <cell r="R14">
            <v>98.54</v>
          </cell>
          <cell r="S14">
            <v>0.05</v>
          </cell>
          <cell r="T14">
            <v>0.06</v>
          </cell>
          <cell r="U14">
            <v>0.05</v>
          </cell>
          <cell r="V14">
            <v>0.05</v>
          </cell>
          <cell r="W14">
            <v>0.05</v>
          </cell>
          <cell r="X14">
            <v>0.05</v>
          </cell>
          <cell r="Y14">
            <v>0.05</v>
          </cell>
          <cell r="Z14">
            <v>0.04</v>
          </cell>
          <cell r="AB14">
            <v>3.86</v>
          </cell>
          <cell r="AC14">
            <v>4.62</v>
          </cell>
          <cell r="AD14">
            <v>3.96</v>
          </cell>
          <cell r="AE14">
            <v>4.07</v>
          </cell>
          <cell r="AF14">
            <v>3.87</v>
          </cell>
          <cell r="AG14">
            <v>3.38</v>
          </cell>
          <cell r="AH14">
            <v>2.93</v>
          </cell>
          <cell r="AI14">
            <v>2.02</v>
          </cell>
          <cell r="AJ14">
            <v>92.88</v>
          </cell>
          <cell r="AK14">
            <v>103.74</v>
          </cell>
          <cell r="AL14">
            <v>100.14</v>
          </cell>
          <cell r="AM14">
            <v>99.93</v>
          </cell>
          <cell r="AN14">
            <v>100.37</v>
          </cell>
          <cell r="AO14">
            <v>90.71</v>
          </cell>
          <cell r="AP14">
            <v>78.61</v>
          </cell>
          <cell r="AQ14">
            <v>69.930000000000007</v>
          </cell>
          <cell r="AR14">
            <v>0.03</v>
          </cell>
          <cell r="AS14">
            <v>0.04</v>
          </cell>
          <cell r="AT14">
            <v>0.03</v>
          </cell>
          <cell r="AU14">
            <v>0.03</v>
          </cell>
          <cell r="AV14">
            <v>0.03</v>
          </cell>
          <cell r="AW14">
            <v>0.03</v>
          </cell>
          <cell r="AX14">
            <v>0.03</v>
          </cell>
          <cell r="AY14">
            <v>0.02</v>
          </cell>
          <cell r="AZ14">
            <v>17.25</v>
          </cell>
          <cell r="BA14">
            <v>18.920000000000002</v>
          </cell>
          <cell r="BB14">
            <v>14.6</v>
          </cell>
          <cell r="BC14">
            <v>14.66</v>
          </cell>
          <cell r="BD14">
            <v>12.76</v>
          </cell>
          <cell r="BE14">
            <v>11.82</v>
          </cell>
          <cell r="BF14">
            <v>12.38</v>
          </cell>
          <cell r="BG14">
            <v>9.27</v>
          </cell>
          <cell r="BH14">
            <v>208.15</v>
          </cell>
          <cell r="BI14">
            <v>183.8</v>
          </cell>
          <cell r="BJ14">
            <v>173.34</v>
          </cell>
          <cell r="BK14">
            <v>159.41</v>
          </cell>
          <cell r="BL14">
            <v>153.07</v>
          </cell>
          <cell r="BM14">
            <v>143.44</v>
          </cell>
          <cell r="BN14">
            <v>156.97999999999999</v>
          </cell>
          <cell r="BO14">
            <v>139.72999999999999</v>
          </cell>
          <cell r="BP14">
            <v>0.11</v>
          </cell>
          <cell r="BQ14">
            <v>0.12</v>
          </cell>
          <cell r="BR14">
            <v>0.1</v>
          </cell>
          <cell r="BS14">
            <v>0.11</v>
          </cell>
          <cell r="BT14">
            <v>0.1</v>
          </cell>
          <cell r="BU14">
            <v>0.09</v>
          </cell>
          <cell r="BV14">
            <v>0.1</v>
          </cell>
          <cell r="BW14">
            <v>0.08</v>
          </cell>
        </row>
        <row r="15">
          <cell r="C15">
            <v>245.36</v>
          </cell>
          <cell r="D15">
            <v>226.86</v>
          </cell>
          <cell r="E15">
            <v>229.5</v>
          </cell>
          <cell r="F15">
            <v>226.04</v>
          </cell>
          <cell r="G15">
            <v>214.48</v>
          </cell>
          <cell r="H15">
            <v>225.22</v>
          </cell>
          <cell r="I15">
            <v>188.29</v>
          </cell>
          <cell r="J15">
            <v>223.7</v>
          </cell>
          <cell r="K15">
            <v>273.38</v>
          </cell>
          <cell r="L15">
            <v>258.18</v>
          </cell>
          <cell r="M15">
            <v>259.36</v>
          </cell>
          <cell r="N15">
            <v>257.14</v>
          </cell>
          <cell r="O15">
            <v>246.17</v>
          </cell>
          <cell r="P15">
            <v>256.12</v>
          </cell>
          <cell r="Q15">
            <v>223.42</v>
          </cell>
          <cell r="R15">
            <v>254.22</v>
          </cell>
          <cell r="S15">
            <v>0.87</v>
          </cell>
          <cell r="T15">
            <v>0.84</v>
          </cell>
          <cell r="U15">
            <v>0.85</v>
          </cell>
          <cell r="V15">
            <v>0.84</v>
          </cell>
          <cell r="W15">
            <v>0.83</v>
          </cell>
          <cell r="X15">
            <v>0.84</v>
          </cell>
          <cell r="Y15">
            <v>0.8</v>
          </cell>
          <cell r="Z15">
            <v>0.84</v>
          </cell>
          <cell r="AB15">
            <v>226.72</v>
          </cell>
          <cell r="AC15">
            <v>210.14</v>
          </cell>
          <cell r="AD15">
            <v>216.49</v>
          </cell>
          <cell r="AE15">
            <v>211.94</v>
          </cell>
          <cell r="AF15">
            <v>199.84</v>
          </cell>
          <cell r="AG15">
            <v>211.21</v>
          </cell>
          <cell r="AH15">
            <v>164.2</v>
          </cell>
          <cell r="AI15">
            <v>199.01</v>
          </cell>
          <cell r="AJ15">
            <v>255.52</v>
          </cell>
          <cell r="AK15">
            <v>242.08</v>
          </cell>
          <cell r="AL15">
            <v>245.84</v>
          </cell>
          <cell r="AM15">
            <v>244.27</v>
          </cell>
          <cell r="AN15">
            <v>231.91</v>
          </cell>
          <cell r="AO15">
            <v>241.86</v>
          </cell>
          <cell r="AP15">
            <v>199.68</v>
          </cell>
          <cell r="AQ15">
            <v>228.86</v>
          </cell>
          <cell r="AR15">
            <v>0.83</v>
          </cell>
          <cell r="AS15">
            <v>0.81</v>
          </cell>
          <cell r="AT15">
            <v>0.83</v>
          </cell>
          <cell r="AU15">
            <v>0.82</v>
          </cell>
          <cell r="AV15">
            <v>0.81</v>
          </cell>
          <cell r="AW15">
            <v>0.82</v>
          </cell>
          <cell r="AX15">
            <v>0.74</v>
          </cell>
          <cell r="AY15">
            <v>0.79</v>
          </cell>
          <cell r="AZ15">
            <v>262.36</v>
          </cell>
          <cell r="BA15">
            <v>244.8</v>
          </cell>
          <cell r="BB15">
            <v>242.39</v>
          </cell>
          <cell r="BC15">
            <v>240.24</v>
          </cell>
          <cell r="BD15">
            <v>229.04</v>
          </cell>
          <cell r="BE15">
            <v>240.41</v>
          </cell>
          <cell r="BF15">
            <v>211.51</v>
          </cell>
          <cell r="BG15">
            <v>249.56</v>
          </cell>
          <cell r="BH15">
            <v>292.26</v>
          </cell>
          <cell r="BI15">
            <v>275.52</v>
          </cell>
          <cell r="BJ15">
            <v>272.2</v>
          </cell>
          <cell r="BK15">
            <v>270.36</v>
          </cell>
          <cell r="BL15">
            <v>260.49</v>
          </cell>
          <cell r="BM15">
            <v>270.47000000000003</v>
          </cell>
          <cell r="BN15">
            <v>247.92</v>
          </cell>
          <cell r="BO15">
            <v>280.62</v>
          </cell>
          <cell r="BP15">
            <v>0.89</v>
          </cell>
          <cell r="BQ15">
            <v>0.87</v>
          </cell>
          <cell r="BR15">
            <v>0.87</v>
          </cell>
          <cell r="BS15">
            <v>0.87</v>
          </cell>
          <cell r="BT15">
            <v>0.86</v>
          </cell>
          <cell r="BU15">
            <v>0.87</v>
          </cell>
          <cell r="BV15">
            <v>0.85</v>
          </cell>
          <cell r="BW15">
            <v>0.89</v>
          </cell>
        </row>
        <row r="16">
          <cell r="C16">
            <v>90.28</v>
          </cell>
          <cell r="D16">
            <v>128.31</v>
          </cell>
          <cell r="E16">
            <v>88.96</v>
          </cell>
          <cell r="F16">
            <v>126.78</v>
          </cell>
          <cell r="G16">
            <v>87.64</v>
          </cell>
          <cell r="H16">
            <v>125.04</v>
          </cell>
          <cell r="I16">
            <v>85.12</v>
          </cell>
          <cell r="J16">
            <v>121.17</v>
          </cell>
          <cell r="K16">
            <v>145.28</v>
          </cell>
          <cell r="L16">
            <v>183.06</v>
          </cell>
          <cell r="M16">
            <v>145.63999999999999</v>
          </cell>
          <cell r="N16">
            <v>186.63</v>
          </cell>
          <cell r="O16">
            <v>146</v>
          </cell>
          <cell r="P16">
            <v>190.24</v>
          </cell>
          <cell r="Q16">
            <v>146.68</v>
          </cell>
          <cell r="R16">
            <v>197.13</v>
          </cell>
          <cell r="S16">
            <v>0.53</v>
          </cell>
          <cell r="T16">
            <v>0.61</v>
          </cell>
          <cell r="U16">
            <v>0.52</v>
          </cell>
          <cell r="V16">
            <v>0.59</v>
          </cell>
          <cell r="W16">
            <v>0.51</v>
          </cell>
          <cell r="X16">
            <v>0.56999999999999995</v>
          </cell>
          <cell r="Y16">
            <v>0.49</v>
          </cell>
          <cell r="Z16">
            <v>0.52</v>
          </cell>
          <cell r="AB16">
            <v>76.95</v>
          </cell>
          <cell r="AC16">
            <v>111.53</v>
          </cell>
          <cell r="AD16">
            <v>77.8</v>
          </cell>
          <cell r="AE16">
            <v>112.68</v>
          </cell>
          <cell r="AF16">
            <v>77.36</v>
          </cell>
          <cell r="AG16">
            <v>111.2</v>
          </cell>
          <cell r="AH16">
            <v>71.290000000000006</v>
          </cell>
          <cell r="AI16">
            <v>100.87</v>
          </cell>
          <cell r="AJ16">
            <v>127.82</v>
          </cell>
          <cell r="AK16">
            <v>164.03</v>
          </cell>
          <cell r="AL16">
            <v>131.78</v>
          </cell>
          <cell r="AM16">
            <v>170.23</v>
          </cell>
          <cell r="AN16">
            <v>132.94</v>
          </cell>
          <cell r="AO16">
            <v>174.74</v>
          </cell>
          <cell r="AP16">
            <v>128.85</v>
          </cell>
          <cell r="AQ16">
            <v>171.28</v>
          </cell>
          <cell r="AR16">
            <v>0.48</v>
          </cell>
          <cell r="AS16">
            <v>0.56999999999999995</v>
          </cell>
          <cell r="AT16">
            <v>0.48</v>
          </cell>
          <cell r="AU16">
            <v>0.56000000000000005</v>
          </cell>
          <cell r="AV16">
            <v>0.47</v>
          </cell>
          <cell r="AW16">
            <v>0.53</v>
          </cell>
          <cell r="AX16">
            <v>0.44</v>
          </cell>
          <cell r="AY16">
            <v>0.46</v>
          </cell>
          <cell r="AZ16">
            <v>104.2</v>
          </cell>
          <cell r="BA16">
            <v>146.22</v>
          </cell>
          <cell r="BB16">
            <v>99.2</v>
          </cell>
          <cell r="BC16">
            <v>141.53</v>
          </cell>
          <cell r="BD16">
            <v>96.59</v>
          </cell>
          <cell r="BE16">
            <v>139.47999999999999</v>
          </cell>
          <cell r="BF16">
            <v>98.63</v>
          </cell>
          <cell r="BG16">
            <v>143.88999999999999</v>
          </cell>
          <cell r="BH16">
            <v>164.95</v>
          </cell>
          <cell r="BI16">
            <v>205.44</v>
          </cell>
          <cell r="BJ16">
            <v>160.81</v>
          </cell>
          <cell r="BK16">
            <v>203.59</v>
          </cell>
          <cell r="BL16">
            <v>159.69</v>
          </cell>
          <cell r="BM16">
            <v>207.57</v>
          </cell>
          <cell r="BN16">
            <v>166.97</v>
          </cell>
          <cell r="BO16">
            <v>226.26</v>
          </cell>
          <cell r="BP16">
            <v>0.57999999999999996</v>
          </cell>
          <cell r="BQ16">
            <v>0.66</v>
          </cell>
          <cell r="BR16">
            <v>0.56000000000000005</v>
          </cell>
          <cell r="BS16">
            <v>0.63</v>
          </cell>
          <cell r="BT16">
            <v>0.54</v>
          </cell>
          <cell r="BU16">
            <v>0.6</v>
          </cell>
          <cell r="BV16">
            <v>0.53</v>
          </cell>
          <cell r="BW16">
            <v>0.57999999999999996</v>
          </cell>
        </row>
        <row r="17">
          <cell r="C17">
            <v>97.14</v>
          </cell>
          <cell r="D17">
            <v>172.07</v>
          </cell>
          <cell r="E17">
            <v>94.22</v>
          </cell>
          <cell r="F17">
            <v>165.65</v>
          </cell>
          <cell r="G17">
            <v>91.35</v>
          </cell>
          <cell r="H17">
            <v>159.33000000000001</v>
          </cell>
          <cell r="I17">
            <v>86.12</v>
          </cell>
          <cell r="J17">
            <v>147.77000000000001</v>
          </cell>
          <cell r="K17">
            <v>150.4</v>
          </cell>
          <cell r="L17">
            <v>239.81</v>
          </cell>
          <cell r="M17">
            <v>148.62</v>
          </cell>
          <cell r="N17">
            <v>236.18</v>
          </cell>
          <cell r="O17">
            <v>146.87</v>
          </cell>
          <cell r="P17">
            <v>232.64</v>
          </cell>
          <cell r="Q17">
            <v>143.66999999999999</v>
          </cell>
          <cell r="R17">
            <v>226.19</v>
          </cell>
          <cell r="S17">
            <v>0.54</v>
          </cell>
          <cell r="T17">
            <v>0.62</v>
          </cell>
          <cell r="U17">
            <v>0.53</v>
          </cell>
          <cell r="V17">
            <v>0.6</v>
          </cell>
          <cell r="W17">
            <v>0.51</v>
          </cell>
          <cell r="X17">
            <v>0.57999999999999996</v>
          </cell>
          <cell r="Y17">
            <v>0.49</v>
          </cell>
          <cell r="Z17">
            <v>0.55000000000000004</v>
          </cell>
          <cell r="AB17">
            <v>83.02</v>
          </cell>
          <cell r="AC17">
            <v>148.91</v>
          </cell>
          <cell r="AD17">
            <v>82.5</v>
          </cell>
          <cell r="AE17">
            <v>146.13999999999999</v>
          </cell>
          <cell r="AF17">
            <v>79.98</v>
          </cell>
          <cell r="AG17">
            <v>141.59</v>
          </cell>
          <cell r="AH17">
            <v>71.790000000000006</v>
          </cell>
          <cell r="AI17">
            <v>124.17</v>
          </cell>
          <cell r="AJ17">
            <v>130.5</v>
          </cell>
          <cell r="AK17">
            <v>211.85</v>
          </cell>
          <cell r="AL17">
            <v>132.49</v>
          </cell>
          <cell r="AM17">
            <v>212.92</v>
          </cell>
          <cell r="AN17">
            <v>131.6</v>
          </cell>
          <cell r="AO17">
            <v>209.72</v>
          </cell>
          <cell r="AP17">
            <v>123.8</v>
          </cell>
          <cell r="AQ17">
            <v>196.23</v>
          </cell>
          <cell r="AR17">
            <v>0.49</v>
          </cell>
          <cell r="AS17">
            <v>0.56999999999999995</v>
          </cell>
          <cell r="AT17">
            <v>0.49</v>
          </cell>
          <cell r="AU17">
            <v>0.56000000000000005</v>
          </cell>
          <cell r="AV17">
            <v>0.48</v>
          </cell>
          <cell r="AW17">
            <v>0.55000000000000004</v>
          </cell>
          <cell r="AX17">
            <v>0.44</v>
          </cell>
          <cell r="AY17">
            <v>0.49</v>
          </cell>
          <cell r="AZ17">
            <v>112.82</v>
          </cell>
          <cell r="BA17">
            <v>198.45</v>
          </cell>
          <cell r="BB17">
            <v>106.1</v>
          </cell>
          <cell r="BC17">
            <v>187.3</v>
          </cell>
          <cell r="BD17">
            <v>101.96</v>
          </cell>
          <cell r="BE17">
            <v>179.07</v>
          </cell>
          <cell r="BF17">
            <v>100.52</v>
          </cell>
          <cell r="BG17">
            <v>174.43</v>
          </cell>
          <cell r="BH17">
            <v>172.63</v>
          </cell>
          <cell r="BI17">
            <v>269.99</v>
          </cell>
          <cell r="BJ17">
            <v>165.52</v>
          </cell>
          <cell r="BK17">
            <v>260.61</v>
          </cell>
          <cell r="BL17">
            <v>162.41</v>
          </cell>
          <cell r="BM17">
            <v>255.99</v>
          </cell>
          <cell r="BN17">
            <v>165.29</v>
          </cell>
          <cell r="BO17">
            <v>258.81</v>
          </cell>
          <cell r="BP17">
            <v>0.59</v>
          </cell>
          <cell r="BQ17">
            <v>0.66</v>
          </cell>
          <cell r="BR17">
            <v>0.56000000000000005</v>
          </cell>
          <cell r="BS17">
            <v>0.64</v>
          </cell>
          <cell r="BT17">
            <v>0.55000000000000004</v>
          </cell>
          <cell r="BU17">
            <v>0.62</v>
          </cell>
          <cell r="BV17">
            <v>0.54</v>
          </cell>
          <cell r="BW17">
            <v>0.6</v>
          </cell>
        </row>
        <row r="18">
          <cell r="C18">
            <v>150.82</v>
          </cell>
          <cell r="D18">
            <v>211.16</v>
          </cell>
          <cell r="E18">
            <v>142.88</v>
          </cell>
          <cell r="F18">
            <v>207.88</v>
          </cell>
          <cell r="G18">
            <v>135.06</v>
          </cell>
          <cell r="H18">
            <v>204.58</v>
          </cell>
          <cell r="I18">
            <v>120.76</v>
          </cell>
          <cell r="J18">
            <v>198.28</v>
          </cell>
          <cell r="K18">
            <v>186.7</v>
          </cell>
          <cell r="L18">
            <v>250.54</v>
          </cell>
          <cell r="M18">
            <v>181.75</v>
          </cell>
          <cell r="N18">
            <v>249.31</v>
          </cell>
          <cell r="O18">
            <v>176.97</v>
          </cell>
          <cell r="P18">
            <v>248.1</v>
          </cell>
          <cell r="Q18">
            <v>168.42</v>
          </cell>
          <cell r="R18">
            <v>245.85</v>
          </cell>
          <cell r="S18">
            <v>0.73</v>
          </cell>
          <cell r="T18">
            <v>0.77</v>
          </cell>
          <cell r="U18">
            <v>0.7</v>
          </cell>
          <cell r="V18">
            <v>0.76</v>
          </cell>
          <cell r="W18">
            <v>0.67</v>
          </cell>
          <cell r="X18">
            <v>0.75</v>
          </cell>
          <cell r="Y18">
            <v>0.62</v>
          </cell>
          <cell r="Z18">
            <v>0.72</v>
          </cell>
          <cell r="AB18">
            <v>131.97</v>
          </cell>
          <cell r="AC18">
            <v>187.97</v>
          </cell>
          <cell r="AD18">
            <v>128.36000000000001</v>
          </cell>
          <cell r="AE18">
            <v>187.66</v>
          </cell>
          <cell r="AF18">
            <v>121.55</v>
          </cell>
          <cell r="AG18">
            <v>185.5</v>
          </cell>
          <cell r="AH18">
            <v>104.62</v>
          </cell>
          <cell r="AI18">
            <v>176.09</v>
          </cell>
          <cell r="AJ18">
            <v>166.08</v>
          </cell>
          <cell r="AK18">
            <v>226.38</v>
          </cell>
          <cell r="AL18">
            <v>166.03</v>
          </cell>
          <cell r="AM18">
            <v>228.66</v>
          </cell>
          <cell r="AN18">
            <v>162.35</v>
          </cell>
          <cell r="AO18">
            <v>228.52</v>
          </cell>
          <cell r="AP18">
            <v>148.87</v>
          </cell>
          <cell r="AQ18">
            <v>221.55</v>
          </cell>
          <cell r="AR18">
            <v>0.68</v>
          </cell>
          <cell r="AS18">
            <v>0.73</v>
          </cell>
          <cell r="AT18">
            <v>0.66</v>
          </cell>
          <cell r="AU18">
            <v>0.73</v>
          </cell>
          <cell r="AV18">
            <v>0.64</v>
          </cell>
          <cell r="AW18">
            <v>0.71</v>
          </cell>
          <cell r="AX18">
            <v>0.56999999999999995</v>
          </cell>
          <cell r="AY18">
            <v>0.68</v>
          </cell>
          <cell r="AZ18">
            <v>170.65</v>
          </cell>
          <cell r="BA18">
            <v>237.13</v>
          </cell>
          <cell r="BB18">
            <v>156.96</v>
          </cell>
          <cell r="BC18">
            <v>229.37</v>
          </cell>
          <cell r="BD18">
            <v>147.32</v>
          </cell>
          <cell r="BE18">
            <v>223.79</v>
          </cell>
          <cell r="BF18">
            <v>136.76</v>
          </cell>
          <cell r="BG18">
            <v>224.11</v>
          </cell>
          <cell r="BH18">
            <v>209.39</v>
          </cell>
          <cell r="BI18">
            <v>276.45999999999998</v>
          </cell>
          <cell r="BJ18">
            <v>197.46</v>
          </cell>
          <cell r="BK18">
            <v>270.08</v>
          </cell>
          <cell r="BL18">
            <v>190.91</v>
          </cell>
          <cell r="BM18">
            <v>267.16000000000003</v>
          </cell>
          <cell r="BN18">
            <v>188.84</v>
          </cell>
          <cell r="BO18">
            <v>271.7</v>
          </cell>
          <cell r="BP18">
            <v>0.77</v>
          </cell>
          <cell r="BQ18">
            <v>0.81</v>
          </cell>
          <cell r="BR18">
            <v>0.73</v>
          </cell>
          <cell r="BS18">
            <v>0.79</v>
          </cell>
          <cell r="BT18">
            <v>0.7</v>
          </cell>
          <cell r="BU18">
            <v>0.78</v>
          </cell>
          <cell r="BV18">
            <v>0.66</v>
          </cell>
          <cell r="BW18">
            <v>0.77</v>
          </cell>
        </row>
        <row r="19">
          <cell r="C19">
            <v>9.2200000000000006</v>
          </cell>
          <cell r="D19">
            <v>7.85</v>
          </cell>
          <cell r="E19">
            <v>7.43</v>
          </cell>
          <cell r="F19">
            <v>6.41</v>
          </cell>
          <cell r="G19">
            <v>5.96</v>
          </cell>
          <cell r="H19">
            <v>5.18</v>
          </cell>
          <cell r="I19">
            <v>3.9</v>
          </cell>
          <cell r="J19">
            <v>3.38</v>
          </cell>
          <cell r="K19">
            <v>28.38</v>
          </cell>
          <cell r="L19">
            <v>24.88</v>
          </cell>
          <cell r="M19">
            <v>25.51</v>
          </cell>
          <cell r="N19">
            <v>23.62</v>
          </cell>
          <cell r="O19">
            <v>22.96</v>
          </cell>
          <cell r="P19">
            <v>22.42</v>
          </cell>
          <cell r="Q19">
            <v>18.87</v>
          </cell>
          <cell r="R19">
            <v>20.37</v>
          </cell>
          <cell r="S19">
            <v>0.28000000000000003</v>
          </cell>
          <cell r="T19">
            <v>0.27</v>
          </cell>
          <cell r="U19">
            <v>0.25</v>
          </cell>
          <cell r="V19">
            <v>0.23</v>
          </cell>
          <cell r="W19">
            <v>0.22</v>
          </cell>
          <cell r="X19">
            <v>0.19</v>
          </cell>
          <cell r="Y19">
            <v>0.17</v>
          </cell>
          <cell r="Z19">
            <v>0.14000000000000001</v>
          </cell>
          <cell r="AB19">
            <v>7.52</v>
          </cell>
          <cell r="AC19">
            <v>6.41</v>
          </cell>
          <cell r="AD19">
            <v>6.28</v>
          </cell>
          <cell r="AE19">
            <v>5.44</v>
          </cell>
          <cell r="AF19">
            <v>4.8499999999999996</v>
          </cell>
          <cell r="AG19">
            <v>4.1399999999999997</v>
          </cell>
          <cell r="AH19">
            <v>2.64</v>
          </cell>
          <cell r="AI19">
            <v>2.23</v>
          </cell>
          <cell r="AJ19">
            <v>23.88</v>
          </cell>
          <cell r="AK19">
            <v>20.97</v>
          </cell>
          <cell r="AL19">
            <v>21.95</v>
          </cell>
          <cell r="AM19">
            <v>20.27</v>
          </cell>
          <cell r="AN19">
            <v>19.440000000000001</v>
          </cell>
          <cell r="AO19">
            <v>18.649999999999999</v>
          </cell>
          <cell r="AP19">
            <v>14.44</v>
          </cell>
          <cell r="AQ19">
            <v>15.12</v>
          </cell>
          <cell r="AR19">
            <v>0.24</v>
          </cell>
          <cell r="AS19">
            <v>0.23</v>
          </cell>
          <cell r="AT19">
            <v>0.22</v>
          </cell>
          <cell r="AU19">
            <v>0.2</v>
          </cell>
          <cell r="AV19">
            <v>0.19</v>
          </cell>
          <cell r="AW19">
            <v>0.16</v>
          </cell>
          <cell r="AX19">
            <v>0.12</v>
          </cell>
          <cell r="AY19">
            <v>0.1</v>
          </cell>
          <cell r="AZ19">
            <v>11.1</v>
          </cell>
          <cell r="BA19">
            <v>9.56</v>
          </cell>
          <cell r="BB19">
            <v>8.56</v>
          </cell>
          <cell r="BC19">
            <v>7.47</v>
          </cell>
          <cell r="BD19">
            <v>7.03</v>
          </cell>
          <cell r="BE19">
            <v>6.35</v>
          </cell>
          <cell r="BF19">
            <v>5.46</v>
          </cell>
          <cell r="BG19">
            <v>5.08</v>
          </cell>
          <cell r="BH19">
            <v>33.65</v>
          </cell>
          <cell r="BI19">
            <v>29.14</v>
          </cell>
          <cell r="BJ19">
            <v>29.48</v>
          </cell>
          <cell r="BK19">
            <v>27.4</v>
          </cell>
          <cell r="BL19">
            <v>27</v>
          </cell>
          <cell r="BM19">
            <v>26.95</v>
          </cell>
          <cell r="BN19">
            <v>24.37</v>
          </cell>
          <cell r="BO19">
            <v>27.53</v>
          </cell>
          <cell r="BP19">
            <v>0.33</v>
          </cell>
          <cell r="BQ19">
            <v>0.32</v>
          </cell>
          <cell r="BR19">
            <v>0.28000000000000003</v>
          </cell>
          <cell r="BS19">
            <v>0.26</v>
          </cell>
          <cell r="BT19">
            <v>0.25</v>
          </cell>
          <cell r="BU19">
            <v>0.23</v>
          </cell>
          <cell r="BV19">
            <v>0.22</v>
          </cell>
          <cell r="BW19">
            <v>0.19</v>
          </cell>
        </row>
        <row r="20">
          <cell r="C20">
            <v>9.1</v>
          </cell>
          <cell r="D20">
            <v>6.84</v>
          </cell>
          <cell r="E20">
            <v>7.97</v>
          </cell>
          <cell r="F20">
            <v>5.7</v>
          </cell>
          <cell r="G20">
            <v>6.94</v>
          </cell>
          <cell r="H20">
            <v>4.74</v>
          </cell>
          <cell r="I20">
            <v>5.27</v>
          </cell>
          <cell r="J20">
            <v>3.29</v>
          </cell>
          <cell r="K20">
            <v>32.409999999999997</v>
          </cell>
          <cell r="L20">
            <v>30.86</v>
          </cell>
          <cell r="M20">
            <v>31.96</v>
          </cell>
          <cell r="N20">
            <v>29.53</v>
          </cell>
          <cell r="O20">
            <v>31.51</v>
          </cell>
          <cell r="P20">
            <v>28.27</v>
          </cell>
          <cell r="Q20">
            <v>30.71</v>
          </cell>
          <cell r="R20">
            <v>26.06</v>
          </cell>
          <cell r="S20">
            <v>0.26</v>
          </cell>
          <cell r="T20">
            <v>0.2</v>
          </cell>
          <cell r="U20">
            <v>0.23</v>
          </cell>
          <cell r="V20">
            <v>0.18</v>
          </cell>
          <cell r="W20">
            <v>0.2</v>
          </cell>
          <cell r="X20">
            <v>0.15</v>
          </cell>
          <cell r="Y20">
            <v>0.16</v>
          </cell>
          <cell r="Z20">
            <v>0.11</v>
          </cell>
          <cell r="AB20">
            <v>6.96</v>
          </cell>
          <cell r="AC20">
            <v>5.04</v>
          </cell>
          <cell r="AD20">
            <v>6.34</v>
          </cell>
          <cell r="AE20">
            <v>4.5599999999999996</v>
          </cell>
          <cell r="AF20">
            <v>5.59</v>
          </cell>
          <cell r="AG20">
            <v>3.67</v>
          </cell>
          <cell r="AH20">
            <v>3.73</v>
          </cell>
          <cell r="AI20">
            <v>2.11</v>
          </cell>
          <cell r="AJ20">
            <v>24.57</v>
          </cell>
          <cell r="AK20">
            <v>23.92</v>
          </cell>
          <cell r="AL20">
            <v>24.82</v>
          </cell>
          <cell r="AM20">
            <v>23.29</v>
          </cell>
          <cell r="AN20">
            <v>24.67</v>
          </cell>
          <cell r="AO20">
            <v>21.77</v>
          </cell>
          <cell r="AP20">
            <v>22.67</v>
          </cell>
          <cell r="AQ20">
            <v>17.36</v>
          </cell>
          <cell r="AR20">
            <v>0.21</v>
          </cell>
          <cell r="AS20">
            <v>0.16</v>
          </cell>
          <cell r="AT20">
            <v>0.19</v>
          </cell>
          <cell r="AU20">
            <v>0.15</v>
          </cell>
          <cell r="AV20">
            <v>0.17</v>
          </cell>
          <cell r="AW20">
            <v>0.13</v>
          </cell>
          <cell r="AX20">
            <v>0.12</v>
          </cell>
          <cell r="AY20">
            <v>0.08</v>
          </cell>
          <cell r="AZ20">
            <v>11.83</v>
          </cell>
          <cell r="BA20">
            <v>9.06</v>
          </cell>
          <cell r="BB20">
            <v>9.7200000000000006</v>
          </cell>
          <cell r="BC20">
            <v>7.09</v>
          </cell>
          <cell r="BD20">
            <v>8.2799999999999994</v>
          </cell>
          <cell r="BE20">
            <v>6.08</v>
          </cell>
          <cell r="BF20">
            <v>7.11</v>
          </cell>
          <cell r="BG20">
            <v>5.0599999999999996</v>
          </cell>
          <cell r="BH20">
            <v>42.95</v>
          </cell>
          <cell r="BI20">
            <v>39.46</v>
          </cell>
          <cell r="BJ20">
            <v>40.57</v>
          </cell>
          <cell r="BK20">
            <v>37.36</v>
          </cell>
          <cell r="BL20">
            <v>39.799999999999997</v>
          </cell>
          <cell r="BM20">
            <v>36.69</v>
          </cell>
          <cell r="BN20">
            <v>41.74</v>
          </cell>
          <cell r="BO20">
            <v>39.18</v>
          </cell>
          <cell r="BP20">
            <v>0.31</v>
          </cell>
          <cell r="BQ20">
            <v>0.25</v>
          </cell>
          <cell r="BR20">
            <v>0.26</v>
          </cell>
          <cell r="BS20">
            <v>0.2</v>
          </cell>
          <cell r="BT20">
            <v>0.23</v>
          </cell>
          <cell r="BU20">
            <v>0.18</v>
          </cell>
          <cell r="BV20">
            <v>0.19</v>
          </cell>
          <cell r="BW20">
            <v>0.16</v>
          </cell>
        </row>
        <row r="21">
          <cell r="C21">
            <v>15.22</v>
          </cell>
          <cell r="D21">
            <v>12.86</v>
          </cell>
          <cell r="E21">
            <v>12.28</v>
          </cell>
          <cell r="F21">
            <v>10.19</v>
          </cell>
          <cell r="G21">
            <v>9.84</v>
          </cell>
          <cell r="H21">
            <v>8.02</v>
          </cell>
          <cell r="I21">
            <v>6.39</v>
          </cell>
          <cell r="J21">
            <v>5.0199999999999996</v>
          </cell>
          <cell r="K21">
            <v>36.83</v>
          </cell>
          <cell r="L21">
            <v>36.56</v>
          </cell>
          <cell r="M21">
            <v>33.06</v>
          </cell>
          <cell r="N21">
            <v>32.72</v>
          </cell>
          <cell r="O21">
            <v>29.7</v>
          </cell>
          <cell r="P21">
            <v>29.32</v>
          </cell>
          <cell r="Q21">
            <v>24.33</v>
          </cell>
          <cell r="R21">
            <v>23.91</v>
          </cell>
          <cell r="S21">
            <v>0.37</v>
          </cell>
          <cell r="T21">
            <v>0.31</v>
          </cell>
          <cell r="U21">
            <v>0.33</v>
          </cell>
          <cell r="V21">
            <v>0.28000000000000003</v>
          </cell>
          <cell r="W21">
            <v>0.28999999999999998</v>
          </cell>
          <cell r="X21">
            <v>0.24</v>
          </cell>
          <cell r="Y21">
            <v>0.23</v>
          </cell>
          <cell r="Z21">
            <v>0.18</v>
          </cell>
          <cell r="AB21">
            <v>12.45</v>
          </cell>
          <cell r="AC21">
            <v>10.33</v>
          </cell>
          <cell r="AD21">
            <v>10.29</v>
          </cell>
          <cell r="AE21">
            <v>8.5299999999999994</v>
          </cell>
          <cell r="AF21">
            <v>8.3000000000000007</v>
          </cell>
          <cell r="AG21">
            <v>6.68</v>
          </cell>
          <cell r="AH21">
            <v>4.88</v>
          </cell>
          <cell r="AI21">
            <v>3.67</v>
          </cell>
          <cell r="AJ21">
            <v>30.59</v>
          </cell>
          <cell r="AK21">
            <v>30.24</v>
          </cell>
          <cell r="AL21">
            <v>27.8</v>
          </cell>
          <cell r="AM21">
            <v>27.63</v>
          </cell>
          <cell r="AN21">
            <v>24.85</v>
          </cell>
          <cell r="AO21">
            <v>24.61</v>
          </cell>
          <cell r="AP21">
            <v>19.309999999999999</v>
          </cell>
          <cell r="AQ21">
            <v>18.670000000000002</v>
          </cell>
          <cell r="AR21">
            <v>0.32</v>
          </cell>
          <cell r="AS21">
            <v>0.27</v>
          </cell>
          <cell r="AT21">
            <v>0.28999999999999998</v>
          </cell>
          <cell r="AU21">
            <v>0.24</v>
          </cell>
          <cell r="AV21">
            <v>0.26</v>
          </cell>
          <cell r="AW21">
            <v>0.21</v>
          </cell>
          <cell r="AX21">
            <v>0.18</v>
          </cell>
          <cell r="AY21">
            <v>0.14000000000000001</v>
          </cell>
          <cell r="AZ21">
            <v>18.420000000000002</v>
          </cell>
          <cell r="BA21">
            <v>15.74</v>
          </cell>
          <cell r="BB21">
            <v>14.31</v>
          </cell>
          <cell r="BC21">
            <v>12.08</v>
          </cell>
          <cell r="BD21">
            <v>11.34</v>
          </cell>
          <cell r="BE21">
            <v>9.65</v>
          </cell>
          <cell r="BF21">
            <v>8.0399999999999991</v>
          </cell>
          <cell r="BG21">
            <v>6.81</v>
          </cell>
          <cell r="BH21">
            <v>44.76</v>
          </cell>
          <cell r="BI21">
            <v>43.69</v>
          </cell>
          <cell r="BJ21">
            <v>38.92</v>
          </cell>
          <cell r="BK21">
            <v>38.58</v>
          </cell>
          <cell r="BL21">
            <v>35.26</v>
          </cell>
          <cell r="BM21">
            <v>34.869999999999997</v>
          </cell>
          <cell r="BN21">
            <v>30.6</v>
          </cell>
          <cell r="BO21">
            <v>31.09</v>
          </cell>
          <cell r="BP21">
            <v>0.43</v>
          </cell>
          <cell r="BQ21">
            <v>0.36</v>
          </cell>
          <cell r="BR21">
            <v>0.37</v>
          </cell>
          <cell r="BS21">
            <v>0.31</v>
          </cell>
          <cell r="BT21">
            <v>0.33</v>
          </cell>
          <cell r="BU21">
            <v>0.27</v>
          </cell>
          <cell r="BV21">
            <v>0.27</v>
          </cell>
          <cell r="BW21">
            <v>0.22</v>
          </cell>
        </row>
        <row r="22">
          <cell r="C22">
            <v>11.76</v>
          </cell>
          <cell r="D22">
            <v>11.44</v>
          </cell>
          <cell r="E22">
            <v>10.23</v>
          </cell>
          <cell r="F22">
            <v>9.23</v>
          </cell>
          <cell r="G22">
            <v>8.81</v>
          </cell>
          <cell r="H22">
            <v>7.4</v>
          </cell>
          <cell r="I22">
            <v>6.48</v>
          </cell>
          <cell r="J22">
            <v>4.82</v>
          </cell>
          <cell r="K22">
            <v>36.36</v>
          </cell>
          <cell r="L22">
            <v>41.14</v>
          </cell>
          <cell r="M22">
            <v>36.619999999999997</v>
          </cell>
          <cell r="N22">
            <v>37.58</v>
          </cell>
          <cell r="O22">
            <v>36.89</v>
          </cell>
          <cell r="P22">
            <v>34.35</v>
          </cell>
          <cell r="Q22">
            <v>37.39</v>
          </cell>
          <cell r="R22">
            <v>29.06</v>
          </cell>
          <cell r="S22">
            <v>0.34</v>
          </cell>
          <cell r="T22">
            <v>0.28999999999999998</v>
          </cell>
          <cell r="U22">
            <v>0.28999999999999998</v>
          </cell>
          <cell r="V22">
            <v>0.26</v>
          </cell>
          <cell r="W22">
            <v>0.25</v>
          </cell>
          <cell r="X22">
            <v>0.23</v>
          </cell>
          <cell r="Y22">
            <v>0.18</v>
          </cell>
          <cell r="Z22">
            <v>0.17</v>
          </cell>
          <cell r="AB22">
            <v>9.35</v>
          </cell>
          <cell r="AC22">
            <v>9.08</v>
          </cell>
          <cell r="AD22">
            <v>8.44</v>
          </cell>
          <cell r="AE22">
            <v>7.56</v>
          </cell>
          <cell r="AF22">
            <v>7.32</v>
          </cell>
          <cell r="AG22">
            <v>6.07</v>
          </cell>
          <cell r="AH22">
            <v>4.8099999999999996</v>
          </cell>
          <cell r="AI22">
            <v>3.54</v>
          </cell>
          <cell r="AJ22">
            <v>29.36</v>
          </cell>
          <cell r="AK22">
            <v>32.950000000000003</v>
          </cell>
          <cell r="AL22">
            <v>30.06</v>
          </cell>
          <cell r="AM22">
            <v>30.32</v>
          </cell>
          <cell r="AN22">
            <v>30.14</v>
          </cell>
          <cell r="AO22">
            <v>27.76</v>
          </cell>
          <cell r="AP22">
            <v>28.7</v>
          </cell>
          <cell r="AQ22">
            <v>22.08</v>
          </cell>
          <cell r="AR22">
            <v>0.28000000000000003</v>
          </cell>
          <cell r="AS22">
            <v>0.25</v>
          </cell>
          <cell r="AT22">
            <v>0.25</v>
          </cell>
          <cell r="AU22">
            <v>0.22</v>
          </cell>
          <cell r="AV22">
            <v>0.22</v>
          </cell>
          <cell r="AW22">
            <v>0.19</v>
          </cell>
          <cell r="AX22">
            <v>0.14000000000000001</v>
          </cell>
          <cell r="AY22">
            <v>0.14000000000000001</v>
          </cell>
          <cell r="AZ22">
            <v>14.53</v>
          </cell>
          <cell r="BA22">
            <v>14.21</v>
          </cell>
          <cell r="BB22">
            <v>12.14</v>
          </cell>
          <cell r="BC22">
            <v>11.11</v>
          </cell>
          <cell r="BD22">
            <v>10.35</v>
          </cell>
          <cell r="BE22">
            <v>8.86</v>
          </cell>
          <cell r="BF22">
            <v>8.32</v>
          </cell>
          <cell r="BG22">
            <v>6.4</v>
          </cell>
          <cell r="BH22">
            <v>45.01</v>
          </cell>
          <cell r="BI22">
            <v>50.61</v>
          </cell>
          <cell r="BJ22">
            <v>44.4</v>
          </cell>
          <cell r="BK22">
            <v>45.84</v>
          </cell>
          <cell r="BL22">
            <v>44.77</v>
          </cell>
          <cell r="BM22">
            <v>42.34</v>
          </cell>
          <cell r="BN22">
            <v>48.34</v>
          </cell>
          <cell r="BO22">
            <v>37.840000000000003</v>
          </cell>
          <cell r="BP22">
            <v>0.39</v>
          </cell>
          <cell r="BQ22">
            <v>0.34</v>
          </cell>
          <cell r="BR22">
            <v>0.33</v>
          </cell>
          <cell r="BS22">
            <v>0.28999999999999998</v>
          </cell>
          <cell r="BT22">
            <v>0.28000000000000003</v>
          </cell>
          <cell r="BU22">
            <v>0.26</v>
          </cell>
          <cell r="BV22">
            <v>0.22</v>
          </cell>
          <cell r="BW22">
            <v>0.21</v>
          </cell>
        </row>
        <row r="23">
          <cell r="C23">
            <v>721.01</v>
          </cell>
          <cell r="D23">
            <v>677.61</v>
          </cell>
          <cell r="E23">
            <v>668.82</v>
          </cell>
          <cell r="F23">
            <v>648.45000000000005</v>
          </cell>
          <cell r="G23">
            <v>620.66</v>
          </cell>
          <cell r="H23">
            <v>620.74</v>
          </cell>
          <cell r="I23">
            <v>539.76</v>
          </cell>
          <cell r="J23">
            <v>572.26</v>
          </cell>
          <cell r="K23">
            <v>741.68</v>
          </cell>
          <cell r="L23">
            <v>702.67</v>
          </cell>
          <cell r="M23">
            <v>689.99</v>
          </cell>
          <cell r="N23">
            <v>673.53</v>
          </cell>
          <cell r="O23">
            <v>642.33000000000004</v>
          </cell>
          <cell r="P23">
            <v>645.84</v>
          </cell>
          <cell r="Q23">
            <v>562.33000000000004</v>
          </cell>
          <cell r="R23">
            <v>597.39</v>
          </cell>
          <cell r="S23">
            <v>0.97</v>
          </cell>
          <cell r="T23">
            <v>0.96</v>
          </cell>
          <cell r="U23">
            <v>0.97</v>
          </cell>
          <cell r="V23">
            <v>0.96</v>
          </cell>
          <cell r="W23">
            <v>0.97</v>
          </cell>
          <cell r="X23">
            <v>0.96</v>
          </cell>
          <cell r="Y23">
            <v>0.96</v>
          </cell>
          <cell r="Z23">
            <v>0.96</v>
          </cell>
          <cell r="AB23">
            <v>660.73</v>
          </cell>
          <cell r="AC23">
            <v>620.51</v>
          </cell>
          <cell r="AD23">
            <v>623.6</v>
          </cell>
          <cell r="AE23">
            <v>602.73</v>
          </cell>
          <cell r="AF23">
            <v>576.11</v>
          </cell>
          <cell r="AG23">
            <v>574.17999999999995</v>
          </cell>
          <cell r="AH23">
            <v>479.57</v>
          </cell>
          <cell r="AI23">
            <v>508.89</v>
          </cell>
          <cell r="AJ23">
            <v>678.02</v>
          </cell>
          <cell r="AK23">
            <v>642.44000000000005</v>
          </cell>
          <cell r="AL23">
            <v>643.49</v>
          </cell>
          <cell r="AM23">
            <v>626</v>
          </cell>
          <cell r="AN23">
            <v>595.55999999999995</v>
          </cell>
          <cell r="AO23">
            <v>597.62</v>
          </cell>
          <cell r="AP23">
            <v>497.48</v>
          </cell>
          <cell r="AQ23">
            <v>529.14</v>
          </cell>
          <cell r="AR23">
            <v>0.96</v>
          </cell>
          <cell r="AS23">
            <v>0.95</v>
          </cell>
          <cell r="AT23">
            <v>0.96</v>
          </cell>
          <cell r="AU23">
            <v>0.95</v>
          </cell>
          <cell r="AV23">
            <v>0.96</v>
          </cell>
          <cell r="AW23">
            <v>0.95</v>
          </cell>
          <cell r="AX23">
            <v>0.94</v>
          </cell>
          <cell r="AY23">
            <v>0.94</v>
          </cell>
          <cell r="AZ23">
            <v>783.33</v>
          </cell>
          <cell r="BA23">
            <v>735.97</v>
          </cell>
          <cell r="BB23">
            <v>716.16</v>
          </cell>
          <cell r="BC23">
            <v>698.76</v>
          </cell>
          <cell r="BD23">
            <v>669.15</v>
          </cell>
          <cell r="BE23">
            <v>669.7</v>
          </cell>
          <cell r="BF23">
            <v>610.54</v>
          </cell>
          <cell r="BG23">
            <v>637.49</v>
          </cell>
          <cell r="BH23">
            <v>805.09</v>
          </cell>
          <cell r="BI23">
            <v>760.3</v>
          </cell>
          <cell r="BJ23">
            <v>737.36</v>
          </cell>
          <cell r="BK23">
            <v>721.78</v>
          </cell>
          <cell r="BL23">
            <v>689.73</v>
          </cell>
          <cell r="BM23">
            <v>693.16</v>
          </cell>
          <cell r="BN23">
            <v>634.03</v>
          </cell>
          <cell r="BO23">
            <v>664.58</v>
          </cell>
          <cell r="BP23">
            <v>1</v>
          </cell>
          <cell r="BQ23">
            <v>0.99</v>
          </cell>
          <cell r="BR23">
            <v>0.99</v>
          </cell>
          <cell r="BS23">
            <v>0.99</v>
          </cell>
          <cell r="BT23">
            <v>0.99</v>
          </cell>
          <cell r="BU23">
            <v>0.99</v>
          </cell>
          <cell r="BV23">
            <v>0.99</v>
          </cell>
          <cell r="BW23">
            <v>0.99</v>
          </cell>
        </row>
        <row r="24">
          <cell r="C24">
            <v>439.08</v>
          </cell>
          <cell r="D24">
            <v>378.08</v>
          </cell>
          <cell r="E24">
            <v>413.98</v>
          </cell>
          <cell r="F24">
            <v>370.99</v>
          </cell>
          <cell r="G24">
            <v>389.64</v>
          </cell>
          <cell r="H24">
            <v>363.78</v>
          </cell>
          <cell r="I24">
            <v>345.37</v>
          </cell>
          <cell r="J24">
            <v>349.86</v>
          </cell>
          <cell r="K24">
            <v>449.75</v>
          </cell>
          <cell r="L24">
            <v>395.36</v>
          </cell>
          <cell r="M24">
            <v>427.4</v>
          </cell>
          <cell r="N24">
            <v>390.53</v>
          </cell>
          <cell r="O24">
            <v>406.34</v>
          </cell>
          <cell r="P24">
            <v>385.8</v>
          </cell>
          <cell r="Q24">
            <v>369.94</v>
          </cell>
          <cell r="R24">
            <v>377.16</v>
          </cell>
          <cell r="S24">
            <v>0.96</v>
          </cell>
          <cell r="T24">
            <v>0.92</v>
          </cell>
          <cell r="U24">
            <v>0.94</v>
          </cell>
          <cell r="V24">
            <v>0.91</v>
          </cell>
          <cell r="W24">
            <v>0.93</v>
          </cell>
          <cell r="X24">
            <v>0.9</v>
          </cell>
          <cell r="Y24">
            <v>0.89</v>
          </cell>
          <cell r="Z24">
            <v>0.88</v>
          </cell>
          <cell r="AB24">
            <v>392.2</v>
          </cell>
          <cell r="AC24">
            <v>337.61</v>
          </cell>
          <cell r="AD24">
            <v>375.29</v>
          </cell>
          <cell r="AE24">
            <v>336.72</v>
          </cell>
          <cell r="AF24">
            <v>355.52</v>
          </cell>
          <cell r="AG24">
            <v>330.83</v>
          </cell>
          <cell r="AH24">
            <v>303.24</v>
          </cell>
          <cell r="AI24">
            <v>304.77999999999997</v>
          </cell>
          <cell r="AJ24">
            <v>401.91</v>
          </cell>
          <cell r="AK24">
            <v>355</v>
          </cell>
          <cell r="AL24">
            <v>388.71</v>
          </cell>
          <cell r="AM24">
            <v>357.07</v>
          </cell>
          <cell r="AN24">
            <v>371.08</v>
          </cell>
          <cell r="AO24">
            <v>352.47</v>
          </cell>
          <cell r="AP24">
            <v>327.73</v>
          </cell>
          <cell r="AQ24">
            <v>328.33</v>
          </cell>
          <cell r="AR24">
            <v>0.94</v>
          </cell>
          <cell r="AS24">
            <v>0.9</v>
          </cell>
          <cell r="AT24">
            <v>0.93</v>
          </cell>
          <cell r="AU24">
            <v>0.89</v>
          </cell>
          <cell r="AV24">
            <v>0.91</v>
          </cell>
          <cell r="AW24">
            <v>0.88</v>
          </cell>
          <cell r="AX24">
            <v>0.86</v>
          </cell>
          <cell r="AY24">
            <v>0.84</v>
          </cell>
          <cell r="AZ24">
            <v>488.24</v>
          </cell>
          <cell r="BA24">
            <v>421.91</v>
          </cell>
          <cell r="BB24">
            <v>450.12</v>
          </cell>
          <cell r="BC24">
            <v>407.1</v>
          </cell>
          <cell r="BD24">
            <v>421.53</v>
          </cell>
          <cell r="BE24">
            <v>398.38</v>
          </cell>
          <cell r="BF24">
            <v>386.63</v>
          </cell>
          <cell r="BG24">
            <v>398.71</v>
          </cell>
          <cell r="BH24">
            <v>500.2</v>
          </cell>
          <cell r="BI24">
            <v>438.5</v>
          </cell>
          <cell r="BJ24">
            <v>464.67</v>
          </cell>
          <cell r="BK24">
            <v>425.61</v>
          </cell>
          <cell r="BL24">
            <v>437.58</v>
          </cell>
          <cell r="BM24">
            <v>420</v>
          </cell>
          <cell r="BN24">
            <v>412.22</v>
          </cell>
          <cell r="BO24">
            <v>428.08</v>
          </cell>
          <cell r="BP24">
            <v>0.97</v>
          </cell>
          <cell r="BQ24">
            <v>0.95</v>
          </cell>
          <cell r="BR24">
            <v>0.96</v>
          </cell>
          <cell r="BS24">
            <v>0.93</v>
          </cell>
          <cell r="BT24">
            <v>0.94</v>
          </cell>
          <cell r="BU24">
            <v>0.92</v>
          </cell>
          <cell r="BV24">
            <v>0.92</v>
          </cell>
          <cell r="BW24">
            <v>0.92</v>
          </cell>
        </row>
        <row r="25">
          <cell r="C25">
            <v>358.49</v>
          </cell>
          <cell r="D25">
            <v>421.05</v>
          </cell>
          <cell r="E25">
            <v>337.69</v>
          </cell>
          <cell r="F25">
            <v>410.65</v>
          </cell>
          <cell r="G25">
            <v>317.42</v>
          </cell>
          <cell r="H25">
            <v>400.05</v>
          </cell>
          <cell r="I25">
            <v>280.22000000000003</v>
          </cell>
          <cell r="J25">
            <v>379.37</v>
          </cell>
          <cell r="K25">
            <v>365.37</v>
          </cell>
          <cell r="L25">
            <v>432.36</v>
          </cell>
          <cell r="M25">
            <v>346.86</v>
          </cell>
          <cell r="N25">
            <v>424.47</v>
          </cell>
          <cell r="O25">
            <v>329.45</v>
          </cell>
          <cell r="P25">
            <v>416.8</v>
          </cell>
          <cell r="Q25">
            <v>299.38</v>
          </cell>
          <cell r="R25">
            <v>402.9</v>
          </cell>
          <cell r="S25">
            <v>0.97</v>
          </cell>
          <cell r="T25">
            <v>0.96</v>
          </cell>
          <cell r="U25">
            <v>0.96</v>
          </cell>
          <cell r="V25">
            <v>0.95</v>
          </cell>
          <cell r="W25">
            <v>0.94</v>
          </cell>
          <cell r="X25">
            <v>0.93</v>
          </cell>
          <cell r="Y25">
            <v>0.9</v>
          </cell>
          <cell r="Z25">
            <v>0.91</v>
          </cell>
          <cell r="AB25">
            <v>319.18</v>
          </cell>
          <cell r="AC25">
            <v>376.99</v>
          </cell>
          <cell r="AD25">
            <v>308.08</v>
          </cell>
          <cell r="AE25">
            <v>372.59</v>
          </cell>
          <cell r="AF25">
            <v>288.92</v>
          </cell>
          <cell r="AG25">
            <v>364.64</v>
          </cell>
          <cell r="AH25">
            <v>245.81</v>
          </cell>
          <cell r="AI25">
            <v>335.63</v>
          </cell>
          <cell r="AJ25">
            <v>326.77999999999997</v>
          </cell>
          <cell r="AK25">
            <v>388.49</v>
          </cell>
          <cell r="AL25">
            <v>317.20999999999998</v>
          </cell>
          <cell r="AM25">
            <v>386.57</v>
          </cell>
          <cell r="AN25">
            <v>300.31</v>
          </cell>
          <cell r="AO25">
            <v>381.57</v>
          </cell>
          <cell r="AP25">
            <v>264.23</v>
          </cell>
          <cell r="AQ25">
            <v>357.29</v>
          </cell>
          <cell r="AR25">
            <v>0.95</v>
          </cell>
          <cell r="AS25">
            <v>0.94</v>
          </cell>
          <cell r="AT25">
            <v>0.94</v>
          </cell>
          <cell r="AU25">
            <v>0.93</v>
          </cell>
          <cell r="AV25">
            <v>0.92</v>
          </cell>
          <cell r="AW25">
            <v>0.92</v>
          </cell>
          <cell r="AX25">
            <v>0.87</v>
          </cell>
          <cell r="AY25">
            <v>0.87</v>
          </cell>
          <cell r="AZ25">
            <v>399.4</v>
          </cell>
          <cell r="BA25">
            <v>467.31</v>
          </cell>
          <cell r="BB25">
            <v>368.2</v>
          </cell>
          <cell r="BC25">
            <v>448.67</v>
          </cell>
          <cell r="BD25">
            <v>344.95</v>
          </cell>
          <cell r="BE25">
            <v>435.5</v>
          </cell>
          <cell r="BF25">
            <v>315.24</v>
          </cell>
          <cell r="BG25">
            <v>426.63</v>
          </cell>
          <cell r="BH25">
            <v>406.57</v>
          </cell>
          <cell r="BI25">
            <v>478.78</v>
          </cell>
          <cell r="BJ25">
            <v>377.6</v>
          </cell>
          <cell r="BK25">
            <v>462.57</v>
          </cell>
          <cell r="BL25">
            <v>357.29</v>
          </cell>
          <cell r="BM25">
            <v>452.13</v>
          </cell>
          <cell r="BN25">
            <v>335.21</v>
          </cell>
          <cell r="BO25">
            <v>450.38</v>
          </cell>
          <cell r="BP25">
            <v>0.98</v>
          </cell>
          <cell r="BQ25">
            <v>0.97</v>
          </cell>
          <cell r="BR25">
            <v>0.97</v>
          </cell>
          <cell r="BS25">
            <v>0.96</v>
          </cell>
          <cell r="BT25">
            <v>0.96</v>
          </cell>
          <cell r="BU25">
            <v>0.95</v>
          </cell>
          <cell r="BV25">
            <v>0.93</v>
          </cell>
          <cell r="BW25">
            <v>0.94</v>
          </cell>
        </row>
        <row r="26">
          <cell r="C26">
            <v>397.13</v>
          </cell>
          <cell r="D26">
            <v>462.27</v>
          </cell>
          <cell r="E26">
            <v>387.57</v>
          </cell>
          <cell r="F26">
            <v>445.26</v>
          </cell>
          <cell r="G26">
            <v>378.28</v>
          </cell>
          <cell r="H26">
            <v>428.95</v>
          </cell>
          <cell r="I26">
            <v>361.5</v>
          </cell>
          <cell r="J26">
            <v>400</v>
          </cell>
          <cell r="K26">
            <v>404.22</v>
          </cell>
          <cell r="L26">
            <v>470.37</v>
          </cell>
          <cell r="M26">
            <v>395.06</v>
          </cell>
          <cell r="N26">
            <v>453.91</v>
          </cell>
          <cell r="O26">
            <v>386.19</v>
          </cell>
          <cell r="P26">
            <v>438.18</v>
          </cell>
          <cell r="Q26">
            <v>370.22</v>
          </cell>
          <cell r="R26">
            <v>410.37</v>
          </cell>
          <cell r="S26">
            <v>0.97</v>
          </cell>
          <cell r="T26">
            <v>0.97</v>
          </cell>
          <cell r="U26">
            <v>0.96</v>
          </cell>
          <cell r="V26">
            <v>0.96</v>
          </cell>
          <cell r="W26">
            <v>0.96</v>
          </cell>
          <cell r="X26">
            <v>0.96</v>
          </cell>
          <cell r="Y26">
            <v>0.96</v>
          </cell>
          <cell r="Z26">
            <v>0.95</v>
          </cell>
          <cell r="AB26">
            <v>355.04</v>
          </cell>
          <cell r="AC26">
            <v>414.22</v>
          </cell>
          <cell r="AD26">
            <v>353.74</v>
          </cell>
          <cell r="AE26">
            <v>404.79</v>
          </cell>
          <cell r="AF26">
            <v>346.67</v>
          </cell>
          <cell r="AG26">
            <v>391.75</v>
          </cell>
          <cell r="AH26">
            <v>322.14999999999998</v>
          </cell>
          <cell r="AI26">
            <v>360.54</v>
          </cell>
          <cell r="AJ26">
            <v>362.26</v>
          </cell>
          <cell r="AK26">
            <v>423.71</v>
          </cell>
          <cell r="AL26">
            <v>361.38</v>
          </cell>
          <cell r="AM26">
            <v>414.37</v>
          </cell>
          <cell r="AN26">
            <v>354.09</v>
          </cell>
          <cell r="AO26">
            <v>401.97</v>
          </cell>
          <cell r="AP26">
            <v>331.67</v>
          </cell>
          <cell r="AQ26">
            <v>369.54</v>
          </cell>
          <cell r="AR26">
            <v>0.95</v>
          </cell>
          <cell r="AS26">
            <v>0.95</v>
          </cell>
          <cell r="AT26">
            <v>0.95</v>
          </cell>
          <cell r="AU26">
            <v>0.95</v>
          </cell>
          <cell r="AV26">
            <v>0.95</v>
          </cell>
          <cell r="AW26">
            <v>0.95</v>
          </cell>
          <cell r="AX26">
            <v>0.93</v>
          </cell>
          <cell r="AY26">
            <v>0.93</v>
          </cell>
          <cell r="AZ26">
            <v>441.33</v>
          </cell>
          <cell r="BA26">
            <v>509.1</v>
          </cell>
          <cell r="BB26">
            <v>421.99</v>
          </cell>
          <cell r="BC26">
            <v>484.82</v>
          </cell>
          <cell r="BD26">
            <v>408.98</v>
          </cell>
          <cell r="BE26">
            <v>465.37</v>
          </cell>
          <cell r="BF26">
            <v>400.86</v>
          </cell>
          <cell r="BG26">
            <v>443.5</v>
          </cell>
          <cell r="BH26">
            <v>448.59</v>
          </cell>
          <cell r="BI26">
            <v>517.99</v>
          </cell>
          <cell r="BJ26">
            <v>429.93</v>
          </cell>
          <cell r="BK26">
            <v>492.6</v>
          </cell>
          <cell r="BL26">
            <v>417.06</v>
          </cell>
          <cell r="BM26">
            <v>475.18</v>
          </cell>
          <cell r="BN26">
            <v>410.3</v>
          </cell>
          <cell r="BO26">
            <v>453.23</v>
          </cell>
          <cell r="BP26">
            <v>0.98</v>
          </cell>
          <cell r="BQ26">
            <v>0.98</v>
          </cell>
          <cell r="BR26">
            <v>0.98</v>
          </cell>
          <cell r="BS26">
            <v>0.98</v>
          </cell>
          <cell r="BT26">
            <v>0.98</v>
          </cell>
          <cell r="BU26">
            <v>0.97</v>
          </cell>
          <cell r="BV26">
            <v>0.97</v>
          </cell>
          <cell r="BW26">
            <v>0.97</v>
          </cell>
        </row>
        <row r="27">
          <cell r="C27">
            <v>509.14</v>
          </cell>
          <cell r="D27">
            <v>456.51</v>
          </cell>
          <cell r="E27">
            <v>486.29</v>
          </cell>
          <cell r="F27">
            <v>450.22</v>
          </cell>
          <cell r="G27">
            <v>463.79</v>
          </cell>
          <cell r="H27">
            <v>443.8</v>
          </cell>
          <cell r="I27">
            <v>422.33</v>
          </cell>
          <cell r="J27">
            <v>431.39</v>
          </cell>
          <cell r="K27">
            <v>547.36</v>
          </cell>
          <cell r="L27">
            <v>498.21</v>
          </cell>
          <cell r="M27">
            <v>529.72</v>
          </cell>
          <cell r="N27">
            <v>495.34</v>
          </cell>
          <cell r="O27">
            <v>512.79999999999995</v>
          </cell>
          <cell r="P27">
            <v>492.51</v>
          </cell>
          <cell r="Q27">
            <v>482.79</v>
          </cell>
          <cell r="R27">
            <v>487.31</v>
          </cell>
          <cell r="S27">
            <v>0.88</v>
          </cell>
          <cell r="T27">
            <v>0.86</v>
          </cell>
          <cell r="U27">
            <v>0.86</v>
          </cell>
          <cell r="V27">
            <v>0.85</v>
          </cell>
          <cell r="W27">
            <v>0.84</v>
          </cell>
          <cell r="X27">
            <v>0.84</v>
          </cell>
          <cell r="Y27">
            <v>0.8</v>
          </cell>
          <cell r="Z27">
            <v>0.82</v>
          </cell>
          <cell r="AB27">
            <v>469.05</v>
          </cell>
          <cell r="AC27">
            <v>418.98</v>
          </cell>
          <cell r="AD27">
            <v>453.37</v>
          </cell>
          <cell r="AE27">
            <v>417.12</v>
          </cell>
          <cell r="AF27">
            <v>427.27</v>
          </cell>
          <cell r="AG27">
            <v>410.3</v>
          </cell>
          <cell r="AH27">
            <v>367.59</v>
          </cell>
          <cell r="AI27">
            <v>379.89</v>
          </cell>
          <cell r="AJ27">
            <v>507.94</v>
          </cell>
          <cell r="AK27">
            <v>461.37</v>
          </cell>
          <cell r="AL27">
            <v>497.54</v>
          </cell>
          <cell r="AM27">
            <v>462.89</v>
          </cell>
          <cell r="AN27">
            <v>477.41</v>
          </cell>
          <cell r="AO27">
            <v>458.15</v>
          </cell>
          <cell r="AP27">
            <v>427.8</v>
          </cell>
          <cell r="AQ27">
            <v>433.53</v>
          </cell>
          <cell r="AR27">
            <v>0.85</v>
          </cell>
          <cell r="AS27">
            <v>0.83</v>
          </cell>
          <cell r="AT27">
            <v>0.84</v>
          </cell>
          <cell r="AU27">
            <v>0.82</v>
          </cell>
          <cell r="AV27">
            <v>0.81</v>
          </cell>
          <cell r="AW27">
            <v>0.81</v>
          </cell>
          <cell r="AX27">
            <v>0.74</v>
          </cell>
          <cell r="AY27">
            <v>0.76</v>
          </cell>
          <cell r="AZ27">
            <v>549.22</v>
          </cell>
          <cell r="BA27">
            <v>497.37</v>
          </cell>
          <cell r="BB27">
            <v>517.64</v>
          </cell>
          <cell r="BC27">
            <v>482.85</v>
          </cell>
          <cell r="BD27">
            <v>499.31</v>
          </cell>
          <cell r="BE27">
            <v>479.62</v>
          </cell>
          <cell r="BF27">
            <v>474.48</v>
          </cell>
          <cell r="BG27">
            <v>487.54</v>
          </cell>
          <cell r="BH27">
            <v>588.63</v>
          </cell>
          <cell r="BI27">
            <v>536.9</v>
          </cell>
          <cell r="BJ27">
            <v>560.16</v>
          </cell>
          <cell r="BK27">
            <v>527.17999999999995</v>
          </cell>
          <cell r="BL27">
            <v>547.79999999999995</v>
          </cell>
          <cell r="BM27">
            <v>525.96</v>
          </cell>
          <cell r="BN27">
            <v>538.91999999999996</v>
          </cell>
          <cell r="BO27">
            <v>542.84</v>
          </cell>
          <cell r="BP27">
            <v>0.91</v>
          </cell>
          <cell r="BQ27">
            <v>0.89</v>
          </cell>
          <cell r="BR27">
            <v>0.89</v>
          </cell>
          <cell r="BS27">
            <v>0.87</v>
          </cell>
          <cell r="BT27">
            <v>0.87</v>
          </cell>
          <cell r="BU27">
            <v>0.87</v>
          </cell>
          <cell r="BV27">
            <v>0.85</v>
          </cell>
          <cell r="BW27">
            <v>0.87</v>
          </cell>
        </row>
        <row r="28">
          <cell r="C28">
            <v>294.36</v>
          </cell>
          <cell r="D28">
            <v>223.83</v>
          </cell>
          <cell r="E28">
            <v>274.99</v>
          </cell>
          <cell r="F28">
            <v>224.48</v>
          </cell>
          <cell r="G28">
            <v>256.25</v>
          </cell>
          <cell r="H28">
            <v>225.12</v>
          </cell>
          <cell r="I28">
            <v>222.77</v>
          </cell>
          <cell r="J28">
            <v>226.27</v>
          </cell>
          <cell r="K28">
            <v>355.08</v>
          </cell>
          <cell r="L28">
            <v>299.77999999999997</v>
          </cell>
          <cell r="M28">
            <v>341.09</v>
          </cell>
          <cell r="N28">
            <v>299.22000000000003</v>
          </cell>
          <cell r="O28">
            <v>327.77</v>
          </cell>
          <cell r="P28">
            <v>298.68</v>
          </cell>
          <cell r="Q28">
            <v>304.39</v>
          </cell>
          <cell r="R28">
            <v>297.66000000000003</v>
          </cell>
          <cell r="S28">
            <v>0.72</v>
          </cell>
          <cell r="T28">
            <v>0.61</v>
          </cell>
          <cell r="U28">
            <v>0.69</v>
          </cell>
          <cell r="V28">
            <v>0.62</v>
          </cell>
          <cell r="W28">
            <v>0.66</v>
          </cell>
          <cell r="X28">
            <v>0.62</v>
          </cell>
          <cell r="Y28">
            <v>0.6</v>
          </cell>
          <cell r="Z28">
            <v>0.63</v>
          </cell>
          <cell r="AB28">
            <v>260.18</v>
          </cell>
          <cell r="AC28">
            <v>194.63</v>
          </cell>
          <cell r="AD28">
            <v>247.6</v>
          </cell>
          <cell r="AE28">
            <v>199.86</v>
          </cell>
          <cell r="AF28">
            <v>229.82</v>
          </cell>
          <cell r="AG28">
            <v>201.26</v>
          </cell>
          <cell r="AH28">
            <v>190.66</v>
          </cell>
          <cell r="AI28">
            <v>192.57</v>
          </cell>
          <cell r="AJ28">
            <v>316.95999999999998</v>
          </cell>
          <cell r="AK28">
            <v>267.22000000000003</v>
          </cell>
          <cell r="AL28">
            <v>312.16000000000003</v>
          </cell>
          <cell r="AM28">
            <v>271.77999999999997</v>
          </cell>
          <cell r="AN28">
            <v>299.05</v>
          </cell>
          <cell r="AO28">
            <v>272.58</v>
          </cell>
          <cell r="AP28">
            <v>268.33999999999997</v>
          </cell>
          <cell r="AQ28">
            <v>260.75</v>
          </cell>
          <cell r="AR28">
            <v>0.67</v>
          </cell>
          <cell r="AS28">
            <v>0.56999999999999995</v>
          </cell>
          <cell r="AT28">
            <v>0.65</v>
          </cell>
          <cell r="AU28">
            <v>0.57999999999999996</v>
          </cell>
          <cell r="AV28">
            <v>0.62</v>
          </cell>
          <cell r="AW28">
            <v>0.57999999999999996</v>
          </cell>
          <cell r="AX28">
            <v>0.55000000000000004</v>
          </cell>
          <cell r="AY28">
            <v>0.56999999999999995</v>
          </cell>
          <cell r="AZ28">
            <v>331.67</v>
          </cell>
          <cell r="BA28">
            <v>256.51</v>
          </cell>
          <cell r="BB28">
            <v>303.05</v>
          </cell>
          <cell r="BC28">
            <v>252.1</v>
          </cell>
          <cell r="BD28">
            <v>281.61</v>
          </cell>
          <cell r="BE28">
            <v>251.85</v>
          </cell>
          <cell r="BF28">
            <v>254.49</v>
          </cell>
          <cell r="BG28">
            <v>263.77999999999997</v>
          </cell>
          <cell r="BH28">
            <v>395.51</v>
          </cell>
          <cell r="BI28">
            <v>334.76</v>
          </cell>
          <cell r="BJ28">
            <v>371.12</v>
          </cell>
          <cell r="BK28">
            <v>326.56</v>
          </cell>
          <cell r="BL28">
            <v>354.33</v>
          </cell>
          <cell r="BM28">
            <v>324.83</v>
          </cell>
          <cell r="BN28">
            <v>342.71</v>
          </cell>
          <cell r="BO28">
            <v>338.71</v>
          </cell>
          <cell r="BP28">
            <v>0.76</v>
          </cell>
          <cell r="BQ28">
            <v>0.66</v>
          </cell>
          <cell r="BR28">
            <v>0.72</v>
          </cell>
          <cell r="BS28">
            <v>0.66</v>
          </cell>
          <cell r="BT28">
            <v>0.69</v>
          </cell>
          <cell r="BU28">
            <v>0.66</v>
          </cell>
          <cell r="BV28">
            <v>0.64</v>
          </cell>
          <cell r="BW28">
            <v>0.69</v>
          </cell>
        </row>
        <row r="29">
          <cell r="C29">
            <v>188.68</v>
          </cell>
          <cell r="D29">
            <v>222.39</v>
          </cell>
          <cell r="E29">
            <v>184.66</v>
          </cell>
          <cell r="F29">
            <v>217.41</v>
          </cell>
          <cell r="G29">
            <v>180.55</v>
          </cell>
          <cell r="H29">
            <v>212.56</v>
          </cell>
          <cell r="I29">
            <v>172.6</v>
          </cell>
          <cell r="J29">
            <v>203.76</v>
          </cell>
          <cell r="K29">
            <v>263.39</v>
          </cell>
          <cell r="L29">
            <v>314.05</v>
          </cell>
          <cell r="M29">
            <v>263.86</v>
          </cell>
          <cell r="N29">
            <v>309.33</v>
          </cell>
          <cell r="O29">
            <v>264.32</v>
          </cell>
          <cell r="P29">
            <v>304.72000000000003</v>
          </cell>
          <cell r="Q29">
            <v>265.19</v>
          </cell>
          <cell r="R29">
            <v>296.33</v>
          </cell>
          <cell r="S29">
            <v>0.56999999999999995</v>
          </cell>
          <cell r="T29">
            <v>0.56000000000000005</v>
          </cell>
          <cell r="U29">
            <v>0.55000000000000004</v>
          </cell>
          <cell r="V29">
            <v>0.56000000000000005</v>
          </cell>
          <cell r="W29">
            <v>0.53</v>
          </cell>
          <cell r="X29">
            <v>0.55000000000000004</v>
          </cell>
          <cell r="Y29">
            <v>0.5</v>
          </cell>
          <cell r="Z29">
            <v>0.54</v>
          </cell>
          <cell r="AB29">
            <v>162.13</v>
          </cell>
          <cell r="AC29">
            <v>190.74</v>
          </cell>
          <cell r="AD29">
            <v>162.09</v>
          </cell>
          <cell r="AE29">
            <v>190.1</v>
          </cell>
          <cell r="AF29">
            <v>158.72999999999999</v>
          </cell>
          <cell r="AG29">
            <v>185.78</v>
          </cell>
          <cell r="AH29">
            <v>143.87</v>
          </cell>
          <cell r="AI29">
            <v>171.75</v>
          </cell>
          <cell r="AJ29">
            <v>230.15</v>
          </cell>
          <cell r="AK29">
            <v>278.13</v>
          </cell>
          <cell r="AL29">
            <v>236.83</v>
          </cell>
          <cell r="AM29">
            <v>276.58999999999997</v>
          </cell>
          <cell r="AN29">
            <v>237.95</v>
          </cell>
          <cell r="AO29">
            <v>274.69</v>
          </cell>
          <cell r="AP29">
            <v>229.76</v>
          </cell>
          <cell r="AQ29">
            <v>259.61</v>
          </cell>
          <cell r="AR29">
            <v>0.52</v>
          </cell>
          <cell r="AS29">
            <v>0.52</v>
          </cell>
          <cell r="AT29">
            <v>0.51</v>
          </cell>
          <cell r="AU29">
            <v>0.52</v>
          </cell>
          <cell r="AV29">
            <v>0.5</v>
          </cell>
          <cell r="AW29">
            <v>0.51</v>
          </cell>
          <cell r="AX29">
            <v>0.45</v>
          </cell>
          <cell r="AY29">
            <v>0.49</v>
          </cell>
          <cell r="AZ29">
            <v>217.67</v>
          </cell>
          <cell r="BA29">
            <v>256.08999999999997</v>
          </cell>
          <cell r="BB29">
            <v>207.55</v>
          </cell>
          <cell r="BC29">
            <v>247.67</v>
          </cell>
          <cell r="BD29">
            <v>200.7</v>
          </cell>
          <cell r="BE29">
            <v>240.87</v>
          </cell>
          <cell r="BF29">
            <v>201.28</v>
          </cell>
          <cell r="BG29">
            <v>239.18</v>
          </cell>
          <cell r="BH29">
            <v>299.85000000000002</v>
          </cell>
          <cell r="BI29">
            <v>354.01</v>
          </cell>
          <cell r="BJ29">
            <v>291.72000000000003</v>
          </cell>
          <cell r="BK29">
            <v>340.27</v>
          </cell>
          <cell r="BL29">
            <v>289.04000000000002</v>
          </cell>
          <cell r="BM29">
            <v>334.42</v>
          </cell>
          <cell r="BN29">
            <v>304.14999999999998</v>
          </cell>
          <cell r="BO29">
            <v>336.57</v>
          </cell>
          <cell r="BP29">
            <v>0.62</v>
          </cell>
          <cell r="BQ29">
            <v>0.61</v>
          </cell>
          <cell r="BR29">
            <v>0.59</v>
          </cell>
          <cell r="BS29">
            <v>0.6</v>
          </cell>
          <cell r="BT29">
            <v>0.56999999999999995</v>
          </cell>
          <cell r="BU29">
            <v>0.59</v>
          </cell>
          <cell r="BV29">
            <v>0.55000000000000004</v>
          </cell>
          <cell r="BW29">
            <v>0.59</v>
          </cell>
        </row>
        <row r="30">
          <cell r="C30">
            <v>209.3</v>
          </cell>
          <cell r="D30">
            <v>207.1</v>
          </cell>
          <cell r="E30">
            <v>204.21</v>
          </cell>
          <cell r="F30">
            <v>200.75</v>
          </cell>
          <cell r="G30">
            <v>199.29</v>
          </cell>
          <cell r="H30">
            <v>194.65</v>
          </cell>
          <cell r="I30">
            <v>190.44</v>
          </cell>
          <cell r="J30">
            <v>183.78</v>
          </cell>
          <cell r="K30">
            <v>286.64999999999998</v>
          </cell>
          <cell r="L30">
            <v>302.23</v>
          </cell>
          <cell r="M30">
            <v>280.55</v>
          </cell>
          <cell r="N30">
            <v>292.04000000000002</v>
          </cell>
          <cell r="O30">
            <v>274.63</v>
          </cell>
          <cell r="P30">
            <v>282.29000000000002</v>
          </cell>
          <cell r="Q30">
            <v>263.97000000000003</v>
          </cell>
          <cell r="R30">
            <v>265.02</v>
          </cell>
          <cell r="S30">
            <v>0.63</v>
          </cell>
          <cell r="T30">
            <v>0.57999999999999996</v>
          </cell>
          <cell r="U30">
            <v>0.62</v>
          </cell>
          <cell r="V30">
            <v>0.57999999999999996</v>
          </cell>
          <cell r="W30">
            <v>0.62</v>
          </cell>
          <cell r="X30">
            <v>0.57999999999999996</v>
          </cell>
          <cell r="Y30">
            <v>0.62</v>
          </cell>
          <cell r="Z30">
            <v>0.59</v>
          </cell>
          <cell r="AB30">
            <v>182.67</v>
          </cell>
          <cell r="AC30">
            <v>178.17</v>
          </cell>
          <cell r="AD30">
            <v>180.73</v>
          </cell>
          <cell r="AE30">
            <v>176.12</v>
          </cell>
          <cell r="AF30">
            <v>177.66</v>
          </cell>
          <cell r="AG30">
            <v>172.67</v>
          </cell>
          <cell r="AH30">
            <v>164.96</v>
          </cell>
          <cell r="AI30">
            <v>159</v>
          </cell>
          <cell r="AJ30">
            <v>253.71</v>
          </cell>
          <cell r="AK30">
            <v>267.95999999999998</v>
          </cell>
          <cell r="AL30">
            <v>253.72</v>
          </cell>
          <cell r="AM30">
            <v>261.49</v>
          </cell>
          <cell r="AN30">
            <v>249.72</v>
          </cell>
          <cell r="AO30">
            <v>255.01</v>
          </cell>
          <cell r="AP30">
            <v>232.16</v>
          </cell>
          <cell r="AQ30">
            <v>234.77</v>
          </cell>
          <cell r="AR30">
            <v>0.57999999999999996</v>
          </cell>
          <cell r="AS30">
            <v>0.53</v>
          </cell>
          <cell r="AT30">
            <v>0.57999999999999996</v>
          </cell>
          <cell r="AU30">
            <v>0.54</v>
          </cell>
          <cell r="AV30">
            <v>0.59</v>
          </cell>
          <cell r="AW30">
            <v>0.54</v>
          </cell>
          <cell r="AX30">
            <v>0.56999999999999995</v>
          </cell>
          <cell r="AY30">
            <v>0.53</v>
          </cell>
          <cell r="AZ30">
            <v>238.26</v>
          </cell>
          <cell r="BA30">
            <v>238.16</v>
          </cell>
          <cell r="BB30">
            <v>227.86</v>
          </cell>
          <cell r="BC30">
            <v>227.91</v>
          </cell>
          <cell r="BD30">
            <v>220.35</v>
          </cell>
          <cell r="BE30">
            <v>219.48</v>
          </cell>
          <cell r="BF30">
            <v>216.41</v>
          </cell>
          <cell r="BG30">
            <v>211.76</v>
          </cell>
          <cell r="BH30">
            <v>322.89999999999998</v>
          </cell>
          <cell r="BI30">
            <v>339.63</v>
          </cell>
          <cell r="BJ30">
            <v>308.79000000000002</v>
          </cell>
          <cell r="BK30">
            <v>322.57</v>
          </cell>
          <cell r="BL30">
            <v>299.27999999999997</v>
          </cell>
          <cell r="BM30">
            <v>309.14999999999998</v>
          </cell>
          <cell r="BN30">
            <v>294.8</v>
          </cell>
          <cell r="BO30">
            <v>296.55</v>
          </cell>
          <cell r="BP30">
            <v>0.68</v>
          </cell>
          <cell r="BQ30">
            <v>0.62</v>
          </cell>
          <cell r="BR30">
            <v>0.67</v>
          </cell>
          <cell r="BS30">
            <v>0.62</v>
          </cell>
          <cell r="BT30">
            <v>0.66</v>
          </cell>
          <cell r="BU30">
            <v>0.62</v>
          </cell>
          <cell r="BV30">
            <v>0.67</v>
          </cell>
          <cell r="BW30">
            <v>0.64</v>
          </cell>
        </row>
        <row r="31">
          <cell r="C31">
            <v>73.03</v>
          </cell>
          <cell r="D31">
            <v>71.55</v>
          </cell>
          <cell r="E31">
            <v>61.45</v>
          </cell>
          <cell r="F31">
            <v>66.12</v>
          </cell>
          <cell r="G31">
            <v>51.66</v>
          </cell>
          <cell r="H31">
            <v>61.12</v>
          </cell>
          <cell r="I31">
            <v>37.17</v>
          </cell>
          <cell r="J31">
            <v>52.75</v>
          </cell>
          <cell r="K31">
            <v>182.95</v>
          </cell>
          <cell r="L31">
            <v>178.59</v>
          </cell>
          <cell r="M31">
            <v>163.56</v>
          </cell>
          <cell r="N31">
            <v>169.2</v>
          </cell>
          <cell r="O31">
            <v>146.37</v>
          </cell>
          <cell r="P31">
            <v>160.37</v>
          </cell>
          <cell r="Q31">
            <v>119.09</v>
          </cell>
          <cell r="R31">
            <v>145.16999999999999</v>
          </cell>
          <cell r="S31">
            <v>0.35</v>
          </cell>
          <cell r="T31">
            <v>0.35</v>
          </cell>
          <cell r="U31">
            <v>0.33</v>
          </cell>
          <cell r="V31">
            <v>0.34</v>
          </cell>
          <cell r="W31">
            <v>0.31</v>
          </cell>
          <cell r="X31">
            <v>0.34</v>
          </cell>
          <cell r="Y31">
            <v>0.27</v>
          </cell>
          <cell r="Z31">
            <v>0.32</v>
          </cell>
          <cell r="AB31">
            <v>61.77</v>
          </cell>
          <cell r="AC31">
            <v>60.88</v>
          </cell>
          <cell r="AD31">
            <v>53.72</v>
          </cell>
          <cell r="AE31">
            <v>58.25</v>
          </cell>
          <cell r="AF31">
            <v>43.95</v>
          </cell>
          <cell r="AG31">
            <v>52.5</v>
          </cell>
          <cell r="AH31">
            <v>27.56</v>
          </cell>
          <cell r="AI31">
            <v>40.659999999999997</v>
          </cell>
          <cell r="AJ31">
            <v>160.75</v>
          </cell>
          <cell r="AK31">
            <v>157.63999999999999</v>
          </cell>
          <cell r="AL31">
            <v>147.08000000000001</v>
          </cell>
          <cell r="AM31">
            <v>151.66999999999999</v>
          </cell>
          <cell r="AN31">
            <v>129.31</v>
          </cell>
          <cell r="AO31">
            <v>142.04</v>
          </cell>
          <cell r="AP31">
            <v>95.61</v>
          </cell>
          <cell r="AQ31">
            <v>120.35</v>
          </cell>
          <cell r="AR31">
            <v>0.31</v>
          </cell>
          <cell r="AS31">
            <v>0.31</v>
          </cell>
          <cell r="AT31">
            <v>0.3</v>
          </cell>
          <cell r="AU31">
            <v>0.31</v>
          </cell>
          <cell r="AV31">
            <v>0.27</v>
          </cell>
          <cell r="AW31">
            <v>0.3</v>
          </cell>
          <cell r="AX31">
            <v>0.21</v>
          </cell>
          <cell r="AY31">
            <v>0.26</v>
          </cell>
          <cell r="AZ31">
            <v>84.86</v>
          </cell>
          <cell r="BA31">
            <v>83.27</v>
          </cell>
          <cell r="BB31">
            <v>68.81</v>
          </cell>
          <cell r="BC31">
            <v>74.87</v>
          </cell>
          <cell r="BD31">
            <v>58.52</v>
          </cell>
          <cell r="BE31">
            <v>70.290000000000006</v>
          </cell>
          <cell r="BF31">
            <v>48.6</v>
          </cell>
          <cell r="BG31">
            <v>67.17</v>
          </cell>
          <cell r="BH31">
            <v>206.93</v>
          </cell>
          <cell r="BI31">
            <v>201.33</v>
          </cell>
          <cell r="BJ31">
            <v>181.62</v>
          </cell>
          <cell r="BK31">
            <v>186.71</v>
          </cell>
          <cell r="BL31">
            <v>165.72</v>
          </cell>
          <cell r="BM31">
            <v>178.93</v>
          </cell>
          <cell r="BN31">
            <v>146.09</v>
          </cell>
          <cell r="BO31">
            <v>172.87</v>
          </cell>
          <cell r="BP31">
            <v>0.4</v>
          </cell>
          <cell r="BQ31">
            <v>0.4</v>
          </cell>
          <cell r="BR31">
            <v>0.36</v>
          </cell>
          <cell r="BS31">
            <v>0.38</v>
          </cell>
          <cell r="BT31">
            <v>0.35</v>
          </cell>
          <cell r="BU31">
            <v>0.37</v>
          </cell>
          <cell r="BV31">
            <v>0.33</v>
          </cell>
          <cell r="BW31">
            <v>0.38</v>
          </cell>
        </row>
        <row r="32">
          <cell r="C32">
            <v>42.26</v>
          </cell>
          <cell r="D32">
            <v>54.36</v>
          </cell>
          <cell r="E32">
            <v>42.59</v>
          </cell>
          <cell r="F32">
            <v>51.73</v>
          </cell>
          <cell r="G32">
            <v>42.87</v>
          </cell>
          <cell r="H32">
            <v>49.03</v>
          </cell>
          <cell r="I32">
            <v>43.27</v>
          </cell>
          <cell r="J32">
            <v>43.87</v>
          </cell>
          <cell r="K32">
            <v>186.44</v>
          </cell>
          <cell r="L32">
            <v>223.67</v>
          </cell>
          <cell r="M32">
            <v>198.15</v>
          </cell>
          <cell r="N32">
            <v>236.6</v>
          </cell>
          <cell r="O32">
            <v>210.48</v>
          </cell>
          <cell r="P32">
            <v>250.16</v>
          </cell>
          <cell r="Q32">
            <v>235.46</v>
          </cell>
          <cell r="R32">
            <v>277.44</v>
          </cell>
          <cell r="S32">
            <v>0.23</v>
          </cell>
          <cell r="T32">
            <v>0.24</v>
          </cell>
          <cell r="U32">
            <v>0.22</v>
          </cell>
          <cell r="V32">
            <v>0.22</v>
          </cell>
          <cell r="W32">
            <v>0.2</v>
          </cell>
          <cell r="X32">
            <v>0.2</v>
          </cell>
          <cell r="Y32">
            <v>0.18</v>
          </cell>
          <cell r="Z32">
            <v>0.16</v>
          </cell>
          <cell r="AB32">
            <v>32.159999999999997</v>
          </cell>
          <cell r="AC32">
            <v>42.19</v>
          </cell>
          <cell r="AD32">
            <v>34.619999999999997</v>
          </cell>
          <cell r="AE32">
            <v>42.11</v>
          </cell>
          <cell r="AF32">
            <v>35.24</v>
          </cell>
          <cell r="AG32">
            <v>39.21</v>
          </cell>
          <cell r="AH32">
            <v>31.88</v>
          </cell>
          <cell r="AI32">
            <v>30.3</v>
          </cell>
          <cell r="AJ32">
            <v>152.07</v>
          </cell>
          <cell r="AK32">
            <v>185.24</v>
          </cell>
          <cell r="AL32">
            <v>170.38</v>
          </cell>
          <cell r="AM32">
            <v>205.84</v>
          </cell>
          <cell r="AN32">
            <v>183.79</v>
          </cell>
          <cell r="AO32">
            <v>216.15</v>
          </cell>
          <cell r="AP32">
            <v>190.56</v>
          </cell>
          <cell r="AQ32">
            <v>215.68</v>
          </cell>
          <cell r="AR32">
            <v>0.19</v>
          </cell>
          <cell r="AS32">
            <v>0.2</v>
          </cell>
          <cell r="AT32">
            <v>0.19</v>
          </cell>
          <cell r="AU32">
            <v>0.19</v>
          </cell>
          <cell r="AV32">
            <v>0.18</v>
          </cell>
          <cell r="AW32">
            <v>0.17</v>
          </cell>
          <cell r="AX32">
            <v>0.15</v>
          </cell>
          <cell r="AY32">
            <v>0.12</v>
          </cell>
          <cell r="AZ32">
            <v>55.63</v>
          </cell>
          <cell r="BA32">
            <v>69.17</v>
          </cell>
          <cell r="BB32">
            <v>52.47</v>
          </cell>
          <cell r="BC32">
            <v>62.79</v>
          </cell>
          <cell r="BD32">
            <v>51.64</v>
          </cell>
          <cell r="BE32">
            <v>59.32</v>
          </cell>
          <cell r="BF32">
            <v>56.5</v>
          </cell>
          <cell r="BG32">
            <v>61.83</v>
          </cell>
          <cell r="BH32">
            <v>227.76</v>
          </cell>
          <cell r="BI32">
            <v>266.29000000000002</v>
          </cell>
          <cell r="BJ32">
            <v>229.35</v>
          </cell>
          <cell r="BK32">
            <v>273.06</v>
          </cell>
          <cell r="BL32">
            <v>240.19</v>
          </cell>
          <cell r="BM32">
            <v>287.83999999999997</v>
          </cell>
          <cell r="BN32">
            <v>289.64999999999998</v>
          </cell>
          <cell r="BO32">
            <v>349</v>
          </cell>
          <cell r="BP32">
            <v>0.28000000000000003</v>
          </cell>
          <cell r="BQ32">
            <v>0.28999999999999998</v>
          </cell>
          <cell r="BR32">
            <v>0.25</v>
          </cell>
          <cell r="BS32">
            <v>0.25</v>
          </cell>
          <cell r="BT32">
            <v>0.23</v>
          </cell>
          <cell r="BU32">
            <v>0.22</v>
          </cell>
          <cell r="BV32">
            <v>0.22</v>
          </cell>
          <cell r="BW32">
            <v>0.2</v>
          </cell>
        </row>
        <row r="33">
          <cell r="C33">
            <v>65.72</v>
          </cell>
          <cell r="D33">
            <v>82.9</v>
          </cell>
          <cell r="E33">
            <v>61.12</v>
          </cell>
          <cell r="F33">
            <v>84.79</v>
          </cell>
          <cell r="G33">
            <v>56.69</v>
          </cell>
          <cell r="H33">
            <v>86.68</v>
          </cell>
          <cell r="I33">
            <v>48.85</v>
          </cell>
          <cell r="J33">
            <v>90.19</v>
          </cell>
          <cell r="K33">
            <v>175.09</v>
          </cell>
          <cell r="L33">
            <v>209.34</v>
          </cell>
          <cell r="M33">
            <v>175.05</v>
          </cell>
          <cell r="N33">
            <v>219.6</v>
          </cell>
          <cell r="O33">
            <v>175.01</v>
          </cell>
          <cell r="P33">
            <v>230.27</v>
          </cell>
          <cell r="Q33">
            <v>174.93</v>
          </cell>
          <cell r="R33">
            <v>251.48</v>
          </cell>
          <cell r="S33">
            <v>0.31</v>
          </cell>
          <cell r="T33">
            <v>0.33</v>
          </cell>
          <cell r="U33">
            <v>0.28999999999999998</v>
          </cell>
          <cell r="V33">
            <v>0.32</v>
          </cell>
          <cell r="W33">
            <v>0.26</v>
          </cell>
          <cell r="X33">
            <v>0.31</v>
          </cell>
          <cell r="Y33">
            <v>0.22</v>
          </cell>
          <cell r="Z33">
            <v>0.3</v>
          </cell>
          <cell r="AB33">
            <v>53.74</v>
          </cell>
          <cell r="AC33">
            <v>69.23</v>
          </cell>
          <cell r="AD33">
            <v>51.3</v>
          </cell>
          <cell r="AE33">
            <v>72.95</v>
          </cell>
          <cell r="AF33">
            <v>47.62</v>
          </cell>
          <cell r="AG33">
            <v>74.58</v>
          </cell>
          <cell r="AH33">
            <v>38.049999999999997</v>
          </cell>
          <cell r="AI33">
            <v>72.47</v>
          </cell>
          <cell r="AJ33">
            <v>149.37</v>
          </cell>
          <cell r="AK33">
            <v>181.25</v>
          </cell>
          <cell r="AL33">
            <v>151.38</v>
          </cell>
          <cell r="AM33">
            <v>192.5</v>
          </cell>
          <cell r="AN33">
            <v>152.30000000000001</v>
          </cell>
          <cell r="AO33">
            <v>202.32</v>
          </cell>
          <cell r="AP33">
            <v>148.31</v>
          </cell>
          <cell r="AQ33">
            <v>215.9</v>
          </cell>
          <cell r="AR33">
            <v>0.26</v>
          </cell>
          <cell r="AS33">
            <v>0.28999999999999998</v>
          </cell>
          <cell r="AT33">
            <v>0.25</v>
          </cell>
          <cell r="AU33">
            <v>0.28999999999999998</v>
          </cell>
          <cell r="AV33">
            <v>0.23</v>
          </cell>
          <cell r="AW33">
            <v>0.28000000000000003</v>
          </cell>
          <cell r="AX33">
            <v>0.18</v>
          </cell>
          <cell r="AY33">
            <v>0.25</v>
          </cell>
          <cell r="AZ33">
            <v>78.5</v>
          </cell>
          <cell r="BA33">
            <v>98.04</v>
          </cell>
          <cell r="BB33">
            <v>70.849999999999994</v>
          </cell>
          <cell r="BC33">
            <v>98.65</v>
          </cell>
          <cell r="BD33">
            <v>65.06</v>
          </cell>
          <cell r="BE33">
            <v>100.02</v>
          </cell>
          <cell r="BF33">
            <v>59.03</v>
          </cell>
          <cell r="BG33">
            <v>108.66</v>
          </cell>
          <cell r="BH33">
            <v>204.22</v>
          </cell>
          <cell r="BI33">
            <v>239.24</v>
          </cell>
          <cell r="BJ33">
            <v>200.84</v>
          </cell>
          <cell r="BK33">
            <v>247.16</v>
          </cell>
          <cell r="BL33">
            <v>201.03</v>
          </cell>
          <cell r="BM33">
            <v>259.19</v>
          </cell>
          <cell r="BN33">
            <v>206.79</v>
          </cell>
          <cell r="BO33">
            <v>290.89</v>
          </cell>
          <cell r="BP33">
            <v>0.36</v>
          </cell>
          <cell r="BQ33">
            <v>0.38</v>
          </cell>
          <cell r="BR33">
            <v>0.32</v>
          </cell>
          <cell r="BS33">
            <v>0.36</v>
          </cell>
          <cell r="BT33">
            <v>0.3</v>
          </cell>
          <cell r="BU33">
            <v>0.35</v>
          </cell>
          <cell r="BV33">
            <v>0.27</v>
          </cell>
          <cell r="BW33">
            <v>0.34</v>
          </cell>
        </row>
        <row r="34">
          <cell r="C34">
            <v>71.16</v>
          </cell>
          <cell r="D34">
            <v>109.53</v>
          </cell>
          <cell r="E34">
            <v>71.28</v>
          </cell>
          <cell r="F34">
            <v>105.63</v>
          </cell>
          <cell r="G34">
            <v>71.38</v>
          </cell>
          <cell r="H34">
            <v>101.78</v>
          </cell>
          <cell r="I34">
            <v>71.55</v>
          </cell>
          <cell r="J34">
            <v>94.74</v>
          </cell>
          <cell r="K34">
            <v>168.45</v>
          </cell>
          <cell r="L34">
            <v>207</v>
          </cell>
          <cell r="M34">
            <v>171.27</v>
          </cell>
          <cell r="N34">
            <v>206.08</v>
          </cell>
          <cell r="O34">
            <v>174.1</v>
          </cell>
          <cell r="P34">
            <v>205.16</v>
          </cell>
          <cell r="Q34">
            <v>179.49</v>
          </cell>
          <cell r="R34">
            <v>203.47</v>
          </cell>
          <cell r="S34">
            <v>0.38</v>
          </cell>
          <cell r="T34">
            <v>0.49</v>
          </cell>
          <cell r="U34">
            <v>0.37</v>
          </cell>
          <cell r="V34">
            <v>0.47</v>
          </cell>
          <cell r="W34">
            <v>0.37</v>
          </cell>
          <cell r="X34">
            <v>0.45</v>
          </cell>
          <cell r="Y34">
            <v>0.36</v>
          </cell>
          <cell r="Z34">
            <v>0.42</v>
          </cell>
          <cell r="AB34">
            <v>59.59</v>
          </cell>
          <cell r="AC34">
            <v>94.8</v>
          </cell>
          <cell r="AD34">
            <v>61.49</v>
          </cell>
          <cell r="AE34">
            <v>93.62</v>
          </cell>
          <cell r="AF34">
            <v>62.29</v>
          </cell>
          <cell r="AG34">
            <v>90.53</v>
          </cell>
          <cell r="AH34">
            <v>59.86</v>
          </cell>
          <cell r="AI34">
            <v>80.03</v>
          </cell>
          <cell r="AJ34">
            <v>147.47</v>
          </cell>
          <cell r="AK34">
            <v>184.46</v>
          </cell>
          <cell r="AL34">
            <v>152.29</v>
          </cell>
          <cell r="AM34">
            <v>185.84</v>
          </cell>
          <cell r="AN34">
            <v>156.49</v>
          </cell>
          <cell r="AO34">
            <v>186.82</v>
          </cell>
          <cell r="AP34">
            <v>157.83000000000001</v>
          </cell>
          <cell r="AQ34">
            <v>180.57</v>
          </cell>
          <cell r="AR34">
            <v>0.33</v>
          </cell>
          <cell r="AS34">
            <v>0.44</v>
          </cell>
          <cell r="AT34">
            <v>0.33</v>
          </cell>
          <cell r="AU34">
            <v>0.43</v>
          </cell>
          <cell r="AV34">
            <v>0.33</v>
          </cell>
          <cell r="AW34">
            <v>0.42</v>
          </cell>
          <cell r="AX34">
            <v>0.31</v>
          </cell>
          <cell r="AY34">
            <v>0.37</v>
          </cell>
          <cell r="AZ34">
            <v>83.58</v>
          </cell>
          <cell r="BA34">
            <v>126.04</v>
          </cell>
          <cell r="BB34">
            <v>80.680000000000007</v>
          </cell>
          <cell r="BC34">
            <v>119.14</v>
          </cell>
          <cell r="BD34">
            <v>79.91</v>
          </cell>
          <cell r="BE34">
            <v>114.13</v>
          </cell>
          <cell r="BF34">
            <v>82.75</v>
          </cell>
          <cell r="BG34">
            <v>109.9</v>
          </cell>
          <cell r="BH34">
            <v>191.91</v>
          </cell>
          <cell r="BI34">
            <v>230.13</v>
          </cell>
          <cell r="BJ34">
            <v>191.09</v>
          </cell>
          <cell r="BK34">
            <v>224.82</v>
          </cell>
          <cell r="BL34">
            <v>193.3</v>
          </cell>
          <cell r="BM34">
            <v>223.7</v>
          </cell>
          <cell r="BN34">
            <v>204.12</v>
          </cell>
          <cell r="BO34">
            <v>227.17</v>
          </cell>
          <cell r="BP34">
            <v>0.44</v>
          </cell>
          <cell r="BQ34">
            <v>0.54</v>
          </cell>
          <cell r="BR34">
            <v>0.42</v>
          </cell>
          <cell r="BS34">
            <v>0.51</v>
          </cell>
          <cell r="BT34">
            <v>0.4</v>
          </cell>
          <cell r="BU34">
            <v>0.49</v>
          </cell>
          <cell r="BV34">
            <v>0.4</v>
          </cell>
          <cell r="BW34">
            <v>0.47</v>
          </cell>
        </row>
        <row r="35">
          <cell r="C35">
            <v>25.21</v>
          </cell>
          <cell r="D35">
            <v>24.89</v>
          </cell>
          <cell r="E35">
            <v>22.12</v>
          </cell>
          <cell r="F35">
            <v>21.61</v>
          </cell>
          <cell r="G35">
            <v>19.28</v>
          </cell>
          <cell r="H35">
            <v>18.63</v>
          </cell>
          <cell r="I35">
            <v>14.62</v>
          </cell>
          <cell r="J35">
            <v>13.79</v>
          </cell>
          <cell r="K35">
            <v>39.72</v>
          </cell>
          <cell r="L35">
            <v>38.71</v>
          </cell>
          <cell r="M35">
            <v>37.380000000000003</v>
          </cell>
          <cell r="N35">
            <v>36.229999999999997</v>
          </cell>
          <cell r="O35">
            <v>35.200000000000003</v>
          </cell>
          <cell r="P35">
            <v>33.94</v>
          </cell>
          <cell r="Q35">
            <v>31.47</v>
          </cell>
          <cell r="R35">
            <v>30.05</v>
          </cell>
          <cell r="S35">
            <v>0.6</v>
          </cell>
          <cell r="T35">
            <v>0.6</v>
          </cell>
          <cell r="U35">
            <v>0.55000000000000004</v>
          </cell>
          <cell r="V35">
            <v>0.56000000000000005</v>
          </cell>
          <cell r="W35">
            <v>0.51</v>
          </cell>
          <cell r="X35">
            <v>0.51</v>
          </cell>
          <cell r="Y35">
            <v>0.42</v>
          </cell>
          <cell r="Z35">
            <v>0.42</v>
          </cell>
          <cell r="AB35">
            <v>22.61</v>
          </cell>
          <cell r="AC35">
            <v>22.24</v>
          </cell>
          <cell r="AD35">
            <v>20.21</v>
          </cell>
          <cell r="AE35">
            <v>19.77</v>
          </cell>
          <cell r="AF35">
            <v>17.16</v>
          </cell>
          <cell r="AG35">
            <v>16.64</v>
          </cell>
          <cell r="AH35">
            <v>11.5</v>
          </cell>
          <cell r="AI35">
            <v>11.09</v>
          </cell>
          <cell r="AJ35">
            <v>36.159999999999997</v>
          </cell>
          <cell r="AK35">
            <v>35.270000000000003</v>
          </cell>
          <cell r="AL35">
            <v>34.6</v>
          </cell>
          <cell r="AM35">
            <v>33.700000000000003</v>
          </cell>
          <cell r="AN35">
            <v>32.14</v>
          </cell>
          <cell r="AO35">
            <v>31.02</v>
          </cell>
          <cell r="AP35">
            <v>26.56</v>
          </cell>
          <cell r="AQ35">
            <v>25.5</v>
          </cell>
          <cell r="AR35">
            <v>0.55000000000000004</v>
          </cell>
          <cell r="AS35">
            <v>0.56000000000000005</v>
          </cell>
          <cell r="AT35">
            <v>0.52</v>
          </cell>
          <cell r="AU35">
            <v>0.52</v>
          </cell>
          <cell r="AV35">
            <v>0.47</v>
          </cell>
          <cell r="AW35">
            <v>0.47</v>
          </cell>
          <cell r="AX35">
            <v>0.35</v>
          </cell>
          <cell r="AY35">
            <v>0.35</v>
          </cell>
          <cell r="AZ35">
            <v>28.07</v>
          </cell>
          <cell r="BA35">
            <v>27.84</v>
          </cell>
          <cell r="BB35">
            <v>23.99</v>
          </cell>
          <cell r="BC35">
            <v>23.64</v>
          </cell>
          <cell r="BD35">
            <v>21.29</v>
          </cell>
          <cell r="BE35">
            <v>20.79</v>
          </cell>
          <cell r="BF35">
            <v>18.100000000000001</v>
          </cell>
          <cell r="BG35">
            <v>17.03</v>
          </cell>
          <cell r="BH35">
            <v>43.45</v>
          </cell>
          <cell r="BI35">
            <v>42.24</v>
          </cell>
          <cell r="BJ35">
            <v>40.1</v>
          </cell>
          <cell r="BK35">
            <v>38.909999999999997</v>
          </cell>
          <cell r="BL35">
            <v>38.46</v>
          </cell>
          <cell r="BM35">
            <v>36.909999999999997</v>
          </cell>
          <cell r="BN35">
            <v>36.85</v>
          </cell>
          <cell r="BO35">
            <v>34.92</v>
          </cell>
          <cell r="BP35">
            <v>0.64</v>
          </cell>
          <cell r="BQ35">
            <v>0.64</v>
          </cell>
          <cell r="BR35">
            <v>0.57999999999999996</v>
          </cell>
          <cell r="BS35">
            <v>0.59</v>
          </cell>
          <cell r="BT35">
            <v>0.54</v>
          </cell>
          <cell r="BU35">
            <v>0.55000000000000004</v>
          </cell>
          <cell r="BV35">
            <v>0.49</v>
          </cell>
          <cell r="BW35">
            <v>0.49</v>
          </cell>
        </row>
        <row r="36">
          <cell r="C36">
            <v>28.47</v>
          </cell>
          <cell r="D36">
            <v>29.01</v>
          </cell>
          <cell r="E36">
            <v>23.97</v>
          </cell>
          <cell r="F36">
            <v>24.83</v>
          </cell>
          <cell r="G36">
            <v>19.899999999999999</v>
          </cell>
          <cell r="H36">
            <v>21.07</v>
          </cell>
          <cell r="I36">
            <v>13.48</v>
          </cell>
          <cell r="J36">
            <v>15.12</v>
          </cell>
          <cell r="K36">
            <v>42.6</v>
          </cell>
          <cell r="L36">
            <v>44.85</v>
          </cell>
          <cell r="M36">
            <v>39.479999999999997</v>
          </cell>
          <cell r="N36">
            <v>41.5</v>
          </cell>
          <cell r="O36">
            <v>36.61</v>
          </cell>
          <cell r="P36">
            <v>38.43</v>
          </cell>
          <cell r="Q36">
            <v>31.82</v>
          </cell>
          <cell r="R36">
            <v>33.31</v>
          </cell>
          <cell r="S36">
            <v>0.64</v>
          </cell>
          <cell r="T36">
            <v>0.61</v>
          </cell>
          <cell r="U36">
            <v>0.56999999999999995</v>
          </cell>
          <cell r="V36">
            <v>0.56000000000000005</v>
          </cell>
          <cell r="W36">
            <v>0.51</v>
          </cell>
          <cell r="X36">
            <v>0.51</v>
          </cell>
          <cell r="Y36">
            <v>0.39</v>
          </cell>
          <cell r="Z36">
            <v>0.42</v>
          </cell>
          <cell r="AB36">
            <v>25.28</v>
          </cell>
          <cell r="AC36">
            <v>25.79</v>
          </cell>
          <cell r="AD36">
            <v>21.68</v>
          </cell>
          <cell r="AE36">
            <v>22.57</v>
          </cell>
          <cell r="AF36">
            <v>17.97</v>
          </cell>
          <cell r="AG36">
            <v>18.989999999999998</v>
          </cell>
          <cell r="AH36">
            <v>11.28</v>
          </cell>
          <cell r="AI36">
            <v>12.61</v>
          </cell>
          <cell r="AJ36">
            <v>38.46</v>
          </cell>
          <cell r="AK36">
            <v>40.83</v>
          </cell>
          <cell r="AL36">
            <v>36.340000000000003</v>
          </cell>
          <cell r="AM36">
            <v>38.47</v>
          </cell>
          <cell r="AN36">
            <v>33.67</v>
          </cell>
          <cell r="AO36">
            <v>35.44</v>
          </cell>
          <cell r="AP36">
            <v>27.76</v>
          </cell>
          <cell r="AQ36">
            <v>29</v>
          </cell>
          <cell r="AR36">
            <v>0.59</v>
          </cell>
          <cell r="AS36">
            <v>0.56999999999999995</v>
          </cell>
          <cell r="AT36">
            <v>0.54</v>
          </cell>
          <cell r="AU36">
            <v>0.53</v>
          </cell>
          <cell r="AV36">
            <v>0.48</v>
          </cell>
          <cell r="AW36">
            <v>0.48</v>
          </cell>
          <cell r="AX36">
            <v>0.34</v>
          </cell>
          <cell r="AY36">
            <v>0.36</v>
          </cell>
          <cell r="AZ36">
            <v>32.01</v>
          </cell>
          <cell r="BA36">
            <v>32.590000000000003</v>
          </cell>
          <cell r="BB36">
            <v>26.28</v>
          </cell>
          <cell r="BC36">
            <v>27.45</v>
          </cell>
          <cell r="BD36">
            <v>21.72</v>
          </cell>
          <cell r="BE36">
            <v>23.24</v>
          </cell>
          <cell r="BF36">
            <v>15.75</v>
          </cell>
          <cell r="BG36">
            <v>18.22</v>
          </cell>
          <cell r="BH36">
            <v>47.1</v>
          </cell>
          <cell r="BI36">
            <v>49.23</v>
          </cell>
          <cell r="BJ36">
            <v>42.65</v>
          </cell>
          <cell r="BK36">
            <v>44.66</v>
          </cell>
          <cell r="BL36">
            <v>39.659999999999997</v>
          </cell>
          <cell r="BM36">
            <v>41.56</v>
          </cell>
          <cell r="BN36">
            <v>36.130000000000003</v>
          </cell>
          <cell r="BO36">
            <v>37.950000000000003</v>
          </cell>
          <cell r="BP36">
            <v>0.68</v>
          </cell>
          <cell r="BQ36">
            <v>0.66</v>
          </cell>
          <cell r="BR36">
            <v>0.61</v>
          </cell>
          <cell r="BS36">
            <v>0.6</v>
          </cell>
          <cell r="BT36">
            <v>0.54</v>
          </cell>
          <cell r="BU36">
            <v>0.55000000000000004</v>
          </cell>
          <cell r="BV36">
            <v>0.44</v>
          </cell>
          <cell r="BW36">
            <v>0.48</v>
          </cell>
        </row>
        <row r="37">
          <cell r="C37">
            <v>40</v>
          </cell>
          <cell r="D37">
            <v>43.51</v>
          </cell>
          <cell r="E37">
            <v>35.130000000000003</v>
          </cell>
          <cell r="F37">
            <v>38.82</v>
          </cell>
          <cell r="G37">
            <v>30.61</v>
          </cell>
          <cell r="H37">
            <v>34.5</v>
          </cell>
          <cell r="I37">
            <v>23.09</v>
          </cell>
          <cell r="J37">
            <v>27.29</v>
          </cell>
          <cell r="K37">
            <v>50.02</v>
          </cell>
          <cell r="L37">
            <v>56.22</v>
          </cell>
          <cell r="M37">
            <v>46.29</v>
          </cell>
          <cell r="N37">
            <v>52.33</v>
          </cell>
          <cell r="O37">
            <v>42.86</v>
          </cell>
          <cell r="P37">
            <v>48.74</v>
          </cell>
          <cell r="Q37">
            <v>37.159999999999997</v>
          </cell>
          <cell r="R37">
            <v>42.71</v>
          </cell>
          <cell r="S37">
            <v>0.77</v>
          </cell>
          <cell r="T37">
            <v>0.74</v>
          </cell>
          <cell r="U37">
            <v>0.72</v>
          </cell>
          <cell r="V37">
            <v>0.7</v>
          </cell>
          <cell r="W37">
            <v>0.67</v>
          </cell>
          <cell r="X37">
            <v>0.67</v>
          </cell>
          <cell r="Y37">
            <v>0.57999999999999996</v>
          </cell>
          <cell r="Z37">
            <v>0.6</v>
          </cell>
          <cell r="AB37">
            <v>36.020000000000003</v>
          </cell>
          <cell r="AC37">
            <v>39.28</v>
          </cell>
          <cell r="AD37">
            <v>32.28</v>
          </cell>
          <cell r="AE37">
            <v>35.61</v>
          </cell>
          <cell r="AF37">
            <v>28.1</v>
          </cell>
          <cell r="AG37">
            <v>31.87</v>
          </cell>
          <cell r="AH37">
            <v>20.22</v>
          </cell>
          <cell r="AI37">
            <v>23.88</v>
          </cell>
          <cell r="AJ37">
            <v>45.7</v>
          </cell>
          <cell r="AK37">
            <v>51.72</v>
          </cell>
          <cell r="AL37">
            <v>43.04</v>
          </cell>
          <cell r="AM37">
            <v>48.66</v>
          </cell>
          <cell r="AN37">
            <v>39.869999999999997</v>
          </cell>
          <cell r="AO37">
            <v>45.5</v>
          </cell>
          <cell r="AP37">
            <v>33.26</v>
          </cell>
          <cell r="AQ37">
            <v>38.29</v>
          </cell>
          <cell r="AR37">
            <v>0.72</v>
          </cell>
          <cell r="AS37">
            <v>0.7</v>
          </cell>
          <cell r="AT37">
            <v>0.69</v>
          </cell>
          <cell r="AU37">
            <v>0.67</v>
          </cell>
          <cell r="AV37">
            <v>0.64</v>
          </cell>
          <cell r="AW37">
            <v>0.63</v>
          </cell>
          <cell r="AX37">
            <v>0.53</v>
          </cell>
          <cell r="AY37">
            <v>0.54</v>
          </cell>
          <cell r="AZ37">
            <v>44.08</v>
          </cell>
          <cell r="BA37">
            <v>48.15</v>
          </cell>
          <cell r="BB37">
            <v>37.99</v>
          </cell>
          <cell r="BC37">
            <v>42.45</v>
          </cell>
          <cell r="BD37">
            <v>32.93</v>
          </cell>
          <cell r="BE37">
            <v>37.5</v>
          </cell>
          <cell r="BF37">
            <v>25.99</v>
          </cell>
          <cell r="BG37">
            <v>31.05</v>
          </cell>
          <cell r="BH37">
            <v>54.66</v>
          </cell>
          <cell r="BI37">
            <v>61.11</v>
          </cell>
          <cell r="BJ37">
            <v>49.59</v>
          </cell>
          <cell r="BK37">
            <v>55.94</v>
          </cell>
          <cell r="BL37">
            <v>45.84</v>
          </cell>
          <cell r="BM37">
            <v>52.05</v>
          </cell>
          <cell r="BN37">
            <v>41.11</v>
          </cell>
          <cell r="BO37">
            <v>47.18</v>
          </cell>
          <cell r="BP37">
            <v>0.81</v>
          </cell>
          <cell r="BQ37">
            <v>0.78</v>
          </cell>
          <cell r="BR37">
            <v>0.76</v>
          </cell>
          <cell r="BS37">
            <v>0.74</v>
          </cell>
          <cell r="BT37">
            <v>0.71</v>
          </cell>
          <cell r="BU37">
            <v>0.7</v>
          </cell>
          <cell r="BV37">
            <v>0.63</v>
          </cell>
          <cell r="BW37">
            <v>0.65</v>
          </cell>
        </row>
        <row r="38">
          <cell r="C38">
            <v>38.43</v>
          </cell>
          <cell r="D38">
            <v>42.91</v>
          </cell>
          <cell r="E38">
            <v>35.89</v>
          </cell>
          <cell r="F38">
            <v>39.86</v>
          </cell>
          <cell r="G38">
            <v>33.340000000000003</v>
          </cell>
          <cell r="H38">
            <v>36.92</v>
          </cell>
          <cell r="I38">
            <v>28.58</v>
          </cell>
          <cell r="J38">
            <v>31.74</v>
          </cell>
          <cell r="K38">
            <v>45.41</v>
          </cell>
          <cell r="L38">
            <v>53.15</v>
          </cell>
          <cell r="M38">
            <v>43.95</v>
          </cell>
          <cell r="N38">
            <v>50.87</v>
          </cell>
          <cell r="O38">
            <v>42.55</v>
          </cell>
          <cell r="P38">
            <v>48.71</v>
          </cell>
          <cell r="Q38">
            <v>40.06</v>
          </cell>
          <cell r="R38">
            <v>44.94</v>
          </cell>
          <cell r="S38">
            <v>0.82</v>
          </cell>
          <cell r="T38">
            <v>0.78</v>
          </cell>
          <cell r="U38">
            <v>0.79</v>
          </cell>
          <cell r="V38">
            <v>0.75</v>
          </cell>
          <cell r="W38">
            <v>0.75</v>
          </cell>
          <cell r="X38">
            <v>0.73</v>
          </cell>
          <cell r="Y38">
            <v>0.68</v>
          </cell>
          <cell r="Z38">
            <v>0.67</v>
          </cell>
          <cell r="AB38">
            <v>34.72</v>
          </cell>
          <cell r="AC38">
            <v>39.15</v>
          </cell>
          <cell r="AD38">
            <v>33.200000000000003</v>
          </cell>
          <cell r="AE38">
            <v>36.83</v>
          </cell>
          <cell r="AF38">
            <v>30.98</v>
          </cell>
          <cell r="AG38">
            <v>34.340000000000003</v>
          </cell>
          <cell r="AH38">
            <v>25.5</v>
          </cell>
          <cell r="AI38">
            <v>28.49</v>
          </cell>
          <cell r="AJ38">
            <v>41.63</v>
          </cell>
          <cell r="AK38">
            <v>49.12</v>
          </cell>
          <cell r="AL38">
            <v>41.08</v>
          </cell>
          <cell r="AM38">
            <v>47.54</v>
          </cell>
          <cell r="AN38">
            <v>40.049999999999997</v>
          </cell>
          <cell r="AO38">
            <v>45.79</v>
          </cell>
          <cell r="AP38">
            <v>36.47</v>
          </cell>
          <cell r="AQ38">
            <v>41.07</v>
          </cell>
          <cell r="AR38">
            <v>0.78</v>
          </cell>
          <cell r="AS38">
            <v>0.74</v>
          </cell>
          <cell r="AT38">
            <v>0.76</v>
          </cell>
          <cell r="AU38">
            <v>0.72</v>
          </cell>
          <cell r="AV38">
            <v>0.72</v>
          </cell>
          <cell r="AW38">
            <v>0.69</v>
          </cell>
          <cell r="AX38">
            <v>0.63</v>
          </cell>
          <cell r="AY38">
            <v>0.62</v>
          </cell>
          <cell r="AZ38">
            <v>42.11</v>
          </cell>
          <cell r="BA38">
            <v>47.04</v>
          </cell>
          <cell r="BB38">
            <v>38.520000000000003</v>
          </cell>
          <cell r="BC38">
            <v>43.29</v>
          </cell>
          <cell r="BD38">
            <v>35.520000000000003</v>
          </cell>
          <cell r="BE38">
            <v>39.67</v>
          </cell>
          <cell r="BF38">
            <v>31.47</v>
          </cell>
          <cell r="BG38">
            <v>35.35</v>
          </cell>
          <cell r="BH38">
            <v>49.48</v>
          </cell>
          <cell r="BI38">
            <v>57.5</v>
          </cell>
          <cell r="BJ38">
            <v>46.78</v>
          </cell>
          <cell r="BK38">
            <v>54.14</v>
          </cell>
          <cell r="BL38">
            <v>44.99</v>
          </cell>
          <cell r="BM38">
            <v>51.7</v>
          </cell>
          <cell r="BN38">
            <v>43.65</v>
          </cell>
          <cell r="BO38">
            <v>48.72</v>
          </cell>
          <cell r="BP38">
            <v>0.86</v>
          </cell>
          <cell r="BQ38">
            <v>0.82</v>
          </cell>
          <cell r="BR38">
            <v>0.82</v>
          </cell>
          <cell r="BS38">
            <v>0.79</v>
          </cell>
          <cell r="BT38">
            <v>0.78</v>
          </cell>
          <cell r="BU38">
            <v>0.76</v>
          </cell>
          <cell r="BV38">
            <v>0.72</v>
          </cell>
          <cell r="BW38">
            <v>0.72</v>
          </cell>
        </row>
        <row r="39">
          <cell r="C39">
            <v>73.02</v>
          </cell>
          <cell r="D39">
            <v>63.47</v>
          </cell>
          <cell r="E39">
            <v>72.77</v>
          </cell>
          <cell r="F39">
            <v>63.76</v>
          </cell>
          <cell r="G39">
            <v>72.45</v>
          </cell>
          <cell r="H39">
            <v>64.02</v>
          </cell>
          <cell r="I39">
            <v>71.680000000000007</v>
          </cell>
          <cell r="J39">
            <v>64.48</v>
          </cell>
          <cell r="K39">
            <v>170.85</v>
          </cell>
          <cell r="L39">
            <v>145.44</v>
          </cell>
          <cell r="M39">
            <v>164.43</v>
          </cell>
          <cell r="N39">
            <v>148.63999999999999</v>
          </cell>
          <cell r="O39">
            <v>158.31</v>
          </cell>
          <cell r="P39">
            <v>151.88</v>
          </cell>
          <cell r="Q39">
            <v>147.53</v>
          </cell>
          <cell r="R39">
            <v>158.1</v>
          </cell>
          <cell r="S39">
            <v>0.34</v>
          </cell>
          <cell r="T39">
            <v>0.35</v>
          </cell>
          <cell r="U39">
            <v>0.35</v>
          </cell>
          <cell r="V39">
            <v>0.34</v>
          </cell>
          <cell r="W39">
            <v>0.36</v>
          </cell>
          <cell r="X39">
            <v>0.33</v>
          </cell>
          <cell r="Y39">
            <v>0.39</v>
          </cell>
          <cell r="Z39">
            <v>0.32</v>
          </cell>
          <cell r="AB39">
            <v>58.54</v>
          </cell>
          <cell r="AC39">
            <v>51.3</v>
          </cell>
          <cell r="AD39">
            <v>60.96</v>
          </cell>
          <cell r="AE39">
            <v>53.38</v>
          </cell>
          <cell r="AF39">
            <v>60.12</v>
          </cell>
          <cell r="AG39">
            <v>52.85</v>
          </cell>
          <cell r="AH39">
            <v>51.91</v>
          </cell>
          <cell r="AI39">
            <v>46.72</v>
          </cell>
          <cell r="AJ39">
            <v>142.05000000000001</v>
          </cell>
          <cell r="AK39">
            <v>121.2</v>
          </cell>
          <cell r="AL39">
            <v>140.76</v>
          </cell>
          <cell r="AM39">
            <v>126.87</v>
          </cell>
          <cell r="AN39">
            <v>134.44999999999999</v>
          </cell>
          <cell r="AO39">
            <v>127.63</v>
          </cell>
          <cell r="AP39">
            <v>112.49</v>
          </cell>
          <cell r="AQ39">
            <v>118.83</v>
          </cell>
          <cell r="AR39">
            <v>0.3</v>
          </cell>
          <cell r="AS39">
            <v>0.31</v>
          </cell>
          <cell r="AT39">
            <v>0.32</v>
          </cell>
          <cell r="AU39">
            <v>0.31</v>
          </cell>
          <cell r="AV39">
            <v>0.33</v>
          </cell>
          <cell r="AW39">
            <v>0.3</v>
          </cell>
          <cell r="AX39">
            <v>0.32</v>
          </cell>
          <cell r="AY39">
            <v>0.26</v>
          </cell>
          <cell r="AZ39">
            <v>89.71</v>
          </cell>
          <cell r="BA39">
            <v>77.64</v>
          </cell>
          <cell r="BB39">
            <v>84.05</v>
          </cell>
          <cell r="BC39">
            <v>74.95</v>
          </cell>
          <cell r="BD39">
            <v>84.51</v>
          </cell>
          <cell r="BE39">
            <v>76.95</v>
          </cell>
          <cell r="BF39">
            <v>94.2</v>
          </cell>
          <cell r="BG39">
            <v>88.28</v>
          </cell>
          <cell r="BH39">
            <v>205.87</v>
          </cell>
          <cell r="BI39">
            <v>173.34</v>
          </cell>
          <cell r="BJ39">
            <v>189.09</v>
          </cell>
          <cell r="BK39">
            <v>170.89</v>
          </cell>
          <cell r="BL39">
            <v>184.12</v>
          </cell>
          <cell r="BM39">
            <v>177.76</v>
          </cell>
          <cell r="BN39">
            <v>191.01</v>
          </cell>
          <cell r="BO39">
            <v>207.34</v>
          </cell>
          <cell r="BP39">
            <v>0.38</v>
          </cell>
          <cell r="BQ39">
            <v>0.39</v>
          </cell>
          <cell r="BR39">
            <v>0.38</v>
          </cell>
          <cell r="BS39">
            <v>0.37</v>
          </cell>
          <cell r="BT39">
            <v>0.4</v>
          </cell>
          <cell r="BU39">
            <v>0.37</v>
          </cell>
          <cell r="BV39">
            <v>0.46</v>
          </cell>
          <cell r="BW39">
            <v>0.39</v>
          </cell>
        </row>
        <row r="40">
          <cell r="C40">
            <v>62.84</v>
          </cell>
          <cell r="D40">
            <v>42.17</v>
          </cell>
          <cell r="E40">
            <v>60.01</v>
          </cell>
          <cell r="F40">
            <v>44.47</v>
          </cell>
          <cell r="G40">
            <v>57.29</v>
          </cell>
          <cell r="H40">
            <v>46.86</v>
          </cell>
          <cell r="I40">
            <v>52.44</v>
          </cell>
          <cell r="J40">
            <v>51.6</v>
          </cell>
          <cell r="K40">
            <v>130.62</v>
          </cell>
          <cell r="L40">
            <v>116.53</v>
          </cell>
          <cell r="M40">
            <v>128.59</v>
          </cell>
          <cell r="N40">
            <v>120.01</v>
          </cell>
          <cell r="O40">
            <v>126.6</v>
          </cell>
          <cell r="P40">
            <v>123.57</v>
          </cell>
          <cell r="Q40">
            <v>123</v>
          </cell>
          <cell r="R40">
            <v>130.44999999999999</v>
          </cell>
          <cell r="S40">
            <v>0.43</v>
          </cell>
          <cell r="T40">
            <v>0.32</v>
          </cell>
          <cell r="U40">
            <v>0.42</v>
          </cell>
          <cell r="V40">
            <v>0.33</v>
          </cell>
          <cell r="W40">
            <v>0.41</v>
          </cell>
          <cell r="X40">
            <v>0.34</v>
          </cell>
          <cell r="Y40">
            <v>0.38</v>
          </cell>
          <cell r="Z40">
            <v>0.35</v>
          </cell>
          <cell r="AB40">
            <v>51.22</v>
          </cell>
          <cell r="AC40">
            <v>32.82</v>
          </cell>
          <cell r="AD40">
            <v>50.51</v>
          </cell>
          <cell r="AE40">
            <v>36.79</v>
          </cell>
          <cell r="AF40">
            <v>48.65</v>
          </cell>
          <cell r="AG40">
            <v>38.96</v>
          </cell>
          <cell r="AH40">
            <v>41.86</v>
          </cell>
          <cell r="AI40">
            <v>38.92</v>
          </cell>
          <cell r="AJ40">
            <v>108.44</v>
          </cell>
          <cell r="AK40">
            <v>93.74</v>
          </cell>
          <cell r="AL40">
            <v>109.09</v>
          </cell>
          <cell r="AM40">
            <v>100.86</v>
          </cell>
          <cell r="AN40">
            <v>106.8</v>
          </cell>
          <cell r="AO40">
            <v>104.51</v>
          </cell>
          <cell r="AP40">
            <v>99.57</v>
          </cell>
          <cell r="AQ40">
            <v>100.45</v>
          </cell>
          <cell r="AR40">
            <v>0.39</v>
          </cell>
          <cell r="AS40">
            <v>0.28000000000000003</v>
          </cell>
          <cell r="AT40">
            <v>0.38</v>
          </cell>
          <cell r="AU40">
            <v>0.28999999999999998</v>
          </cell>
          <cell r="AV40">
            <v>0.37</v>
          </cell>
          <cell r="AW40">
            <v>0.3</v>
          </cell>
          <cell r="AX40">
            <v>0.33</v>
          </cell>
          <cell r="AY40">
            <v>0.3</v>
          </cell>
          <cell r="AZ40">
            <v>76.7</v>
          </cell>
          <cell r="BA40">
            <v>53.58</v>
          </cell>
          <cell r="BB40">
            <v>69.62</v>
          </cell>
          <cell r="BC40">
            <v>53.44</v>
          </cell>
          <cell r="BD40">
            <v>65.44</v>
          </cell>
          <cell r="BE40">
            <v>55.5</v>
          </cell>
          <cell r="BF40">
            <v>63.99</v>
          </cell>
          <cell r="BG40">
            <v>66.77</v>
          </cell>
          <cell r="BH40">
            <v>158.87</v>
          </cell>
          <cell r="BI40">
            <v>143.88999999999999</v>
          </cell>
          <cell r="BJ40">
            <v>149.38</v>
          </cell>
          <cell r="BK40">
            <v>139.78</v>
          </cell>
          <cell r="BL40">
            <v>146.59</v>
          </cell>
          <cell r="BM40">
            <v>144.26</v>
          </cell>
          <cell r="BN40">
            <v>149.94999999999999</v>
          </cell>
          <cell r="BO40">
            <v>166</v>
          </cell>
          <cell r="BP40">
            <v>0.48</v>
          </cell>
          <cell r="BQ40">
            <v>0.37</v>
          </cell>
          <cell r="BR40">
            <v>0.46</v>
          </cell>
          <cell r="BS40">
            <v>0.36</v>
          </cell>
          <cell r="BT40">
            <v>0.44</v>
          </cell>
          <cell r="BU40">
            <v>0.37</v>
          </cell>
          <cell r="BV40">
            <v>0.43</v>
          </cell>
          <cell r="BW40">
            <v>0.41</v>
          </cell>
        </row>
        <row r="41">
          <cell r="C41">
            <v>34.39</v>
          </cell>
          <cell r="D41">
            <v>35.700000000000003</v>
          </cell>
          <cell r="E41">
            <v>37.57</v>
          </cell>
          <cell r="F41">
            <v>37.44</v>
          </cell>
          <cell r="G41">
            <v>41.01</v>
          </cell>
          <cell r="H41">
            <v>39.24</v>
          </cell>
          <cell r="I41">
            <v>48.23</v>
          </cell>
          <cell r="J41">
            <v>42.82</v>
          </cell>
          <cell r="K41">
            <v>104.09</v>
          </cell>
          <cell r="L41">
            <v>113.14</v>
          </cell>
          <cell r="M41">
            <v>111.32</v>
          </cell>
          <cell r="N41">
            <v>118.72</v>
          </cell>
          <cell r="O41">
            <v>118.98</v>
          </cell>
          <cell r="P41">
            <v>124.53</v>
          </cell>
          <cell r="Q41">
            <v>134.63999999999999</v>
          </cell>
          <cell r="R41">
            <v>136.09</v>
          </cell>
          <cell r="S41">
            <v>0.39</v>
          </cell>
          <cell r="T41">
            <v>0.38</v>
          </cell>
          <cell r="U41">
            <v>0.4</v>
          </cell>
          <cell r="V41">
            <v>0.38</v>
          </cell>
          <cell r="W41">
            <v>0.41</v>
          </cell>
          <cell r="X41">
            <v>0.38</v>
          </cell>
          <cell r="Y41">
            <v>0.42</v>
          </cell>
          <cell r="Z41">
            <v>0.37</v>
          </cell>
          <cell r="AB41">
            <v>26.66</v>
          </cell>
          <cell r="AC41">
            <v>27.63</v>
          </cell>
          <cell r="AD41">
            <v>30.14</v>
          </cell>
          <cell r="AE41">
            <v>30.18</v>
          </cell>
          <cell r="AF41">
            <v>33.56</v>
          </cell>
          <cell r="AG41">
            <v>32.01</v>
          </cell>
          <cell r="AH41">
            <v>37.090000000000003</v>
          </cell>
          <cell r="AI41">
            <v>32.630000000000003</v>
          </cell>
          <cell r="AJ41">
            <v>78.290000000000006</v>
          </cell>
          <cell r="AK41">
            <v>83.66</v>
          </cell>
          <cell r="AL41">
            <v>86.46</v>
          </cell>
          <cell r="AM41">
            <v>90.09</v>
          </cell>
          <cell r="AN41">
            <v>92.74</v>
          </cell>
          <cell r="AO41">
            <v>95.16</v>
          </cell>
          <cell r="AP41">
            <v>100.05</v>
          </cell>
          <cell r="AQ41">
            <v>98.91</v>
          </cell>
          <cell r="AR41">
            <v>0.34</v>
          </cell>
          <cell r="AS41">
            <v>0.33</v>
          </cell>
          <cell r="AT41">
            <v>0.36</v>
          </cell>
          <cell r="AU41">
            <v>0.34</v>
          </cell>
          <cell r="AV41">
            <v>0.37</v>
          </cell>
          <cell r="AW41">
            <v>0.34</v>
          </cell>
          <cell r="AX41">
            <v>0.37</v>
          </cell>
          <cell r="AY41">
            <v>0.33</v>
          </cell>
          <cell r="AZ41">
            <v>44.3</v>
          </cell>
          <cell r="BA41">
            <v>45.87</v>
          </cell>
          <cell r="BB41">
            <v>45.78</v>
          </cell>
          <cell r="BC41">
            <v>45.95</v>
          </cell>
          <cell r="BD41">
            <v>48.75</v>
          </cell>
          <cell r="BE41">
            <v>47.68</v>
          </cell>
          <cell r="BF41">
            <v>60.82</v>
          </cell>
          <cell r="BG41">
            <v>55.16</v>
          </cell>
          <cell r="BH41">
            <v>137.66999999999999</v>
          </cell>
          <cell r="BI41">
            <v>146.13999999999999</v>
          </cell>
          <cell r="BJ41">
            <v>141.04</v>
          </cell>
          <cell r="BK41">
            <v>150.88</v>
          </cell>
          <cell r="BL41">
            <v>149.06</v>
          </cell>
          <cell r="BM41">
            <v>158.19999999999999</v>
          </cell>
          <cell r="BN41">
            <v>176.23</v>
          </cell>
          <cell r="BO41">
            <v>182.59</v>
          </cell>
          <cell r="BP41">
            <v>0.44</v>
          </cell>
          <cell r="BQ41">
            <v>0.42</v>
          </cell>
          <cell r="BR41">
            <v>0.44</v>
          </cell>
          <cell r="BS41">
            <v>0.41</v>
          </cell>
          <cell r="BT41">
            <v>0.44</v>
          </cell>
          <cell r="BU41">
            <v>0.41</v>
          </cell>
          <cell r="BV41">
            <v>0.47</v>
          </cell>
          <cell r="BW41">
            <v>0.43</v>
          </cell>
        </row>
        <row r="42">
          <cell r="C42">
            <v>64.39</v>
          </cell>
          <cell r="D42">
            <v>55.01</v>
          </cell>
          <cell r="E42">
            <v>62.59</v>
          </cell>
          <cell r="F42">
            <v>55.07</v>
          </cell>
          <cell r="G42">
            <v>60.81</v>
          </cell>
          <cell r="H42">
            <v>55.12</v>
          </cell>
          <cell r="I42">
            <v>57.52</v>
          </cell>
          <cell r="J42">
            <v>55.15</v>
          </cell>
          <cell r="K42">
            <v>103.15</v>
          </cell>
          <cell r="L42">
            <v>90.97</v>
          </cell>
          <cell r="M42">
            <v>102.47</v>
          </cell>
          <cell r="N42">
            <v>92.51</v>
          </cell>
          <cell r="O42">
            <v>101.8</v>
          </cell>
          <cell r="P42">
            <v>94.06</v>
          </cell>
          <cell r="Q42">
            <v>100.56</v>
          </cell>
          <cell r="R42">
            <v>97.01</v>
          </cell>
          <cell r="S42">
            <v>0.53</v>
          </cell>
          <cell r="T42">
            <v>0.51</v>
          </cell>
          <cell r="U42">
            <v>0.52</v>
          </cell>
          <cell r="V42">
            <v>0.5</v>
          </cell>
          <cell r="W42">
            <v>0.5</v>
          </cell>
          <cell r="X42">
            <v>0.49</v>
          </cell>
          <cell r="Y42">
            <v>0.48</v>
          </cell>
          <cell r="Z42">
            <v>0.48</v>
          </cell>
          <cell r="AB42">
            <v>51.9</v>
          </cell>
          <cell r="AC42">
            <v>44.4</v>
          </cell>
          <cell r="AD42">
            <v>52.45</v>
          </cell>
          <cell r="AE42">
            <v>45.56</v>
          </cell>
          <cell r="AF42">
            <v>51.07</v>
          </cell>
          <cell r="AG42">
            <v>46.4</v>
          </cell>
          <cell r="AH42">
            <v>45.61</v>
          </cell>
          <cell r="AI42">
            <v>43.79</v>
          </cell>
          <cell r="AJ42">
            <v>84.53</v>
          </cell>
          <cell r="AK42">
            <v>74.900000000000006</v>
          </cell>
          <cell r="AL42">
            <v>86.84</v>
          </cell>
          <cell r="AM42">
            <v>78.040000000000006</v>
          </cell>
          <cell r="AN42">
            <v>86.55</v>
          </cell>
          <cell r="AO42">
            <v>80.33</v>
          </cell>
          <cell r="AP42">
            <v>80.95</v>
          </cell>
          <cell r="AQ42">
            <v>78.36</v>
          </cell>
          <cell r="AR42">
            <v>0.48</v>
          </cell>
          <cell r="AS42">
            <v>0.47</v>
          </cell>
          <cell r="AT42">
            <v>0.48</v>
          </cell>
          <cell r="AU42">
            <v>0.46</v>
          </cell>
          <cell r="AV42">
            <v>0.47</v>
          </cell>
          <cell r="AW42">
            <v>0.46</v>
          </cell>
          <cell r="AX42">
            <v>0.43</v>
          </cell>
          <cell r="AY42">
            <v>0.42</v>
          </cell>
          <cell r="AZ42">
            <v>78.72</v>
          </cell>
          <cell r="BA42">
            <v>67.290000000000006</v>
          </cell>
          <cell r="BB42">
            <v>72.89</v>
          </cell>
          <cell r="BC42">
            <v>65.03</v>
          </cell>
          <cell r="BD42">
            <v>70.09</v>
          </cell>
          <cell r="BE42">
            <v>64.73</v>
          </cell>
          <cell r="BF42">
            <v>70.14</v>
          </cell>
          <cell r="BG42">
            <v>68.31</v>
          </cell>
          <cell r="BH42">
            <v>125.94</v>
          </cell>
          <cell r="BI42">
            <v>109.2</v>
          </cell>
          <cell r="BJ42">
            <v>119.46</v>
          </cell>
          <cell r="BK42">
            <v>106.99</v>
          </cell>
          <cell r="BL42">
            <v>116.92</v>
          </cell>
          <cell r="BM42">
            <v>108.6</v>
          </cell>
          <cell r="BN42">
            <v>121.77</v>
          </cell>
          <cell r="BO42">
            <v>118.39</v>
          </cell>
          <cell r="BP42">
            <v>0.59</v>
          </cell>
          <cell r="BQ42">
            <v>0.56000000000000005</v>
          </cell>
          <cell r="BR42">
            <v>0.56000000000000005</v>
          </cell>
          <cell r="BS42">
            <v>0.54</v>
          </cell>
          <cell r="BT42">
            <v>0.54</v>
          </cell>
          <cell r="BU42">
            <v>0.53</v>
          </cell>
          <cell r="BV42">
            <v>0.53</v>
          </cell>
          <cell r="BW42">
            <v>0.53</v>
          </cell>
        </row>
        <row r="43">
          <cell r="C43">
            <v>17.66</v>
          </cell>
          <cell r="D43">
            <v>25.08</v>
          </cell>
          <cell r="E43">
            <v>17.48</v>
          </cell>
          <cell r="F43">
            <v>23.39</v>
          </cell>
          <cell r="G43">
            <v>17.3</v>
          </cell>
          <cell r="H43">
            <v>21.83</v>
          </cell>
          <cell r="I43">
            <v>16.95</v>
          </cell>
          <cell r="J43">
            <v>19.190000000000001</v>
          </cell>
          <cell r="K43">
            <v>59.23</v>
          </cell>
          <cell r="L43">
            <v>78.73</v>
          </cell>
          <cell r="M43">
            <v>60.14</v>
          </cell>
          <cell r="N43">
            <v>73.290000000000006</v>
          </cell>
          <cell r="O43">
            <v>61.06</v>
          </cell>
          <cell r="P43">
            <v>68.28</v>
          </cell>
          <cell r="Q43">
            <v>62.79</v>
          </cell>
          <cell r="R43">
            <v>59.85</v>
          </cell>
          <cell r="S43">
            <v>0.12</v>
          </cell>
          <cell r="T43">
            <v>0.14000000000000001</v>
          </cell>
          <cell r="U43">
            <v>0.12</v>
          </cell>
          <cell r="V43">
            <v>0.14000000000000001</v>
          </cell>
          <cell r="W43">
            <v>0.12</v>
          </cell>
          <cell r="X43">
            <v>0.14000000000000001</v>
          </cell>
          <cell r="Y43">
            <v>0.11</v>
          </cell>
          <cell r="Z43">
            <v>0.14000000000000001</v>
          </cell>
          <cell r="AB43">
            <v>12.33</v>
          </cell>
          <cell r="AC43">
            <v>17.66</v>
          </cell>
          <cell r="AD43">
            <v>12.86</v>
          </cell>
          <cell r="AE43">
            <v>17.149999999999999</v>
          </cell>
          <cell r="AF43">
            <v>12.51</v>
          </cell>
          <cell r="AG43">
            <v>15.66</v>
          </cell>
          <cell r="AH43">
            <v>10.17</v>
          </cell>
          <cell r="AI43">
            <v>11.82</v>
          </cell>
          <cell r="AJ43">
            <v>47.87</v>
          </cell>
          <cell r="AK43">
            <v>64.52</v>
          </cell>
          <cell r="AL43">
            <v>49.43</v>
          </cell>
          <cell r="AM43">
            <v>61.84</v>
          </cell>
          <cell r="AN43">
            <v>49</v>
          </cell>
          <cell r="AO43">
            <v>56.96</v>
          </cell>
          <cell r="AP43">
            <v>44.44</v>
          </cell>
          <cell r="AQ43">
            <v>46.12</v>
          </cell>
          <cell r="AR43">
            <v>0.1</v>
          </cell>
          <cell r="AS43">
            <v>0.11</v>
          </cell>
          <cell r="AT43">
            <v>0.1</v>
          </cell>
          <cell r="AU43">
            <v>0.11</v>
          </cell>
          <cell r="AV43">
            <v>0.09</v>
          </cell>
          <cell r="AW43">
            <v>0.11</v>
          </cell>
          <cell r="AX43">
            <v>7.0000000000000007E-2</v>
          </cell>
          <cell r="AY43">
            <v>0.09</v>
          </cell>
          <cell r="AZ43">
            <v>23.54</v>
          </cell>
          <cell r="BA43">
            <v>33.44</v>
          </cell>
          <cell r="BB43">
            <v>22.17</v>
          </cell>
          <cell r="BC43">
            <v>29.21</v>
          </cell>
          <cell r="BD43">
            <v>22.19</v>
          </cell>
          <cell r="BE43">
            <v>28.07</v>
          </cell>
          <cell r="BF43">
            <v>25.48</v>
          </cell>
          <cell r="BG43">
            <v>28.82</v>
          </cell>
          <cell r="BH43">
            <v>78.97</v>
          </cell>
          <cell r="BI43">
            <v>98.55</v>
          </cell>
          <cell r="BJ43">
            <v>77.23</v>
          </cell>
          <cell r="BK43">
            <v>88.81</v>
          </cell>
          <cell r="BL43">
            <v>79.81</v>
          </cell>
          <cell r="BM43">
            <v>83.6</v>
          </cell>
          <cell r="BN43">
            <v>92.32</v>
          </cell>
          <cell r="BO43">
            <v>81.239999999999995</v>
          </cell>
          <cell r="BP43">
            <v>0.15</v>
          </cell>
          <cell r="BQ43">
            <v>0.17</v>
          </cell>
          <cell r="BR43">
            <v>0.14000000000000001</v>
          </cell>
          <cell r="BS43">
            <v>0.16</v>
          </cell>
          <cell r="BT43">
            <v>0.14000000000000001</v>
          </cell>
          <cell r="BU43">
            <v>0.16</v>
          </cell>
          <cell r="BV43">
            <v>0.15</v>
          </cell>
          <cell r="BW43">
            <v>0.18</v>
          </cell>
        </row>
        <row r="44">
          <cell r="C44">
            <v>7.42</v>
          </cell>
          <cell r="D44">
            <v>13.35</v>
          </cell>
          <cell r="E44">
            <v>7.47</v>
          </cell>
          <cell r="F44">
            <v>13.21</v>
          </cell>
          <cell r="G44">
            <v>7.52</v>
          </cell>
          <cell r="H44">
            <v>13.09</v>
          </cell>
          <cell r="I44">
            <v>7.59</v>
          </cell>
          <cell r="J44">
            <v>12.85</v>
          </cell>
          <cell r="K44">
            <v>45.8</v>
          </cell>
          <cell r="L44">
            <v>68.33</v>
          </cell>
          <cell r="M44">
            <v>48.92</v>
          </cell>
          <cell r="N44">
            <v>67.73</v>
          </cell>
          <cell r="O44">
            <v>52.23</v>
          </cell>
          <cell r="P44">
            <v>67.14</v>
          </cell>
          <cell r="Q44">
            <v>58.99</v>
          </cell>
          <cell r="R44">
            <v>66.05</v>
          </cell>
          <cell r="S44">
            <v>0.08</v>
          </cell>
          <cell r="T44">
            <v>0.09</v>
          </cell>
          <cell r="U44">
            <v>7.0000000000000007E-2</v>
          </cell>
          <cell r="V44">
            <v>0.09</v>
          </cell>
          <cell r="W44">
            <v>7.0000000000000007E-2</v>
          </cell>
          <cell r="X44">
            <v>0.09</v>
          </cell>
          <cell r="Y44">
            <v>0.06</v>
          </cell>
          <cell r="Z44">
            <v>0.09</v>
          </cell>
          <cell r="AB44">
            <v>4.4800000000000004</v>
          </cell>
          <cell r="AC44">
            <v>8.3000000000000007</v>
          </cell>
          <cell r="AD44">
            <v>4.8099999999999996</v>
          </cell>
          <cell r="AE44">
            <v>9.0500000000000007</v>
          </cell>
          <cell r="AF44">
            <v>4.91</v>
          </cell>
          <cell r="AG44">
            <v>9.0299999999999994</v>
          </cell>
          <cell r="AH44">
            <v>4.3600000000000003</v>
          </cell>
          <cell r="AI44">
            <v>7.76</v>
          </cell>
          <cell r="AJ44">
            <v>31.42</v>
          </cell>
          <cell r="AK44">
            <v>49.57</v>
          </cell>
          <cell r="AL44">
            <v>34.53</v>
          </cell>
          <cell r="AM44">
            <v>51.04</v>
          </cell>
          <cell r="AN44">
            <v>36.950000000000003</v>
          </cell>
          <cell r="AO44">
            <v>50.09</v>
          </cell>
          <cell r="AP44">
            <v>38.549999999999997</v>
          </cell>
          <cell r="AQ44">
            <v>45.83</v>
          </cell>
          <cell r="AR44">
            <v>0.05</v>
          </cell>
          <cell r="AS44">
            <v>7.0000000000000007E-2</v>
          </cell>
          <cell r="AT44">
            <v>0.05</v>
          </cell>
          <cell r="AU44">
            <v>7.0000000000000007E-2</v>
          </cell>
          <cell r="AV44">
            <v>0.05</v>
          </cell>
          <cell r="AW44">
            <v>7.0000000000000007E-2</v>
          </cell>
          <cell r="AX44">
            <v>0.04</v>
          </cell>
          <cell r="AY44">
            <v>0.06</v>
          </cell>
          <cell r="AZ44">
            <v>11.6</v>
          </cell>
          <cell r="BA44">
            <v>19.399999999999999</v>
          </cell>
          <cell r="BB44">
            <v>10.68</v>
          </cell>
          <cell r="BC44">
            <v>17.829999999999998</v>
          </cell>
          <cell r="BD44">
            <v>10.3</v>
          </cell>
          <cell r="BE44">
            <v>17.37</v>
          </cell>
          <cell r="BF44">
            <v>11.68</v>
          </cell>
          <cell r="BG44">
            <v>19.809999999999999</v>
          </cell>
          <cell r="BH44">
            <v>71.69</v>
          </cell>
          <cell r="BI44">
            <v>97.35</v>
          </cell>
          <cell r="BJ44">
            <v>72.5</v>
          </cell>
          <cell r="BK44">
            <v>91.91</v>
          </cell>
          <cell r="BL44">
            <v>77.11</v>
          </cell>
          <cell r="BM44">
            <v>91.87</v>
          </cell>
          <cell r="BN44">
            <v>94.03</v>
          </cell>
          <cell r="BO44">
            <v>101.12</v>
          </cell>
          <cell r="BP44">
            <v>0.1</v>
          </cell>
          <cell r="BQ44">
            <v>0.13</v>
          </cell>
          <cell r="BR44">
            <v>0.09</v>
          </cell>
          <cell r="BS44">
            <v>0.12</v>
          </cell>
          <cell r="BT44">
            <v>0.08</v>
          </cell>
          <cell r="BU44">
            <v>0.12</v>
          </cell>
          <cell r="BV44">
            <v>0.08</v>
          </cell>
          <cell r="BW44">
            <v>0.13</v>
          </cell>
        </row>
        <row r="45">
          <cell r="C45">
            <v>7.95</v>
          </cell>
          <cell r="D45">
            <v>17.260000000000002</v>
          </cell>
          <cell r="E45">
            <v>6.76</v>
          </cell>
          <cell r="F45">
            <v>13.83</v>
          </cell>
          <cell r="G45">
            <v>5.72</v>
          </cell>
          <cell r="H45">
            <v>11.06</v>
          </cell>
          <cell r="I45">
            <v>4.13</v>
          </cell>
          <cell r="J45">
            <v>7.26</v>
          </cell>
          <cell r="K45">
            <v>117.34</v>
          </cell>
          <cell r="L45">
            <v>236.17</v>
          </cell>
          <cell r="M45">
            <v>121.17</v>
          </cell>
          <cell r="N45">
            <v>213.49</v>
          </cell>
          <cell r="O45">
            <v>125.08</v>
          </cell>
          <cell r="P45">
            <v>193.17</v>
          </cell>
          <cell r="Q45">
            <v>132.69999999999999</v>
          </cell>
          <cell r="R45">
            <v>160.41</v>
          </cell>
          <cell r="S45">
            <v>7.0000000000000007E-2</v>
          </cell>
          <cell r="T45">
            <v>7.0000000000000007E-2</v>
          </cell>
          <cell r="U45">
            <v>0.06</v>
          </cell>
          <cell r="V45">
            <v>0.06</v>
          </cell>
          <cell r="W45">
            <v>0.05</v>
          </cell>
          <cell r="X45">
            <v>0.06</v>
          </cell>
          <cell r="Y45">
            <v>0.03</v>
          </cell>
          <cell r="Z45">
            <v>0.05</v>
          </cell>
          <cell r="AB45">
            <v>4.63</v>
          </cell>
          <cell r="AC45">
            <v>10.7</v>
          </cell>
          <cell r="AD45">
            <v>4.3499999999999996</v>
          </cell>
          <cell r="AE45">
            <v>9.0299999999999994</v>
          </cell>
          <cell r="AF45">
            <v>3.7</v>
          </cell>
          <cell r="AG45">
            <v>7.16</v>
          </cell>
          <cell r="AH45">
            <v>1.99</v>
          </cell>
          <cell r="AI45">
            <v>3.79</v>
          </cell>
          <cell r="AJ45">
            <v>82.92</v>
          </cell>
          <cell r="AK45">
            <v>171.29</v>
          </cell>
          <cell r="AL45">
            <v>90.9</v>
          </cell>
          <cell r="AM45">
            <v>162.34</v>
          </cell>
          <cell r="AN45">
            <v>92.96</v>
          </cell>
          <cell r="AO45">
            <v>146.32</v>
          </cell>
          <cell r="AP45">
            <v>85.96</v>
          </cell>
          <cell r="AQ45">
            <v>108.07</v>
          </cell>
          <cell r="AR45">
            <v>0.05</v>
          </cell>
          <cell r="AS45">
            <v>0.05</v>
          </cell>
          <cell r="AT45">
            <v>0.04</v>
          </cell>
          <cell r="AU45">
            <v>0.05</v>
          </cell>
          <cell r="AV45">
            <v>0.03</v>
          </cell>
          <cell r="AW45">
            <v>0.04</v>
          </cell>
          <cell r="AX45">
            <v>0.02</v>
          </cell>
          <cell r="AY45">
            <v>0.03</v>
          </cell>
          <cell r="AZ45">
            <v>13.51</v>
          </cell>
          <cell r="BA45">
            <v>26.88</v>
          </cell>
          <cell r="BB45">
            <v>10.57</v>
          </cell>
          <cell r="BC45">
            <v>20.100000000000001</v>
          </cell>
          <cell r="BD45">
            <v>8.66</v>
          </cell>
          <cell r="BE45">
            <v>16.010000000000002</v>
          </cell>
          <cell r="BF45">
            <v>7.58</v>
          </cell>
          <cell r="BG45">
            <v>12.56</v>
          </cell>
          <cell r="BH45">
            <v>166.35</v>
          </cell>
          <cell r="BI45">
            <v>317.91000000000003</v>
          </cell>
          <cell r="BJ45">
            <v>162.37</v>
          </cell>
          <cell r="BK45">
            <v>280.49</v>
          </cell>
          <cell r="BL45">
            <v>168.64</v>
          </cell>
          <cell r="BM45">
            <v>255.84</v>
          </cell>
          <cell r="BN45">
            <v>205.81</v>
          </cell>
          <cell r="BO45">
            <v>233.48</v>
          </cell>
          <cell r="BP45">
            <v>0.1</v>
          </cell>
          <cell r="BQ45">
            <v>0.1</v>
          </cell>
          <cell r="BR45">
            <v>0.08</v>
          </cell>
          <cell r="BS45">
            <v>0.08</v>
          </cell>
          <cell r="BT45">
            <v>0.06</v>
          </cell>
          <cell r="BU45">
            <v>7.0000000000000007E-2</v>
          </cell>
          <cell r="BV45">
            <v>0.05</v>
          </cell>
          <cell r="BW45">
            <v>7.0000000000000007E-2</v>
          </cell>
        </row>
        <row r="46">
          <cell r="C46">
            <v>5.83</v>
          </cell>
          <cell r="D46">
            <v>9.93</v>
          </cell>
          <cell r="E46">
            <v>4.96</v>
          </cell>
          <cell r="F46">
            <v>9.4499999999999993</v>
          </cell>
          <cell r="G46">
            <v>4.2300000000000004</v>
          </cell>
          <cell r="H46">
            <v>8.99</v>
          </cell>
          <cell r="I46">
            <v>3.14</v>
          </cell>
          <cell r="J46">
            <v>8.2100000000000009</v>
          </cell>
          <cell r="K46">
            <v>148.47</v>
          </cell>
          <cell r="L46">
            <v>224.02</v>
          </cell>
          <cell r="M46">
            <v>127.13</v>
          </cell>
          <cell r="N46">
            <v>215.21</v>
          </cell>
          <cell r="O46">
            <v>109.01</v>
          </cell>
          <cell r="P46">
            <v>206.83</v>
          </cell>
          <cell r="Q46">
            <v>81.92</v>
          </cell>
          <cell r="R46">
            <v>192.1</v>
          </cell>
          <cell r="S46">
            <v>0.04</v>
          </cell>
          <cell r="T46">
            <v>0.04</v>
          </cell>
          <cell r="U46">
            <v>0.04</v>
          </cell>
          <cell r="V46">
            <v>0.04</v>
          </cell>
          <cell r="W46">
            <v>0.04</v>
          </cell>
          <cell r="X46">
            <v>0.04</v>
          </cell>
          <cell r="Y46">
            <v>0.04</v>
          </cell>
          <cell r="Z46">
            <v>0.04</v>
          </cell>
          <cell r="AB46">
            <v>1.66</v>
          </cell>
          <cell r="AC46">
            <v>2.96</v>
          </cell>
          <cell r="AD46">
            <v>1.38</v>
          </cell>
          <cell r="AE46">
            <v>2.86</v>
          </cell>
          <cell r="AF46">
            <v>0.93</v>
          </cell>
          <cell r="AG46">
            <v>2.69</v>
          </cell>
          <cell r="AH46">
            <v>0.63</v>
          </cell>
          <cell r="AI46">
            <v>2.0099999999999998</v>
          </cell>
          <cell r="AJ46">
            <v>94.9</v>
          </cell>
          <cell r="AK46">
            <v>150.93</v>
          </cell>
          <cell r="AL46">
            <v>88.68</v>
          </cell>
          <cell r="AM46">
            <v>158.19999999999999</v>
          </cell>
          <cell r="AN46">
            <v>78.55</v>
          </cell>
          <cell r="AO46">
            <v>155.12</v>
          </cell>
          <cell r="AP46">
            <v>52.24</v>
          </cell>
          <cell r="AQ46">
            <v>119.24</v>
          </cell>
          <cell r="AR46">
            <v>0.01</v>
          </cell>
          <cell r="AS46">
            <v>0.01</v>
          </cell>
          <cell r="AT46">
            <v>0.01</v>
          </cell>
          <cell r="AU46">
            <v>0.01</v>
          </cell>
          <cell r="AV46">
            <v>0.01</v>
          </cell>
          <cell r="AW46">
            <v>0.01</v>
          </cell>
          <cell r="AX46">
            <v>0.01</v>
          </cell>
          <cell r="AY46">
            <v>0.01</v>
          </cell>
          <cell r="AZ46">
            <v>9.98</v>
          </cell>
          <cell r="BA46">
            <v>15.21</v>
          </cell>
          <cell r="BB46">
            <v>7.61</v>
          </cell>
          <cell r="BC46">
            <v>13.13</v>
          </cell>
          <cell r="BD46">
            <v>6.19</v>
          </cell>
          <cell r="BE46">
            <v>12.3</v>
          </cell>
          <cell r="BF46">
            <v>5.21</v>
          </cell>
          <cell r="BG46">
            <v>13</v>
          </cell>
          <cell r="BH46">
            <v>234.37</v>
          </cell>
          <cell r="BI46">
            <v>327.32</v>
          </cell>
          <cell r="BJ46">
            <v>182.75</v>
          </cell>
          <cell r="BK46">
            <v>293.23</v>
          </cell>
          <cell r="BL46">
            <v>150.32</v>
          </cell>
          <cell r="BM46">
            <v>277.61</v>
          </cell>
          <cell r="BN46">
            <v>129.08000000000001</v>
          </cell>
          <cell r="BO46">
            <v>292.61</v>
          </cell>
          <cell r="BP46">
            <v>0.05</v>
          </cell>
          <cell r="BQ46">
            <v>0.06</v>
          </cell>
          <cell r="BR46">
            <v>0.05</v>
          </cell>
          <cell r="BS46">
            <v>0.05</v>
          </cell>
          <cell r="BT46">
            <v>0.05</v>
          </cell>
          <cell r="BU46">
            <v>0.05</v>
          </cell>
          <cell r="BV46">
            <v>0.05</v>
          </cell>
          <cell r="BW46">
            <v>0.06</v>
          </cell>
        </row>
        <row r="47">
          <cell r="C47">
            <v>107.04</v>
          </cell>
          <cell r="D47">
            <v>115.94</v>
          </cell>
          <cell r="E47">
            <v>97.26</v>
          </cell>
          <cell r="F47">
            <v>102.18</v>
          </cell>
          <cell r="G47">
            <v>87.89</v>
          </cell>
          <cell r="H47">
            <v>88.92</v>
          </cell>
          <cell r="I47">
            <v>71.459999999999994</v>
          </cell>
          <cell r="J47">
            <v>65.73</v>
          </cell>
          <cell r="K47">
            <v>132.33000000000001</v>
          </cell>
          <cell r="L47">
            <v>135.62</v>
          </cell>
          <cell r="M47">
            <v>125.34</v>
          </cell>
          <cell r="N47">
            <v>125.97</v>
          </cell>
          <cell r="O47">
            <v>118.77</v>
          </cell>
          <cell r="P47">
            <v>117.09</v>
          </cell>
          <cell r="Q47">
            <v>107.46</v>
          </cell>
          <cell r="R47">
            <v>102.21</v>
          </cell>
          <cell r="S47">
            <v>0.79</v>
          </cell>
          <cell r="T47">
            <v>0.84</v>
          </cell>
          <cell r="U47">
            <v>0.75</v>
          </cell>
          <cell r="V47">
            <v>0.79</v>
          </cell>
          <cell r="W47">
            <v>0.71</v>
          </cell>
          <cell r="X47">
            <v>0.73</v>
          </cell>
          <cell r="Y47">
            <v>0.63</v>
          </cell>
          <cell r="Z47">
            <v>0.61</v>
          </cell>
          <cell r="AB47">
            <v>96.27</v>
          </cell>
          <cell r="AC47">
            <v>104.75</v>
          </cell>
          <cell r="AD47">
            <v>89.35</v>
          </cell>
          <cell r="AE47">
            <v>93.8</v>
          </cell>
          <cell r="AF47">
            <v>79.150000000000006</v>
          </cell>
          <cell r="AG47">
            <v>80.87</v>
          </cell>
          <cell r="AH47">
            <v>57.93</v>
          </cell>
          <cell r="AI47">
            <v>54.49</v>
          </cell>
          <cell r="AJ47">
            <v>119.87</v>
          </cell>
          <cell r="AK47">
            <v>124.16</v>
          </cell>
          <cell r="AL47">
            <v>115.57</v>
          </cell>
          <cell r="AM47">
            <v>117.28</v>
          </cell>
          <cell r="AN47">
            <v>108.23</v>
          </cell>
          <cell r="AO47">
            <v>107.32</v>
          </cell>
          <cell r="AP47">
            <v>90.55</v>
          </cell>
          <cell r="AQ47">
            <v>86.65</v>
          </cell>
          <cell r="AR47">
            <v>0.75</v>
          </cell>
          <cell r="AS47">
            <v>0.8</v>
          </cell>
          <cell r="AT47">
            <v>0.72</v>
          </cell>
          <cell r="AU47">
            <v>0.76</v>
          </cell>
          <cell r="AV47">
            <v>0.68</v>
          </cell>
          <cell r="AW47">
            <v>0.7</v>
          </cell>
          <cell r="AX47">
            <v>0.56000000000000005</v>
          </cell>
          <cell r="AY47">
            <v>0.54</v>
          </cell>
          <cell r="AZ47">
            <v>118.23</v>
          </cell>
          <cell r="BA47">
            <v>128.30000000000001</v>
          </cell>
          <cell r="BB47">
            <v>105.06</v>
          </cell>
          <cell r="BC47">
            <v>110.45</v>
          </cell>
          <cell r="BD47">
            <v>96.11</v>
          </cell>
          <cell r="BE47">
            <v>97.69</v>
          </cell>
          <cell r="BF47">
            <v>85.23</v>
          </cell>
          <cell r="BG47">
            <v>78.58</v>
          </cell>
          <cell r="BH47">
            <v>145.47</v>
          </cell>
          <cell r="BI47">
            <v>147.53</v>
          </cell>
          <cell r="BJ47">
            <v>134.59</v>
          </cell>
          <cell r="BK47">
            <v>135.34</v>
          </cell>
          <cell r="BL47">
            <v>129.03</v>
          </cell>
          <cell r="BM47">
            <v>127.23</v>
          </cell>
          <cell r="BN47">
            <v>126.06</v>
          </cell>
          <cell r="BO47">
            <v>119.08</v>
          </cell>
          <cell r="BP47">
            <v>0.82</v>
          </cell>
          <cell r="BQ47">
            <v>0.86</v>
          </cell>
          <cell r="BR47">
            <v>0.78</v>
          </cell>
          <cell r="BS47">
            <v>0.81</v>
          </cell>
          <cell r="BT47">
            <v>0.74</v>
          </cell>
          <cell r="BU47">
            <v>0.76</v>
          </cell>
          <cell r="BV47">
            <v>0.7</v>
          </cell>
          <cell r="BW47">
            <v>0.68</v>
          </cell>
        </row>
        <row r="48">
          <cell r="C48">
            <v>142.88999999999999</v>
          </cell>
          <cell r="D48">
            <v>157.47999999999999</v>
          </cell>
          <cell r="E48">
            <v>135.58000000000001</v>
          </cell>
          <cell r="F48">
            <v>143.22999999999999</v>
          </cell>
          <cell r="G48">
            <v>128.35</v>
          </cell>
          <cell r="H48">
            <v>129.47999999999999</v>
          </cell>
          <cell r="I48">
            <v>114.97</v>
          </cell>
          <cell r="J48">
            <v>105.07</v>
          </cell>
          <cell r="K48">
            <v>160.66999999999999</v>
          </cell>
          <cell r="L48">
            <v>177.41</v>
          </cell>
          <cell r="M48">
            <v>155.54</v>
          </cell>
          <cell r="N48">
            <v>166.62</v>
          </cell>
          <cell r="O48">
            <v>150.62</v>
          </cell>
          <cell r="P48">
            <v>156.58000000000001</v>
          </cell>
          <cell r="Q48">
            <v>141.88</v>
          </cell>
          <cell r="R48">
            <v>139.49</v>
          </cell>
          <cell r="S48">
            <v>0.87</v>
          </cell>
          <cell r="T48">
            <v>0.87</v>
          </cell>
          <cell r="U48">
            <v>0.85</v>
          </cell>
          <cell r="V48">
            <v>0.84</v>
          </cell>
          <cell r="W48">
            <v>0.83</v>
          </cell>
          <cell r="X48">
            <v>0.8</v>
          </cell>
          <cell r="Y48">
            <v>0.79</v>
          </cell>
          <cell r="Z48">
            <v>0.73</v>
          </cell>
          <cell r="AB48">
            <v>129.16</v>
          </cell>
          <cell r="AC48">
            <v>142.21</v>
          </cell>
          <cell r="AD48">
            <v>124.73</v>
          </cell>
          <cell r="AE48">
            <v>131.41</v>
          </cell>
          <cell r="AF48">
            <v>118.72</v>
          </cell>
          <cell r="AG48">
            <v>119.85</v>
          </cell>
          <cell r="AH48">
            <v>102.38</v>
          </cell>
          <cell r="AI48">
            <v>91.34</v>
          </cell>
          <cell r="AJ48">
            <v>145.93</v>
          </cell>
          <cell r="AK48">
            <v>162.28</v>
          </cell>
          <cell r="AL48">
            <v>144.04</v>
          </cell>
          <cell r="AM48">
            <v>154.97</v>
          </cell>
          <cell r="AN48">
            <v>140.16</v>
          </cell>
          <cell r="AO48">
            <v>145.63</v>
          </cell>
          <cell r="AP48">
            <v>127.71</v>
          </cell>
          <cell r="AQ48">
            <v>122.95</v>
          </cell>
          <cell r="AR48">
            <v>0.84</v>
          </cell>
          <cell r="AS48">
            <v>0.84</v>
          </cell>
          <cell r="AT48">
            <v>0.83</v>
          </cell>
          <cell r="AU48">
            <v>0.81</v>
          </cell>
          <cell r="AV48">
            <v>0.81</v>
          </cell>
          <cell r="AW48">
            <v>0.78</v>
          </cell>
          <cell r="AX48">
            <v>0.75</v>
          </cell>
          <cell r="AY48">
            <v>0.67</v>
          </cell>
          <cell r="AZ48">
            <v>157.04</v>
          </cell>
          <cell r="BA48">
            <v>174.32</v>
          </cell>
          <cell r="BB48">
            <v>145.80000000000001</v>
          </cell>
          <cell r="BC48">
            <v>154.85</v>
          </cell>
          <cell r="BD48">
            <v>137.31</v>
          </cell>
          <cell r="BE48">
            <v>140.09</v>
          </cell>
          <cell r="BF48">
            <v>126.95</v>
          </cell>
          <cell r="BG48">
            <v>120.25</v>
          </cell>
          <cell r="BH48">
            <v>176.5</v>
          </cell>
          <cell r="BI48">
            <v>193.69</v>
          </cell>
          <cell r="BJ48">
            <v>167.05</v>
          </cell>
          <cell r="BK48">
            <v>179</v>
          </cell>
          <cell r="BL48">
            <v>160.53</v>
          </cell>
          <cell r="BM48">
            <v>168.02</v>
          </cell>
          <cell r="BN48">
            <v>155.61000000000001</v>
          </cell>
          <cell r="BO48">
            <v>157.02000000000001</v>
          </cell>
          <cell r="BP48">
            <v>0.9</v>
          </cell>
          <cell r="BQ48">
            <v>0.9</v>
          </cell>
          <cell r="BR48">
            <v>0.88</v>
          </cell>
          <cell r="BS48">
            <v>0.87</v>
          </cell>
          <cell r="BT48">
            <v>0.85</v>
          </cell>
          <cell r="BU48">
            <v>0.83</v>
          </cell>
          <cell r="BV48">
            <v>0.82</v>
          </cell>
          <cell r="BW48">
            <v>0.78</v>
          </cell>
        </row>
        <row r="49">
          <cell r="C49">
            <v>139.15</v>
          </cell>
          <cell r="D49">
            <v>138.91</v>
          </cell>
          <cell r="E49">
            <v>130.86000000000001</v>
          </cell>
          <cell r="F49">
            <v>128.6</v>
          </cell>
          <cell r="G49">
            <v>122.31</v>
          </cell>
          <cell r="H49">
            <v>118.67</v>
          </cell>
          <cell r="I49">
            <v>105.71</v>
          </cell>
          <cell r="J49">
            <v>101.06</v>
          </cell>
          <cell r="K49">
            <v>161.87</v>
          </cell>
          <cell r="L49">
            <v>166.65</v>
          </cell>
          <cell r="M49">
            <v>157.76</v>
          </cell>
          <cell r="N49">
            <v>158.97999999999999</v>
          </cell>
          <cell r="O49">
            <v>153.79</v>
          </cell>
          <cell r="P49">
            <v>151.72</v>
          </cell>
          <cell r="Q49">
            <v>146.66</v>
          </cell>
          <cell r="R49">
            <v>139.11000000000001</v>
          </cell>
          <cell r="S49">
            <v>0.84</v>
          </cell>
          <cell r="T49">
            <v>0.81</v>
          </cell>
          <cell r="U49">
            <v>0.8</v>
          </cell>
          <cell r="V49">
            <v>0.78</v>
          </cell>
          <cell r="W49">
            <v>0.77</v>
          </cell>
          <cell r="X49">
            <v>0.75</v>
          </cell>
          <cell r="Y49">
            <v>0.69</v>
          </cell>
          <cell r="Z49">
            <v>0.69</v>
          </cell>
          <cell r="AB49">
            <v>124.6</v>
          </cell>
          <cell r="AC49">
            <v>125.09</v>
          </cell>
          <cell r="AD49">
            <v>119.79</v>
          </cell>
          <cell r="AE49">
            <v>117.11</v>
          </cell>
          <cell r="AF49">
            <v>112.31</v>
          </cell>
          <cell r="AG49">
            <v>109.09</v>
          </cell>
          <cell r="AH49">
            <v>92.35</v>
          </cell>
          <cell r="AI49">
            <v>88.63</v>
          </cell>
          <cell r="AJ49">
            <v>146.35</v>
          </cell>
          <cell r="AK49">
            <v>151.94</v>
          </cell>
          <cell r="AL49">
            <v>145.21</v>
          </cell>
          <cell r="AM49">
            <v>146.74</v>
          </cell>
          <cell r="AN49">
            <v>142.09</v>
          </cell>
          <cell r="AO49">
            <v>140.55000000000001</v>
          </cell>
          <cell r="AP49">
            <v>130.47999999999999</v>
          </cell>
          <cell r="AQ49">
            <v>123.4</v>
          </cell>
          <cell r="AR49">
            <v>0.8</v>
          </cell>
          <cell r="AS49">
            <v>0.77</v>
          </cell>
          <cell r="AT49">
            <v>0.77</v>
          </cell>
          <cell r="AU49">
            <v>0.75</v>
          </cell>
          <cell r="AV49">
            <v>0.74</v>
          </cell>
          <cell r="AW49">
            <v>0.72</v>
          </cell>
          <cell r="AX49">
            <v>0.64</v>
          </cell>
          <cell r="AY49">
            <v>0.64</v>
          </cell>
          <cell r="AZ49">
            <v>153.97</v>
          </cell>
          <cell r="BA49">
            <v>154.59</v>
          </cell>
          <cell r="BB49">
            <v>141.58000000000001</v>
          </cell>
          <cell r="BC49">
            <v>139.97999999999999</v>
          </cell>
          <cell r="BD49">
            <v>131.97999999999999</v>
          </cell>
          <cell r="BE49">
            <v>129.03</v>
          </cell>
          <cell r="BF49">
            <v>118.48</v>
          </cell>
          <cell r="BG49">
            <v>114.82</v>
          </cell>
          <cell r="BH49">
            <v>179.01</v>
          </cell>
          <cell r="BI49">
            <v>183.27</v>
          </cell>
          <cell r="BJ49">
            <v>170.22</v>
          </cell>
          <cell r="BK49">
            <v>171.31</v>
          </cell>
          <cell r="BL49">
            <v>165.25</v>
          </cell>
          <cell r="BM49">
            <v>163.30000000000001</v>
          </cell>
          <cell r="BN49">
            <v>163.61000000000001</v>
          </cell>
          <cell r="BO49">
            <v>155</v>
          </cell>
          <cell r="BP49">
            <v>0.87</v>
          </cell>
          <cell r="BQ49">
            <v>0.85</v>
          </cell>
          <cell r="BR49">
            <v>0.83</v>
          </cell>
          <cell r="BS49">
            <v>0.81</v>
          </cell>
          <cell r="BT49">
            <v>0.8</v>
          </cell>
          <cell r="BU49">
            <v>0.78</v>
          </cell>
          <cell r="BV49">
            <v>0.73</v>
          </cell>
          <cell r="BW49">
            <v>0.74</v>
          </cell>
        </row>
        <row r="50">
          <cell r="C50">
            <v>108.95</v>
          </cell>
          <cell r="D50">
            <v>98.96</v>
          </cell>
          <cell r="E50">
            <v>100</v>
          </cell>
          <cell r="F50">
            <v>90.61</v>
          </cell>
          <cell r="G50">
            <v>91.48</v>
          </cell>
          <cell r="H50">
            <v>82.89</v>
          </cell>
          <cell r="I50">
            <v>76.63</v>
          </cell>
          <cell r="J50">
            <v>69.930000000000007</v>
          </cell>
          <cell r="K50">
            <v>141.22999999999999</v>
          </cell>
          <cell r="L50">
            <v>134.36000000000001</v>
          </cell>
          <cell r="M50">
            <v>134.63</v>
          </cell>
          <cell r="N50">
            <v>126.28</v>
          </cell>
          <cell r="O50">
            <v>128.38999999999999</v>
          </cell>
          <cell r="P50">
            <v>118.76</v>
          </cell>
          <cell r="Q50">
            <v>117.56</v>
          </cell>
          <cell r="R50">
            <v>105.95</v>
          </cell>
          <cell r="S50">
            <v>0.76</v>
          </cell>
          <cell r="T50">
            <v>0.72</v>
          </cell>
          <cell r="U50">
            <v>0.73</v>
          </cell>
          <cell r="V50">
            <v>0.7</v>
          </cell>
          <cell r="W50">
            <v>0.7</v>
          </cell>
          <cell r="X50">
            <v>0.68</v>
          </cell>
          <cell r="Y50">
            <v>0.64</v>
          </cell>
          <cell r="Z50">
            <v>0.65</v>
          </cell>
          <cell r="AB50">
            <v>93.91</v>
          </cell>
          <cell r="AC50">
            <v>85.74</v>
          </cell>
          <cell r="AD50">
            <v>88.71</v>
          </cell>
          <cell r="AE50">
            <v>80.03</v>
          </cell>
          <cell r="AF50">
            <v>81.650000000000006</v>
          </cell>
          <cell r="AG50">
            <v>74.290000000000006</v>
          </cell>
          <cell r="AH50">
            <v>64.97</v>
          </cell>
          <cell r="AI50">
            <v>60.06</v>
          </cell>
          <cell r="AJ50">
            <v>122.65</v>
          </cell>
          <cell r="AK50">
            <v>117.47</v>
          </cell>
          <cell r="AL50">
            <v>120.18</v>
          </cell>
          <cell r="AM50">
            <v>112.68</v>
          </cell>
          <cell r="AN50">
            <v>115.15</v>
          </cell>
          <cell r="AO50">
            <v>106.75</v>
          </cell>
          <cell r="AP50">
            <v>100.6</v>
          </cell>
          <cell r="AQ50">
            <v>90.71</v>
          </cell>
          <cell r="AR50">
            <v>0.71</v>
          </cell>
          <cell r="AS50">
            <v>0.68</v>
          </cell>
          <cell r="AT50">
            <v>0.69</v>
          </cell>
          <cell r="AU50">
            <v>0.67</v>
          </cell>
          <cell r="AV50">
            <v>0.67</v>
          </cell>
          <cell r="AW50">
            <v>0.65</v>
          </cell>
          <cell r="AX50">
            <v>0.59</v>
          </cell>
          <cell r="AY50">
            <v>0.6</v>
          </cell>
          <cell r="AZ50">
            <v>125.48</v>
          </cell>
          <cell r="BA50">
            <v>114.45</v>
          </cell>
          <cell r="BB50">
            <v>111.03</v>
          </cell>
          <cell r="BC50">
            <v>101.75</v>
          </cell>
          <cell r="BD50">
            <v>100.62</v>
          </cell>
          <cell r="BE50">
            <v>92.09</v>
          </cell>
          <cell r="BF50">
            <v>88.36</v>
          </cell>
          <cell r="BG50">
            <v>81.52</v>
          </cell>
          <cell r="BH50">
            <v>162.78</v>
          </cell>
          <cell r="BI50">
            <v>152.9</v>
          </cell>
          <cell r="BJ50">
            <v>149.51</v>
          </cell>
          <cell r="BK50">
            <v>140.28</v>
          </cell>
          <cell r="BL50">
            <v>141.91</v>
          </cell>
          <cell r="BM50">
            <v>131.4</v>
          </cell>
          <cell r="BN50">
            <v>135.66999999999999</v>
          </cell>
          <cell r="BO50">
            <v>121.76</v>
          </cell>
          <cell r="BP50">
            <v>0.8</v>
          </cell>
          <cell r="BQ50">
            <v>0.76</v>
          </cell>
          <cell r="BR50">
            <v>0.76</v>
          </cell>
          <cell r="BS50">
            <v>0.74</v>
          </cell>
          <cell r="BT50">
            <v>0.73</v>
          </cell>
          <cell r="BU50">
            <v>0.72</v>
          </cell>
          <cell r="BV50">
            <v>0.68</v>
          </cell>
          <cell r="BW50">
            <v>0.69</v>
          </cell>
        </row>
        <row r="51">
          <cell r="C51">
            <v>115.94</v>
          </cell>
          <cell r="D51">
            <v>101.29</v>
          </cell>
          <cell r="E51">
            <v>109.1</v>
          </cell>
          <cell r="F51">
            <v>97.62</v>
          </cell>
          <cell r="G51">
            <v>102.37</v>
          </cell>
          <cell r="H51">
            <v>94.06</v>
          </cell>
          <cell r="I51">
            <v>90.06</v>
          </cell>
          <cell r="J51">
            <v>87.68</v>
          </cell>
          <cell r="K51">
            <v>133.43</v>
          </cell>
          <cell r="L51">
            <v>121.08</v>
          </cell>
          <cell r="M51">
            <v>128.72</v>
          </cell>
          <cell r="N51">
            <v>117.93</v>
          </cell>
          <cell r="O51">
            <v>124.22</v>
          </cell>
          <cell r="P51">
            <v>114.89</v>
          </cell>
          <cell r="Q51">
            <v>116.26</v>
          </cell>
          <cell r="R51">
            <v>109.44</v>
          </cell>
          <cell r="S51">
            <v>0.84</v>
          </cell>
          <cell r="T51">
            <v>0.8</v>
          </cell>
          <cell r="U51">
            <v>0.82</v>
          </cell>
          <cell r="V51">
            <v>0.79</v>
          </cell>
          <cell r="W51">
            <v>0.79</v>
          </cell>
          <cell r="X51">
            <v>0.78</v>
          </cell>
          <cell r="Y51">
            <v>0.73</v>
          </cell>
          <cell r="Z51">
            <v>0.76</v>
          </cell>
          <cell r="AB51">
            <v>107.76</v>
          </cell>
          <cell r="AC51">
            <v>93.73</v>
          </cell>
          <cell r="AD51">
            <v>102.63</v>
          </cell>
          <cell r="AE51">
            <v>91.68</v>
          </cell>
          <cell r="AF51">
            <v>95.16</v>
          </cell>
          <cell r="AG51">
            <v>87.95</v>
          </cell>
          <cell r="AH51">
            <v>78.41</v>
          </cell>
          <cell r="AI51">
            <v>77.44</v>
          </cell>
          <cell r="AJ51">
            <v>125.39</v>
          </cell>
          <cell r="AK51">
            <v>113.71</v>
          </cell>
          <cell r="AL51">
            <v>122.68</v>
          </cell>
          <cell r="AM51">
            <v>112.15</v>
          </cell>
          <cell r="AN51">
            <v>117.2</v>
          </cell>
          <cell r="AO51">
            <v>108.54</v>
          </cell>
          <cell r="AP51">
            <v>104.62</v>
          </cell>
          <cell r="AQ51">
            <v>98.78</v>
          </cell>
          <cell r="AR51">
            <v>0.81</v>
          </cell>
          <cell r="AS51">
            <v>0.77</v>
          </cell>
          <cell r="AT51">
            <v>0.79</v>
          </cell>
          <cell r="AU51">
            <v>0.77</v>
          </cell>
          <cell r="AV51">
            <v>0.76</v>
          </cell>
          <cell r="AW51">
            <v>0.75</v>
          </cell>
          <cell r="AX51">
            <v>0.66</v>
          </cell>
          <cell r="AY51">
            <v>0.7</v>
          </cell>
          <cell r="AZ51">
            <v>124.22</v>
          </cell>
          <cell r="BA51">
            <v>109.26</v>
          </cell>
          <cell r="BB51">
            <v>115.04</v>
          </cell>
          <cell r="BC51">
            <v>103.86</v>
          </cell>
          <cell r="BD51">
            <v>109.11</v>
          </cell>
          <cell r="BE51">
            <v>100.59</v>
          </cell>
          <cell r="BF51">
            <v>101.42</v>
          </cell>
          <cell r="BG51">
            <v>98.3</v>
          </cell>
          <cell r="BH51">
            <v>141.83000000000001</v>
          </cell>
          <cell r="BI51">
            <v>128.97999999999999</v>
          </cell>
          <cell r="BJ51">
            <v>134.75</v>
          </cell>
          <cell r="BK51">
            <v>123.85</v>
          </cell>
          <cell r="BL51">
            <v>131.25</v>
          </cell>
          <cell r="BM51">
            <v>120.87</v>
          </cell>
          <cell r="BN51">
            <v>128.24</v>
          </cell>
          <cell r="BO51">
            <v>120.29</v>
          </cell>
          <cell r="BP51">
            <v>0.87</v>
          </cell>
          <cell r="BQ51">
            <v>0.84</v>
          </cell>
          <cell r="BR51">
            <v>0.84</v>
          </cell>
          <cell r="BS51">
            <v>0.82</v>
          </cell>
          <cell r="BT51">
            <v>0.82</v>
          </cell>
          <cell r="BU51">
            <v>0.82</v>
          </cell>
          <cell r="BV51">
            <v>0.79</v>
          </cell>
          <cell r="BW51">
            <v>0.82</v>
          </cell>
        </row>
        <row r="52">
          <cell r="C52">
            <v>82.81</v>
          </cell>
          <cell r="D52">
            <v>75.260000000000005</v>
          </cell>
          <cell r="E52">
            <v>79.430000000000007</v>
          </cell>
          <cell r="F52">
            <v>75.290000000000006</v>
          </cell>
          <cell r="G52">
            <v>76.08</v>
          </cell>
          <cell r="H52">
            <v>75.3</v>
          </cell>
          <cell r="I52">
            <v>69.900000000000006</v>
          </cell>
          <cell r="J52">
            <v>75.319999999999993</v>
          </cell>
          <cell r="K52">
            <v>116.47</v>
          </cell>
          <cell r="L52">
            <v>111.39</v>
          </cell>
          <cell r="M52">
            <v>115</v>
          </cell>
          <cell r="N52">
            <v>112.09</v>
          </cell>
          <cell r="O52">
            <v>113.56</v>
          </cell>
          <cell r="P52">
            <v>112.78</v>
          </cell>
          <cell r="Q52">
            <v>110.92</v>
          </cell>
          <cell r="R52">
            <v>114.08</v>
          </cell>
          <cell r="S52">
            <v>0.67</v>
          </cell>
          <cell r="T52">
            <v>0.64</v>
          </cell>
          <cell r="U52">
            <v>0.65</v>
          </cell>
          <cell r="V52">
            <v>0.63</v>
          </cell>
          <cell r="W52">
            <v>0.63</v>
          </cell>
          <cell r="X52">
            <v>0.63</v>
          </cell>
          <cell r="Y52">
            <v>0.59</v>
          </cell>
          <cell r="Z52">
            <v>0.62</v>
          </cell>
          <cell r="AB52">
            <v>74.25</v>
          </cell>
          <cell r="AC52">
            <v>67.62</v>
          </cell>
          <cell r="AD52">
            <v>72.66</v>
          </cell>
          <cell r="AE52">
            <v>69.150000000000006</v>
          </cell>
          <cell r="AF52">
            <v>70.040000000000006</v>
          </cell>
          <cell r="AG52">
            <v>69.180000000000007</v>
          </cell>
          <cell r="AH52">
            <v>61.69</v>
          </cell>
          <cell r="AI52">
            <v>65.819999999999993</v>
          </cell>
          <cell r="AJ52">
            <v>106.74</v>
          </cell>
          <cell r="AK52">
            <v>102.16</v>
          </cell>
          <cell r="AL52">
            <v>106.95</v>
          </cell>
          <cell r="AM52">
            <v>104.53</v>
          </cell>
          <cell r="AN52">
            <v>106.17</v>
          </cell>
          <cell r="AO52">
            <v>105.5</v>
          </cell>
          <cell r="AP52">
            <v>100.41</v>
          </cell>
          <cell r="AQ52">
            <v>102.33</v>
          </cell>
          <cell r="AR52">
            <v>0.63</v>
          </cell>
          <cell r="AS52">
            <v>0.59</v>
          </cell>
          <cell r="AT52">
            <v>0.62</v>
          </cell>
          <cell r="AU52">
            <v>0.6</v>
          </cell>
          <cell r="AV52">
            <v>0.6</v>
          </cell>
          <cell r="AW52">
            <v>0.59</v>
          </cell>
          <cell r="AX52">
            <v>0.54</v>
          </cell>
          <cell r="AY52">
            <v>0.56000000000000005</v>
          </cell>
          <cell r="AZ52">
            <v>91.85</v>
          </cell>
          <cell r="BA52">
            <v>83.51</v>
          </cell>
          <cell r="BB52">
            <v>85.92</v>
          </cell>
          <cell r="BC52">
            <v>82.34</v>
          </cell>
          <cell r="BD52">
            <v>81.83</v>
          </cell>
          <cell r="BE52">
            <v>81.94</v>
          </cell>
          <cell r="BF52">
            <v>78.09</v>
          </cell>
          <cell r="BG52">
            <v>85.71</v>
          </cell>
          <cell r="BH52">
            <v>127.39</v>
          </cell>
          <cell r="BI52">
            <v>121.05</v>
          </cell>
          <cell r="BJ52">
            <v>122.97</v>
          </cell>
          <cell r="BK52">
            <v>119.92</v>
          </cell>
          <cell r="BL52">
            <v>120.81</v>
          </cell>
          <cell r="BM52">
            <v>120.39</v>
          </cell>
          <cell r="BN52">
            <v>121.84</v>
          </cell>
          <cell r="BO52">
            <v>125.98</v>
          </cell>
          <cell r="BP52">
            <v>0.72</v>
          </cell>
          <cell r="BQ52">
            <v>0.68</v>
          </cell>
          <cell r="BR52">
            <v>0.69</v>
          </cell>
          <cell r="BS52">
            <v>0.67</v>
          </cell>
          <cell r="BT52">
            <v>0.67</v>
          </cell>
          <cell r="BU52">
            <v>0.67</v>
          </cell>
          <cell r="BV52">
            <v>0.64</v>
          </cell>
          <cell r="BW52">
            <v>0.68</v>
          </cell>
        </row>
        <row r="53">
          <cell r="C53">
            <v>99.99</v>
          </cell>
          <cell r="D53">
            <v>98.24</v>
          </cell>
          <cell r="E53">
            <v>99.1</v>
          </cell>
          <cell r="F53">
            <v>97.06</v>
          </cell>
          <cell r="G53">
            <v>98.21</v>
          </cell>
          <cell r="H53">
            <v>95.85</v>
          </cell>
          <cell r="I53">
            <v>96.51</v>
          </cell>
          <cell r="J53">
            <v>93.53</v>
          </cell>
          <cell r="K53">
            <v>126.99</v>
          </cell>
          <cell r="L53">
            <v>124.81</v>
          </cell>
          <cell r="M53">
            <v>126.96</v>
          </cell>
          <cell r="N53">
            <v>124.78</v>
          </cell>
          <cell r="O53">
            <v>126.93</v>
          </cell>
          <cell r="P53">
            <v>124.75</v>
          </cell>
          <cell r="Q53">
            <v>126.88</v>
          </cell>
          <cell r="R53">
            <v>124.69</v>
          </cell>
          <cell r="S53">
            <v>0.74</v>
          </cell>
          <cell r="T53">
            <v>0.74</v>
          </cell>
          <cell r="U53">
            <v>0.73</v>
          </cell>
          <cell r="V53">
            <v>0.73</v>
          </cell>
          <cell r="W53">
            <v>0.73</v>
          </cell>
          <cell r="X53">
            <v>0.72</v>
          </cell>
          <cell r="Y53">
            <v>0.71</v>
          </cell>
          <cell r="Z53">
            <v>0.7</v>
          </cell>
          <cell r="AB53">
            <v>90.1</v>
          </cell>
          <cell r="AC53">
            <v>88.83</v>
          </cell>
          <cell r="AD53">
            <v>90.91</v>
          </cell>
          <cell r="AE53">
            <v>88.92</v>
          </cell>
          <cell r="AF53">
            <v>90.3</v>
          </cell>
          <cell r="AG53">
            <v>88.4</v>
          </cell>
          <cell r="AH53">
            <v>86.07</v>
          </cell>
          <cell r="AI53">
            <v>83.24</v>
          </cell>
          <cell r="AJ53">
            <v>116.25</v>
          </cell>
          <cell r="AK53">
            <v>114.8</v>
          </cell>
          <cell r="AL53">
            <v>118.07</v>
          </cell>
          <cell r="AM53">
            <v>116.18</v>
          </cell>
          <cell r="AN53">
            <v>118.51</v>
          </cell>
          <cell r="AO53">
            <v>116.59</v>
          </cell>
          <cell r="AP53">
            <v>115.21</v>
          </cell>
          <cell r="AQ53">
            <v>113.21</v>
          </cell>
          <cell r="AR53">
            <v>0.7</v>
          </cell>
          <cell r="AS53">
            <v>0.7</v>
          </cell>
          <cell r="AT53">
            <v>0.7</v>
          </cell>
          <cell r="AU53">
            <v>0.7</v>
          </cell>
          <cell r="AV53">
            <v>0.69</v>
          </cell>
          <cell r="AW53">
            <v>0.69</v>
          </cell>
          <cell r="AX53">
            <v>0.67</v>
          </cell>
          <cell r="AY53">
            <v>0.65</v>
          </cell>
          <cell r="AZ53">
            <v>110.61</v>
          </cell>
          <cell r="BA53">
            <v>108.42</v>
          </cell>
          <cell r="BB53">
            <v>107.12</v>
          </cell>
          <cell r="BC53">
            <v>105.84</v>
          </cell>
          <cell r="BD53">
            <v>105.59</v>
          </cell>
          <cell r="BE53">
            <v>103.87</v>
          </cell>
          <cell r="BF53">
            <v>106.68</v>
          </cell>
          <cell r="BG53">
            <v>104.72</v>
          </cell>
          <cell r="BH53">
            <v>138.59</v>
          </cell>
          <cell r="BI53">
            <v>135.4</v>
          </cell>
          <cell r="BJ53">
            <v>135.88999999999999</v>
          </cell>
          <cell r="BK53">
            <v>133.38999999999999</v>
          </cell>
          <cell r="BL53">
            <v>135.13</v>
          </cell>
          <cell r="BM53">
            <v>132.79</v>
          </cell>
          <cell r="BN53">
            <v>138.80000000000001</v>
          </cell>
          <cell r="BO53">
            <v>135.79</v>
          </cell>
          <cell r="BP53">
            <v>0.78</v>
          </cell>
          <cell r="BQ53">
            <v>0.78</v>
          </cell>
          <cell r="BR53">
            <v>0.77</v>
          </cell>
          <cell r="BS53">
            <v>0.77</v>
          </cell>
          <cell r="BT53">
            <v>0.76</v>
          </cell>
          <cell r="BU53">
            <v>0.75</v>
          </cell>
          <cell r="BV53">
            <v>0.75</v>
          </cell>
          <cell r="BW53">
            <v>0.75</v>
          </cell>
        </row>
        <row r="54">
          <cell r="C54">
            <v>94.13</v>
          </cell>
          <cell r="D54">
            <v>96.06</v>
          </cell>
          <cell r="E54">
            <v>93.8</v>
          </cell>
          <cell r="F54">
            <v>95.34</v>
          </cell>
          <cell r="G54">
            <v>93.48</v>
          </cell>
          <cell r="H54">
            <v>94.64</v>
          </cell>
          <cell r="I54">
            <v>92.88</v>
          </cell>
          <cell r="J54">
            <v>93.34</v>
          </cell>
          <cell r="K54">
            <v>117.38</v>
          </cell>
          <cell r="L54">
            <v>120.31</v>
          </cell>
          <cell r="M54">
            <v>117.21</v>
          </cell>
          <cell r="N54">
            <v>119.23</v>
          </cell>
          <cell r="O54">
            <v>117.04</v>
          </cell>
          <cell r="P54">
            <v>118.16</v>
          </cell>
          <cell r="Q54">
            <v>116.74</v>
          </cell>
          <cell r="R54">
            <v>116.21</v>
          </cell>
          <cell r="S54">
            <v>0.8</v>
          </cell>
          <cell r="T54">
            <v>0.8</v>
          </cell>
          <cell r="U54">
            <v>0.8</v>
          </cell>
          <cell r="V54">
            <v>0.8</v>
          </cell>
          <cell r="W54">
            <v>0.8</v>
          </cell>
          <cell r="X54">
            <v>0.8</v>
          </cell>
          <cell r="Y54">
            <v>0.8</v>
          </cell>
          <cell r="Z54">
            <v>0.8</v>
          </cell>
          <cell r="AB54">
            <v>86.56</v>
          </cell>
          <cell r="AC54">
            <v>88.8</v>
          </cell>
          <cell r="AD54">
            <v>87.8</v>
          </cell>
          <cell r="AE54">
            <v>89.34</v>
          </cell>
          <cell r="AF54">
            <v>88.01</v>
          </cell>
          <cell r="AG54">
            <v>89.28</v>
          </cell>
          <cell r="AH54">
            <v>86.3</v>
          </cell>
          <cell r="AI54">
            <v>86.64</v>
          </cell>
          <cell r="AJ54">
            <v>108.62</v>
          </cell>
          <cell r="AK54">
            <v>111.99</v>
          </cell>
          <cell r="AL54">
            <v>110.37</v>
          </cell>
          <cell r="AM54">
            <v>112.19</v>
          </cell>
          <cell r="AN54">
            <v>111.04</v>
          </cell>
          <cell r="AO54">
            <v>111.93</v>
          </cell>
          <cell r="AP54">
            <v>108.68</v>
          </cell>
          <cell r="AQ54">
            <v>108.38</v>
          </cell>
          <cell r="AR54">
            <v>0.78</v>
          </cell>
          <cell r="AS54">
            <v>0.77</v>
          </cell>
          <cell r="AT54">
            <v>0.78</v>
          </cell>
          <cell r="AU54">
            <v>0.78</v>
          </cell>
          <cell r="AV54">
            <v>0.78</v>
          </cell>
          <cell r="AW54">
            <v>0.78</v>
          </cell>
          <cell r="AX54">
            <v>0.77</v>
          </cell>
          <cell r="AY54">
            <v>0.78</v>
          </cell>
          <cell r="AZ54">
            <v>103.17</v>
          </cell>
          <cell r="BA54">
            <v>104.53</v>
          </cell>
          <cell r="BB54">
            <v>101.1</v>
          </cell>
          <cell r="BC54">
            <v>102.72</v>
          </cell>
          <cell r="BD54">
            <v>100.16</v>
          </cell>
          <cell r="BE54">
            <v>101.39</v>
          </cell>
          <cell r="BF54">
            <v>101.48</v>
          </cell>
          <cell r="BG54">
            <v>100.76</v>
          </cell>
          <cell r="BH54">
            <v>127.03</v>
          </cell>
          <cell r="BI54">
            <v>128.55000000000001</v>
          </cell>
          <cell r="BJ54">
            <v>124.08</v>
          </cell>
          <cell r="BK54">
            <v>126.29</v>
          </cell>
          <cell r="BL54">
            <v>122.99</v>
          </cell>
          <cell r="BM54">
            <v>124.65</v>
          </cell>
          <cell r="BN54">
            <v>125.42</v>
          </cell>
          <cell r="BO54">
            <v>123.67</v>
          </cell>
          <cell r="BP54">
            <v>0.84</v>
          </cell>
          <cell r="BQ54">
            <v>0.84</v>
          </cell>
          <cell r="BR54">
            <v>0.84</v>
          </cell>
          <cell r="BS54">
            <v>0.83</v>
          </cell>
          <cell r="BT54">
            <v>0.83</v>
          </cell>
          <cell r="BU54">
            <v>0.84</v>
          </cell>
          <cell r="BV54">
            <v>0.83</v>
          </cell>
          <cell r="BW54">
            <v>0.84</v>
          </cell>
        </row>
        <row r="55">
          <cell r="C55">
            <v>2.41</v>
          </cell>
          <cell r="D55">
            <v>2.84</v>
          </cell>
          <cell r="E55">
            <v>4.12</v>
          </cell>
          <cell r="F55">
            <v>4.8099999999999996</v>
          </cell>
          <cell r="G55">
            <v>7.03</v>
          </cell>
          <cell r="H55">
            <v>8.09</v>
          </cell>
          <cell r="I55">
            <v>18.920000000000002</v>
          </cell>
          <cell r="J55">
            <v>21.19</v>
          </cell>
          <cell r="K55">
            <v>20.49</v>
          </cell>
          <cell r="L55">
            <v>22.87</v>
          </cell>
          <cell r="M55">
            <v>33.31</v>
          </cell>
          <cell r="N55">
            <v>35.69</v>
          </cell>
          <cell r="O55">
            <v>53.91</v>
          </cell>
          <cell r="P55">
            <v>55.48</v>
          </cell>
          <cell r="Q55">
            <v>131.88</v>
          </cell>
          <cell r="R55">
            <v>125.91</v>
          </cell>
          <cell r="S55">
            <v>0.11</v>
          </cell>
          <cell r="T55">
            <v>0.12</v>
          </cell>
          <cell r="U55">
            <v>0.12</v>
          </cell>
          <cell r="V55">
            <v>0.13</v>
          </cell>
          <cell r="W55">
            <v>0.12</v>
          </cell>
          <cell r="X55">
            <v>0.14000000000000001</v>
          </cell>
          <cell r="Y55">
            <v>0.13</v>
          </cell>
          <cell r="Z55">
            <v>0.16</v>
          </cell>
          <cell r="AB55">
            <v>1.75</v>
          </cell>
          <cell r="AC55">
            <v>2.21</v>
          </cell>
          <cell r="AD55">
            <v>3.28</v>
          </cell>
          <cell r="AE55">
            <v>4</v>
          </cell>
          <cell r="AF55">
            <v>5.5</v>
          </cell>
          <cell r="AG55">
            <v>6.56</v>
          </cell>
          <cell r="AH55">
            <v>11.87</v>
          </cell>
          <cell r="AI55">
            <v>14.54</v>
          </cell>
          <cell r="AJ55">
            <v>16.82</v>
          </cell>
          <cell r="AK55">
            <v>19.100000000000001</v>
          </cell>
          <cell r="AL55">
            <v>28.13</v>
          </cell>
          <cell r="AM55">
            <v>30.48</v>
          </cell>
          <cell r="AN55">
            <v>44.28</v>
          </cell>
          <cell r="AO55">
            <v>46.99</v>
          </cell>
          <cell r="AP55">
            <v>94.95</v>
          </cell>
          <cell r="AQ55">
            <v>99.62</v>
          </cell>
          <cell r="AR55">
            <v>0.09</v>
          </cell>
          <cell r="AS55">
            <v>0.09</v>
          </cell>
          <cell r="AT55">
            <v>0.1</v>
          </cell>
          <cell r="AU55">
            <v>0.11</v>
          </cell>
          <cell r="AV55">
            <v>0.1</v>
          </cell>
          <cell r="AW55">
            <v>0.11</v>
          </cell>
          <cell r="AX55">
            <v>0.09</v>
          </cell>
          <cell r="AY55">
            <v>0.11</v>
          </cell>
          <cell r="AZ55">
            <v>3.25</v>
          </cell>
          <cell r="BA55">
            <v>3.69</v>
          </cell>
          <cell r="BB55">
            <v>5.05</v>
          </cell>
          <cell r="BC55">
            <v>5.76</v>
          </cell>
          <cell r="BD55">
            <v>8.64</v>
          </cell>
          <cell r="BE55">
            <v>9.8699999999999992</v>
          </cell>
          <cell r="BF55">
            <v>28.46</v>
          </cell>
          <cell r="BG55">
            <v>30.28</v>
          </cell>
          <cell r="BH55">
            <v>26.15</v>
          </cell>
          <cell r="BI55">
            <v>28.17</v>
          </cell>
          <cell r="BJ55">
            <v>40.950000000000003</v>
          </cell>
          <cell r="BK55">
            <v>43.31</v>
          </cell>
          <cell r="BL55">
            <v>67.94</v>
          </cell>
          <cell r="BM55">
            <v>67.459999999999994</v>
          </cell>
          <cell r="BN55">
            <v>185.24</v>
          </cell>
          <cell r="BO55">
            <v>165.63</v>
          </cell>
          <cell r="BP55">
            <v>0.14000000000000001</v>
          </cell>
          <cell r="BQ55">
            <v>0.15</v>
          </cell>
          <cell r="BR55">
            <v>0.14000000000000001</v>
          </cell>
          <cell r="BS55">
            <v>0.15</v>
          </cell>
          <cell r="BT55">
            <v>0.15</v>
          </cell>
          <cell r="BU55">
            <v>0.16</v>
          </cell>
          <cell r="BV55">
            <v>0.18</v>
          </cell>
          <cell r="BW55">
            <v>0.21</v>
          </cell>
        </row>
        <row r="56">
          <cell r="C56">
            <v>3.9</v>
          </cell>
          <cell r="D56">
            <v>2.72</v>
          </cell>
          <cell r="E56">
            <v>5.68</v>
          </cell>
          <cell r="F56">
            <v>4.46</v>
          </cell>
          <cell r="G56">
            <v>8.1999999999999993</v>
          </cell>
          <cell r="H56">
            <v>7.22</v>
          </cell>
          <cell r="I56">
            <v>16.05</v>
          </cell>
          <cell r="J56">
            <v>17.059999999999999</v>
          </cell>
          <cell r="K56">
            <v>33.83</v>
          </cell>
          <cell r="L56">
            <v>37.19</v>
          </cell>
          <cell r="M56">
            <v>42.62</v>
          </cell>
          <cell r="N56">
            <v>46.67</v>
          </cell>
          <cell r="O56">
            <v>53.57</v>
          </cell>
          <cell r="P56">
            <v>58.45</v>
          </cell>
          <cell r="Q56">
            <v>81.95</v>
          </cell>
          <cell r="R56">
            <v>88.81</v>
          </cell>
          <cell r="S56">
            <v>0.11</v>
          </cell>
          <cell r="T56">
            <v>7.0000000000000007E-2</v>
          </cell>
          <cell r="U56">
            <v>0.12</v>
          </cell>
          <cell r="V56">
            <v>0.09</v>
          </cell>
          <cell r="W56">
            <v>0.14000000000000001</v>
          </cell>
          <cell r="X56">
            <v>0.11</v>
          </cell>
          <cell r="Y56">
            <v>0.18</v>
          </cell>
          <cell r="Z56">
            <v>0.18</v>
          </cell>
          <cell r="AB56">
            <v>2.79</v>
          </cell>
          <cell r="AC56">
            <v>1.88</v>
          </cell>
          <cell r="AD56">
            <v>4.3499999999999996</v>
          </cell>
          <cell r="AE56">
            <v>3.35</v>
          </cell>
          <cell r="AF56">
            <v>6.6</v>
          </cell>
          <cell r="AG56">
            <v>5.63</v>
          </cell>
          <cell r="AH56">
            <v>12.34</v>
          </cell>
          <cell r="AI56">
            <v>12.47</v>
          </cell>
          <cell r="AJ56">
            <v>25.84</v>
          </cell>
          <cell r="AK56">
            <v>27.26</v>
          </cell>
          <cell r="AL56">
            <v>33.299999999999997</v>
          </cell>
          <cell r="AM56">
            <v>35.15</v>
          </cell>
          <cell r="AN56">
            <v>42.75</v>
          </cell>
          <cell r="AO56">
            <v>45.36</v>
          </cell>
          <cell r="AP56">
            <v>64.849999999999994</v>
          </cell>
          <cell r="AQ56">
            <v>67.209999999999994</v>
          </cell>
          <cell r="AR56">
            <v>0.08</v>
          </cell>
          <cell r="AS56">
            <v>0.05</v>
          </cell>
          <cell r="AT56">
            <v>0.1</v>
          </cell>
          <cell r="AU56">
            <v>7.0000000000000007E-2</v>
          </cell>
          <cell r="AV56">
            <v>0.12</v>
          </cell>
          <cell r="AW56">
            <v>0.09</v>
          </cell>
          <cell r="AX56">
            <v>0.15</v>
          </cell>
          <cell r="AY56">
            <v>0.14000000000000001</v>
          </cell>
          <cell r="AZ56">
            <v>5.31</v>
          </cell>
          <cell r="BA56">
            <v>4.01</v>
          </cell>
          <cell r="BB56">
            <v>7.22</v>
          </cell>
          <cell r="BC56">
            <v>5.84</v>
          </cell>
          <cell r="BD56">
            <v>9.94</v>
          </cell>
          <cell r="BE56">
            <v>8.9700000000000006</v>
          </cell>
          <cell r="BF56">
            <v>19.87</v>
          </cell>
          <cell r="BG56">
            <v>22.61</v>
          </cell>
          <cell r="BH56">
            <v>45.1</v>
          </cell>
          <cell r="BI56">
            <v>51.04</v>
          </cell>
          <cell r="BJ56">
            <v>55.46</v>
          </cell>
          <cell r="BK56">
            <v>62.45</v>
          </cell>
          <cell r="BL56">
            <v>68.66</v>
          </cell>
          <cell r="BM56">
            <v>76.5</v>
          </cell>
          <cell r="BN56">
            <v>105.75</v>
          </cell>
          <cell r="BO56">
            <v>119.79</v>
          </cell>
          <cell r="BP56">
            <v>0.14000000000000001</v>
          </cell>
          <cell r="BQ56">
            <v>0.09</v>
          </cell>
          <cell r="BR56">
            <v>0.15</v>
          </cell>
          <cell r="BS56">
            <v>0.11</v>
          </cell>
          <cell r="BT56">
            <v>0.17</v>
          </cell>
          <cell r="BU56">
            <v>0.13</v>
          </cell>
          <cell r="BV56">
            <v>0.22</v>
          </cell>
          <cell r="BW56">
            <v>0.22</v>
          </cell>
        </row>
        <row r="57">
          <cell r="C57">
            <v>3.84</v>
          </cell>
          <cell r="D57">
            <v>3.36</v>
          </cell>
          <cell r="E57">
            <v>6.18</v>
          </cell>
          <cell r="F57">
            <v>5.55</v>
          </cell>
          <cell r="G57">
            <v>9.7799999999999994</v>
          </cell>
          <cell r="H57">
            <v>9.06</v>
          </cell>
          <cell r="I57">
            <v>22.24</v>
          </cell>
          <cell r="J57">
            <v>22.05</v>
          </cell>
          <cell r="K57">
            <v>44.1</v>
          </cell>
          <cell r="L57">
            <v>37.520000000000003</v>
          </cell>
          <cell r="M57">
            <v>53.94</v>
          </cell>
          <cell r="N57">
            <v>49.36</v>
          </cell>
          <cell r="O57">
            <v>65.86</v>
          </cell>
          <cell r="P57">
            <v>64.77</v>
          </cell>
          <cell r="Q57">
            <v>95.44</v>
          </cell>
          <cell r="R57">
            <v>107.31</v>
          </cell>
          <cell r="S57">
            <v>0.08</v>
          </cell>
          <cell r="T57">
            <v>0.09</v>
          </cell>
          <cell r="U57">
            <v>0.11</v>
          </cell>
          <cell r="V57">
            <v>0.11</v>
          </cell>
          <cell r="W57">
            <v>0.14000000000000001</v>
          </cell>
          <cell r="X57">
            <v>0.14000000000000001</v>
          </cell>
          <cell r="Y57">
            <v>0.23</v>
          </cell>
          <cell r="Z57">
            <v>0.2</v>
          </cell>
          <cell r="AB57">
            <v>2.69</v>
          </cell>
          <cell r="AC57">
            <v>2.42</v>
          </cell>
          <cell r="AD57">
            <v>4.68</v>
          </cell>
          <cell r="AE57">
            <v>4.3</v>
          </cell>
          <cell r="AF57">
            <v>7.93</v>
          </cell>
          <cell r="AG57">
            <v>7.44</v>
          </cell>
          <cell r="AH57">
            <v>17.600000000000001</v>
          </cell>
          <cell r="AI57">
            <v>17.25</v>
          </cell>
          <cell r="AJ57">
            <v>34.630000000000003</v>
          </cell>
          <cell r="AK57">
            <v>29.06</v>
          </cell>
          <cell r="AL57">
            <v>43.35</v>
          </cell>
          <cell r="AM57">
            <v>39.520000000000003</v>
          </cell>
          <cell r="AN57">
            <v>54.09</v>
          </cell>
          <cell r="AO57">
            <v>52.84</v>
          </cell>
          <cell r="AP57">
            <v>78.59</v>
          </cell>
          <cell r="AQ57">
            <v>85.73</v>
          </cell>
          <cell r="AR57">
            <v>0.06</v>
          </cell>
          <cell r="AS57">
            <v>7.0000000000000007E-2</v>
          </cell>
          <cell r="AT57">
            <v>0.09</v>
          </cell>
          <cell r="AU57">
            <v>0.09</v>
          </cell>
          <cell r="AV57">
            <v>0.12</v>
          </cell>
          <cell r="AW57">
            <v>0.11</v>
          </cell>
          <cell r="AX57">
            <v>0.19</v>
          </cell>
          <cell r="AY57">
            <v>0.16</v>
          </cell>
          <cell r="AZ57">
            <v>5.23</v>
          </cell>
          <cell r="BA57">
            <v>4.63</v>
          </cell>
          <cell r="BB57">
            <v>7.84</v>
          </cell>
          <cell r="BC57">
            <v>7.06</v>
          </cell>
          <cell r="BD57">
            <v>11.92</v>
          </cell>
          <cell r="BE57">
            <v>10.96</v>
          </cell>
          <cell r="BF57">
            <v>26.7</v>
          </cell>
          <cell r="BG57">
            <v>28.36</v>
          </cell>
          <cell r="BH57">
            <v>59.04</v>
          </cell>
          <cell r="BI57">
            <v>48.18</v>
          </cell>
          <cell r="BJ57">
            <v>69.69</v>
          </cell>
          <cell r="BK57">
            <v>61.67</v>
          </cell>
          <cell r="BL57">
            <v>82.47</v>
          </cell>
          <cell r="BM57">
            <v>80.17</v>
          </cell>
          <cell r="BN57">
            <v>117.07</v>
          </cell>
          <cell r="BO57">
            <v>132.62</v>
          </cell>
          <cell r="BP57">
            <v>0.11</v>
          </cell>
          <cell r="BQ57">
            <v>0.11</v>
          </cell>
          <cell r="BR57">
            <v>0.13</v>
          </cell>
          <cell r="BS57">
            <v>0.13</v>
          </cell>
          <cell r="BT57">
            <v>0.17</v>
          </cell>
          <cell r="BU57">
            <v>0.16</v>
          </cell>
          <cell r="BV57">
            <v>0.27</v>
          </cell>
          <cell r="BW57">
            <v>0.24</v>
          </cell>
        </row>
        <row r="58">
          <cell r="C58">
            <v>4.0999999999999996</v>
          </cell>
          <cell r="D58">
            <v>4.78</v>
          </cell>
          <cell r="E58">
            <v>6.99</v>
          </cell>
          <cell r="F58">
            <v>7.99</v>
          </cell>
          <cell r="G58">
            <v>11.73</v>
          </cell>
          <cell r="H58">
            <v>13.17</v>
          </cell>
          <cell r="I58">
            <v>29.51</v>
          </cell>
          <cell r="J58">
            <v>32.380000000000003</v>
          </cell>
          <cell r="K58">
            <v>38.270000000000003</v>
          </cell>
          <cell r="L58">
            <v>38.409999999999997</v>
          </cell>
          <cell r="M58">
            <v>50.62</v>
          </cell>
          <cell r="N58">
            <v>51.91</v>
          </cell>
          <cell r="O58">
            <v>66.790000000000006</v>
          </cell>
          <cell r="P58">
            <v>69.97</v>
          </cell>
          <cell r="Q58">
            <v>111.81</v>
          </cell>
          <cell r="R58">
            <v>121.85</v>
          </cell>
          <cell r="S58">
            <v>0.11</v>
          </cell>
          <cell r="T58">
            <v>0.12</v>
          </cell>
          <cell r="U58">
            <v>0.14000000000000001</v>
          </cell>
          <cell r="V58">
            <v>0.15</v>
          </cell>
          <cell r="W58">
            <v>0.18</v>
          </cell>
          <cell r="X58">
            <v>0.19</v>
          </cell>
          <cell r="Y58">
            <v>0.26</v>
          </cell>
          <cell r="Z58">
            <v>0.27</v>
          </cell>
          <cell r="AB58">
            <v>3.04</v>
          </cell>
          <cell r="AC58">
            <v>3.56</v>
          </cell>
          <cell r="AD58">
            <v>5.64</v>
          </cell>
          <cell r="AE58">
            <v>6.44</v>
          </cell>
          <cell r="AF58">
            <v>9.9</v>
          </cell>
          <cell r="AG58">
            <v>11.06</v>
          </cell>
          <cell r="AH58">
            <v>24.03</v>
          </cell>
          <cell r="AI58">
            <v>26.75</v>
          </cell>
          <cell r="AJ58">
            <v>31.91</v>
          </cell>
          <cell r="AK58">
            <v>32.07</v>
          </cell>
          <cell r="AL58">
            <v>44.28</v>
          </cell>
          <cell r="AM58">
            <v>45.4</v>
          </cell>
          <cell r="AN58">
            <v>59.89</v>
          </cell>
          <cell r="AO58">
            <v>62.72</v>
          </cell>
          <cell r="AP58">
            <v>99.57</v>
          </cell>
          <cell r="AQ58">
            <v>107.76</v>
          </cell>
          <cell r="AR58">
            <v>0.08</v>
          </cell>
          <cell r="AS58">
            <v>0.1</v>
          </cell>
          <cell r="AT58">
            <v>0.11</v>
          </cell>
          <cell r="AU58">
            <v>0.13</v>
          </cell>
          <cell r="AV58">
            <v>0.15</v>
          </cell>
          <cell r="AW58">
            <v>0.16</v>
          </cell>
          <cell r="AX58">
            <v>0.22</v>
          </cell>
          <cell r="AY58">
            <v>0.23</v>
          </cell>
          <cell r="AZ58">
            <v>5.9</v>
          </cell>
          <cell r="BA58">
            <v>6.52</v>
          </cell>
          <cell r="BB58">
            <v>9.09</v>
          </cell>
          <cell r="BC58">
            <v>10.07</v>
          </cell>
          <cell r="BD58">
            <v>14.14</v>
          </cell>
          <cell r="BE58">
            <v>15.64</v>
          </cell>
          <cell r="BF58">
            <v>36.01</v>
          </cell>
          <cell r="BG58">
            <v>39.14</v>
          </cell>
          <cell r="BH58">
            <v>47.12</v>
          </cell>
          <cell r="BI58">
            <v>46.06</v>
          </cell>
          <cell r="BJ58">
            <v>59.29</v>
          </cell>
          <cell r="BK58">
            <v>60.01</v>
          </cell>
          <cell r="BL58">
            <v>75.13</v>
          </cell>
          <cell r="BM58">
            <v>79.05</v>
          </cell>
          <cell r="BN58">
            <v>127.31</v>
          </cell>
          <cell r="BO58">
            <v>137.82</v>
          </cell>
          <cell r="BP58">
            <v>0.14000000000000001</v>
          </cell>
          <cell r="BQ58">
            <v>0.16</v>
          </cell>
          <cell r="BR58">
            <v>0.17</v>
          </cell>
          <cell r="BS58">
            <v>0.18</v>
          </cell>
          <cell r="BT58">
            <v>0.2</v>
          </cell>
          <cell r="BU58">
            <v>0.21</v>
          </cell>
          <cell r="BV58">
            <v>0.3</v>
          </cell>
          <cell r="BW58">
            <v>0.31</v>
          </cell>
        </row>
        <row r="59">
          <cell r="C59">
            <v>1.47</v>
          </cell>
          <cell r="D59">
            <v>1.39</v>
          </cell>
          <cell r="E59">
            <v>3.25</v>
          </cell>
          <cell r="F59">
            <v>3.14</v>
          </cell>
          <cell r="G59">
            <v>7.02</v>
          </cell>
          <cell r="H59">
            <v>6.98</v>
          </cell>
          <cell r="I59">
            <v>27.19</v>
          </cell>
          <cell r="J59">
            <v>29.58</v>
          </cell>
          <cell r="K59">
            <v>34.21</v>
          </cell>
          <cell r="L59">
            <v>26.94</v>
          </cell>
          <cell r="M59">
            <v>47.25</v>
          </cell>
          <cell r="N59">
            <v>42.77</v>
          </cell>
          <cell r="O59">
            <v>65.069999999999993</v>
          </cell>
          <cell r="P59">
            <v>67.61</v>
          </cell>
          <cell r="Q59">
            <v>117.92</v>
          </cell>
          <cell r="R59">
            <v>158.33000000000001</v>
          </cell>
          <cell r="S59">
            <v>0.04</v>
          </cell>
          <cell r="T59">
            <v>0.05</v>
          </cell>
          <cell r="U59">
            <v>7.0000000000000007E-2</v>
          </cell>
          <cell r="V59">
            <v>7.0000000000000007E-2</v>
          </cell>
          <cell r="W59">
            <v>0.11</v>
          </cell>
          <cell r="X59">
            <v>0.1</v>
          </cell>
          <cell r="Y59">
            <v>0.23</v>
          </cell>
          <cell r="Z59">
            <v>0.19</v>
          </cell>
          <cell r="AB59">
            <v>1</v>
          </cell>
          <cell r="AC59">
            <v>0.92</v>
          </cell>
          <cell r="AD59">
            <v>2.4900000000000002</v>
          </cell>
          <cell r="AE59">
            <v>2.37</v>
          </cell>
          <cell r="AF59">
            <v>5.66</v>
          </cell>
          <cell r="AG59">
            <v>5.52</v>
          </cell>
          <cell r="AH59">
            <v>18.260000000000002</v>
          </cell>
          <cell r="AI59">
            <v>20.170000000000002</v>
          </cell>
          <cell r="AJ59">
            <v>26.22</v>
          </cell>
          <cell r="AK59">
            <v>19.940000000000001</v>
          </cell>
          <cell r="AL59">
            <v>39.119999999999997</v>
          </cell>
          <cell r="AM59">
            <v>34.99</v>
          </cell>
          <cell r="AN59">
            <v>55.44</v>
          </cell>
          <cell r="AO59">
            <v>57.47</v>
          </cell>
          <cell r="AP59">
            <v>88.36</v>
          </cell>
          <cell r="AQ59">
            <v>116.51</v>
          </cell>
          <cell r="AR59">
            <v>0.03</v>
          </cell>
          <cell r="AS59">
            <v>0.04</v>
          </cell>
          <cell r="AT59">
            <v>0.06</v>
          </cell>
          <cell r="AU59">
            <v>0.06</v>
          </cell>
          <cell r="AV59">
            <v>0.09</v>
          </cell>
          <cell r="AW59">
            <v>0.09</v>
          </cell>
          <cell r="AX59">
            <v>0.17</v>
          </cell>
          <cell r="AY59">
            <v>0.14000000000000001</v>
          </cell>
          <cell r="AZ59">
            <v>2.64</v>
          </cell>
          <cell r="BA59">
            <v>2.4</v>
          </cell>
          <cell r="BB59">
            <v>5.01</v>
          </cell>
          <cell r="BC59">
            <v>4.83</v>
          </cell>
          <cell r="BD59">
            <v>9.74</v>
          </cell>
          <cell r="BE59">
            <v>9.8800000000000008</v>
          </cell>
          <cell r="BF59">
            <v>43.33</v>
          </cell>
          <cell r="BG59">
            <v>46.75</v>
          </cell>
          <cell r="BH59">
            <v>47.67</v>
          </cell>
          <cell r="BI59">
            <v>38.21</v>
          </cell>
          <cell r="BJ59">
            <v>60.5</v>
          </cell>
          <cell r="BK59">
            <v>56.04</v>
          </cell>
          <cell r="BL59">
            <v>80.540000000000006</v>
          </cell>
          <cell r="BM59">
            <v>85.55</v>
          </cell>
          <cell r="BN59">
            <v>166.02</v>
          </cell>
          <cell r="BO59">
            <v>223.13</v>
          </cell>
          <cell r="BP59">
            <v>7.0000000000000007E-2</v>
          </cell>
          <cell r="BQ59">
            <v>0.08</v>
          </cell>
          <cell r="BR59">
            <v>0.09</v>
          </cell>
          <cell r="BS59">
            <v>0.1</v>
          </cell>
          <cell r="BT59">
            <v>0.14000000000000001</v>
          </cell>
          <cell r="BU59">
            <v>0.13</v>
          </cell>
          <cell r="BV59">
            <v>0.31</v>
          </cell>
          <cell r="BW59">
            <v>0.25</v>
          </cell>
        </row>
        <row r="60">
          <cell r="C60">
            <v>2.98</v>
          </cell>
          <cell r="D60">
            <v>2.27</v>
          </cell>
          <cell r="E60">
            <v>5.15</v>
          </cell>
          <cell r="F60">
            <v>4.4400000000000004</v>
          </cell>
          <cell r="G60">
            <v>8.73</v>
          </cell>
          <cell r="H60">
            <v>8.52</v>
          </cell>
          <cell r="I60">
            <v>22.37</v>
          </cell>
          <cell r="J60">
            <v>27.44</v>
          </cell>
          <cell r="K60">
            <v>33.42</v>
          </cell>
          <cell r="L60">
            <v>28.49</v>
          </cell>
          <cell r="M60">
            <v>44.1</v>
          </cell>
          <cell r="N60">
            <v>41.98</v>
          </cell>
          <cell r="O60">
            <v>58.04</v>
          </cell>
          <cell r="P60">
            <v>61.63</v>
          </cell>
          <cell r="Q60">
            <v>96.69</v>
          </cell>
          <cell r="R60">
            <v>125.81</v>
          </cell>
          <cell r="S60">
            <v>0.08</v>
          </cell>
          <cell r="T60">
            <v>7.0000000000000007E-2</v>
          </cell>
          <cell r="U60">
            <v>0.1</v>
          </cell>
          <cell r="V60">
            <v>0.09</v>
          </cell>
          <cell r="W60">
            <v>0.13</v>
          </cell>
          <cell r="X60">
            <v>0.12</v>
          </cell>
          <cell r="Y60">
            <v>0.21</v>
          </cell>
          <cell r="Z60">
            <v>0.2</v>
          </cell>
          <cell r="AB60">
            <v>1.98</v>
          </cell>
          <cell r="AC60">
            <v>1.47</v>
          </cell>
          <cell r="AD60">
            <v>3.7</v>
          </cell>
          <cell r="AE60">
            <v>3.23</v>
          </cell>
          <cell r="AF60">
            <v>6.7</v>
          </cell>
          <cell r="AG60">
            <v>6.47</v>
          </cell>
          <cell r="AH60">
            <v>17.11</v>
          </cell>
          <cell r="AI60">
            <v>19.54</v>
          </cell>
          <cell r="AJ60">
            <v>22.52</v>
          </cell>
          <cell r="AK60">
            <v>18.739999999999998</v>
          </cell>
          <cell r="AL60">
            <v>31.41</v>
          </cell>
          <cell r="AM60">
            <v>29.81</v>
          </cell>
          <cell r="AN60">
            <v>42.21</v>
          </cell>
          <cell r="AO60">
            <v>45.61</v>
          </cell>
          <cell r="AP60">
            <v>71.13</v>
          </cell>
          <cell r="AQ60">
            <v>87.31</v>
          </cell>
          <cell r="AR60">
            <v>0.06</v>
          </cell>
          <cell r="AS60">
            <v>0.05</v>
          </cell>
          <cell r="AT60">
            <v>0.08</v>
          </cell>
          <cell r="AU60">
            <v>7.0000000000000007E-2</v>
          </cell>
          <cell r="AV60">
            <v>0.11</v>
          </cell>
          <cell r="AW60">
            <v>0.1</v>
          </cell>
          <cell r="AX60">
            <v>0.17</v>
          </cell>
          <cell r="AY60">
            <v>0.15</v>
          </cell>
          <cell r="AZ60">
            <v>4.4400000000000004</v>
          </cell>
          <cell r="BA60">
            <v>3.52</v>
          </cell>
          <cell r="BB60">
            <v>6.95</v>
          </cell>
          <cell r="BC60">
            <v>6.09</v>
          </cell>
          <cell r="BD60">
            <v>11.13</v>
          </cell>
          <cell r="BE60">
            <v>10.76</v>
          </cell>
          <cell r="BF60">
            <v>28.13</v>
          </cell>
          <cell r="BG60">
            <v>37.14</v>
          </cell>
          <cell r="BH60">
            <v>50.23</v>
          </cell>
          <cell r="BI60">
            <v>42.82</v>
          </cell>
          <cell r="BJ60">
            <v>63</v>
          </cell>
          <cell r="BK60">
            <v>59.69</v>
          </cell>
          <cell r="BL60">
            <v>79.739999999999995</v>
          </cell>
          <cell r="BM60">
            <v>84.64</v>
          </cell>
          <cell r="BN60">
            <v>132.38999999999999</v>
          </cell>
          <cell r="BO60">
            <v>180.14</v>
          </cell>
          <cell r="BP60">
            <v>0.1</v>
          </cell>
          <cell r="BQ60">
            <v>0.1</v>
          </cell>
          <cell r="BR60">
            <v>0.13</v>
          </cell>
          <cell r="BS60">
            <v>0.12</v>
          </cell>
          <cell r="BT60">
            <v>0.16</v>
          </cell>
          <cell r="BU60">
            <v>0.14000000000000001</v>
          </cell>
          <cell r="BV60">
            <v>0.25</v>
          </cell>
          <cell r="BW60">
            <v>0.24</v>
          </cell>
        </row>
        <row r="61">
          <cell r="C61">
            <v>2.2000000000000002</v>
          </cell>
          <cell r="D61">
            <v>2.21</v>
          </cell>
          <cell r="E61">
            <v>3.98</v>
          </cell>
          <cell r="F61">
            <v>4.25</v>
          </cell>
          <cell r="G61">
            <v>7.07</v>
          </cell>
          <cell r="H61">
            <v>8.02</v>
          </cell>
          <cell r="I61">
            <v>19.829999999999998</v>
          </cell>
          <cell r="J61">
            <v>24.62</v>
          </cell>
          <cell r="K61">
            <v>31.57</v>
          </cell>
          <cell r="L61">
            <v>37.1</v>
          </cell>
          <cell r="M61">
            <v>42.73</v>
          </cell>
          <cell r="N61">
            <v>50.18</v>
          </cell>
          <cell r="O61">
            <v>57.68</v>
          </cell>
          <cell r="P61">
            <v>67.67</v>
          </cell>
          <cell r="Q61">
            <v>100.73</v>
          </cell>
          <cell r="R61">
            <v>117.98</v>
          </cell>
          <cell r="S61">
            <v>7.0000000000000007E-2</v>
          </cell>
          <cell r="T61">
            <v>0.06</v>
          </cell>
          <cell r="U61">
            <v>0.09</v>
          </cell>
          <cell r="V61">
            <v>0.08</v>
          </cell>
          <cell r="W61">
            <v>0.12</v>
          </cell>
          <cell r="X61">
            <v>0.12</v>
          </cell>
          <cell r="Y61">
            <v>0.19</v>
          </cell>
          <cell r="Z61">
            <v>0.2</v>
          </cell>
          <cell r="AB61">
            <v>1.46</v>
          </cell>
          <cell r="AC61">
            <v>1.46</v>
          </cell>
          <cell r="AD61">
            <v>2.88</v>
          </cell>
          <cell r="AE61">
            <v>3.09</v>
          </cell>
          <cell r="AF61">
            <v>5.49</v>
          </cell>
          <cell r="AG61">
            <v>6.17</v>
          </cell>
          <cell r="AH61">
            <v>14.91</v>
          </cell>
          <cell r="AI61">
            <v>18.59</v>
          </cell>
          <cell r="AJ61">
            <v>23.45</v>
          </cell>
          <cell r="AK61">
            <v>26.97</v>
          </cell>
          <cell r="AL61">
            <v>32.630000000000003</v>
          </cell>
          <cell r="AM61">
            <v>38.049999999999997</v>
          </cell>
          <cell r="AN61">
            <v>45.48</v>
          </cell>
          <cell r="AO61">
            <v>53.37</v>
          </cell>
          <cell r="AP61">
            <v>76.010000000000005</v>
          </cell>
          <cell r="AQ61">
            <v>93.32</v>
          </cell>
          <cell r="AR61">
            <v>0.05</v>
          </cell>
          <cell r="AS61">
            <v>0.04</v>
          </cell>
          <cell r="AT61">
            <v>7.0000000000000007E-2</v>
          </cell>
          <cell r="AU61">
            <v>7.0000000000000007E-2</v>
          </cell>
          <cell r="AV61">
            <v>0.1</v>
          </cell>
          <cell r="AW61">
            <v>0.1</v>
          </cell>
          <cell r="AX61">
            <v>0.16</v>
          </cell>
          <cell r="AY61">
            <v>0.16</v>
          </cell>
          <cell r="AZ61">
            <v>3.41</v>
          </cell>
          <cell r="BA61">
            <v>3.37</v>
          </cell>
          <cell r="BB61">
            <v>5.43</v>
          </cell>
          <cell r="BC61">
            <v>5.84</v>
          </cell>
          <cell r="BD61">
            <v>8.9</v>
          </cell>
          <cell r="BE61">
            <v>10.09</v>
          </cell>
          <cell r="BF61">
            <v>24.48</v>
          </cell>
          <cell r="BG61">
            <v>31.42</v>
          </cell>
          <cell r="BH61">
            <v>44.45</v>
          </cell>
          <cell r="BI61">
            <v>51.05</v>
          </cell>
          <cell r="BJ61">
            <v>56.67</v>
          </cell>
          <cell r="BK61">
            <v>64.03</v>
          </cell>
          <cell r="BL61">
            <v>72.239999999999995</v>
          </cell>
          <cell r="BM61">
            <v>82.55</v>
          </cell>
          <cell r="BN61">
            <v>127</v>
          </cell>
          <cell r="BO61">
            <v>143.84</v>
          </cell>
          <cell r="BP61">
            <v>0.09</v>
          </cell>
          <cell r="BQ61">
            <v>0.08</v>
          </cell>
          <cell r="BR61">
            <v>0.12</v>
          </cell>
          <cell r="BS61">
            <v>0.11</v>
          </cell>
          <cell r="BT61">
            <v>0.15</v>
          </cell>
          <cell r="BU61">
            <v>0.14000000000000001</v>
          </cell>
          <cell r="BV61">
            <v>0.23</v>
          </cell>
          <cell r="BW61">
            <v>0.25</v>
          </cell>
        </row>
        <row r="62">
          <cell r="C62">
            <v>3.05</v>
          </cell>
          <cell r="D62">
            <v>3.96</v>
          </cell>
          <cell r="E62">
            <v>5.95</v>
          </cell>
          <cell r="F62">
            <v>6.75</v>
          </cell>
          <cell r="G62">
            <v>11.29</v>
          </cell>
          <cell r="H62">
            <v>11.36</v>
          </cell>
          <cell r="I62">
            <v>34.6</v>
          </cell>
          <cell r="J62">
            <v>28.97</v>
          </cell>
          <cell r="K62">
            <v>31.58</v>
          </cell>
          <cell r="L62">
            <v>38.020000000000003</v>
          </cell>
          <cell r="M62">
            <v>43.51</v>
          </cell>
          <cell r="N62">
            <v>51.18</v>
          </cell>
          <cell r="O62">
            <v>59.77</v>
          </cell>
          <cell r="P62">
            <v>68.72</v>
          </cell>
          <cell r="Q62">
            <v>107.83</v>
          </cell>
          <cell r="R62">
            <v>118.8</v>
          </cell>
          <cell r="S62">
            <v>0.09</v>
          </cell>
          <cell r="T62">
            <v>0.1</v>
          </cell>
          <cell r="U62">
            <v>0.13</v>
          </cell>
          <cell r="V62">
            <v>0.12</v>
          </cell>
          <cell r="W62">
            <v>0.18</v>
          </cell>
          <cell r="X62">
            <v>0.15</v>
          </cell>
          <cell r="Y62">
            <v>0.3</v>
          </cell>
          <cell r="Z62">
            <v>0.23</v>
          </cell>
          <cell r="AB62">
            <v>2.25</v>
          </cell>
          <cell r="AC62">
            <v>2.85</v>
          </cell>
          <cell r="AD62">
            <v>4.7300000000000004</v>
          </cell>
          <cell r="AE62">
            <v>5.19</v>
          </cell>
          <cell r="AF62">
            <v>9.4700000000000006</v>
          </cell>
          <cell r="AG62">
            <v>9.18</v>
          </cell>
          <cell r="AH62">
            <v>28.42</v>
          </cell>
          <cell r="AI62">
            <v>22.74</v>
          </cell>
          <cell r="AJ62">
            <v>25.89</v>
          </cell>
          <cell r="AK62">
            <v>30.93</v>
          </cell>
          <cell r="AL62">
            <v>37.04</v>
          </cell>
          <cell r="AM62">
            <v>43.52</v>
          </cell>
          <cell r="AN62">
            <v>52.91</v>
          </cell>
          <cell r="AO62">
            <v>59.36</v>
          </cell>
          <cell r="AP62">
            <v>93.66</v>
          </cell>
          <cell r="AQ62">
            <v>104.02</v>
          </cell>
          <cell r="AR62">
            <v>7.0000000000000007E-2</v>
          </cell>
          <cell r="AS62">
            <v>7.0000000000000007E-2</v>
          </cell>
          <cell r="AT62">
            <v>0.1</v>
          </cell>
          <cell r="AU62">
            <v>0.1</v>
          </cell>
          <cell r="AV62">
            <v>0.15</v>
          </cell>
          <cell r="AW62">
            <v>0.13</v>
          </cell>
          <cell r="AX62">
            <v>0.26</v>
          </cell>
          <cell r="AY62">
            <v>0.19</v>
          </cell>
          <cell r="AZ62">
            <v>4.47</v>
          </cell>
          <cell r="BA62">
            <v>5.4</v>
          </cell>
          <cell r="BB62">
            <v>7.83</v>
          </cell>
          <cell r="BC62">
            <v>8.48</v>
          </cell>
          <cell r="BD62">
            <v>13.51</v>
          </cell>
          <cell r="BE62">
            <v>13.49</v>
          </cell>
          <cell r="BF62">
            <v>40.229999999999997</v>
          </cell>
          <cell r="BG62">
            <v>36.14</v>
          </cell>
          <cell r="BH62">
            <v>44.4</v>
          </cell>
          <cell r="BI62">
            <v>49.23</v>
          </cell>
          <cell r="BJ62">
            <v>56.65</v>
          </cell>
          <cell r="BK62">
            <v>64.760000000000005</v>
          </cell>
          <cell r="BL62">
            <v>73.62</v>
          </cell>
          <cell r="BM62">
            <v>84.19</v>
          </cell>
          <cell r="BN62">
            <v>130.32</v>
          </cell>
          <cell r="BO62">
            <v>142.25</v>
          </cell>
          <cell r="BP62">
            <v>0.12</v>
          </cell>
          <cell r="BQ62">
            <v>0.12</v>
          </cell>
          <cell r="BR62">
            <v>0.16</v>
          </cell>
          <cell r="BS62">
            <v>0.15</v>
          </cell>
          <cell r="BT62">
            <v>0.21</v>
          </cell>
          <cell r="BU62">
            <v>0.18</v>
          </cell>
          <cell r="BV62">
            <v>0.34</v>
          </cell>
          <cell r="BW62">
            <v>0.27</v>
          </cell>
        </row>
        <row r="63">
          <cell r="C63">
            <v>3.06</v>
          </cell>
          <cell r="D63">
            <v>2.88</v>
          </cell>
          <cell r="E63">
            <v>5.78</v>
          </cell>
          <cell r="F63">
            <v>5.55</v>
          </cell>
          <cell r="G63">
            <v>10.8</v>
          </cell>
          <cell r="H63">
            <v>10.45</v>
          </cell>
          <cell r="I63">
            <v>34.08</v>
          </cell>
          <cell r="J63">
            <v>32.130000000000003</v>
          </cell>
          <cell r="K63">
            <v>22.38</v>
          </cell>
          <cell r="L63">
            <v>27.69</v>
          </cell>
          <cell r="M63">
            <v>36.69</v>
          </cell>
          <cell r="N63">
            <v>39.82</v>
          </cell>
          <cell r="O63">
            <v>59.89</v>
          </cell>
          <cell r="P63">
            <v>57.08</v>
          </cell>
          <cell r="Q63">
            <v>148.87</v>
          </cell>
          <cell r="R63">
            <v>111.43</v>
          </cell>
          <cell r="S63">
            <v>0.13</v>
          </cell>
          <cell r="T63">
            <v>0.1</v>
          </cell>
          <cell r="U63">
            <v>0.15</v>
          </cell>
          <cell r="V63">
            <v>0.13</v>
          </cell>
          <cell r="W63">
            <v>0.17</v>
          </cell>
          <cell r="X63">
            <v>0.17</v>
          </cell>
          <cell r="Y63">
            <v>0.22</v>
          </cell>
          <cell r="Z63">
            <v>0.28000000000000003</v>
          </cell>
          <cell r="AB63">
            <v>2.2999999999999998</v>
          </cell>
          <cell r="AC63">
            <v>2.2000000000000002</v>
          </cell>
          <cell r="AD63">
            <v>4.75</v>
          </cell>
          <cell r="AE63">
            <v>4.6100000000000003</v>
          </cell>
          <cell r="AF63">
            <v>8.91</v>
          </cell>
          <cell r="AG63">
            <v>8.7200000000000006</v>
          </cell>
          <cell r="AH63">
            <v>24.04</v>
          </cell>
          <cell r="AI63">
            <v>23.72</v>
          </cell>
          <cell r="AJ63">
            <v>18.12</v>
          </cell>
          <cell r="AK63">
            <v>22.63</v>
          </cell>
          <cell r="AL63">
            <v>31.1</v>
          </cell>
          <cell r="AM63">
            <v>33.86</v>
          </cell>
          <cell r="AN63">
            <v>50.68</v>
          </cell>
          <cell r="AO63">
            <v>49.44</v>
          </cell>
          <cell r="AP63">
            <v>116.39</v>
          </cell>
          <cell r="AQ63">
            <v>92.56</v>
          </cell>
          <cell r="AR63">
            <v>0.1</v>
          </cell>
          <cell r="AS63">
            <v>0.08</v>
          </cell>
          <cell r="AT63">
            <v>0.13</v>
          </cell>
          <cell r="AU63">
            <v>0.11</v>
          </cell>
          <cell r="AV63">
            <v>0.15</v>
          </cell>
          <cell r="AW63">
            <v>0.15</v>
          </cell>
          <cell r="AX63">
            <v>0.16</v>
          </cell>
          <cell r="AY63">
            <v>0.21</v>
          </cell>
          <cell r="AZ63">
            <v>3.95</v>
          </cell>
          <cell r="BA63">
            <v>3.8</v>
          </cell>
          <cell r="BB63">
            <v>6.89</v>
          </cell>
          <cell r="BC63">
            <v>6.6</v>
          </cell>
          <cell r="BD63">
            <v>12.68</v>
          </cell>
          <cell r="BE63">
            <v>12.4</v>
          </cell>
          <cell r="BF63">
            <v>46.45</v>
          </cell>
          <cell r="BG63">
            <v>42.06</v>
          </cell>
          <cell r="BH63">
            <v>27.61</v>
          </cell>
          <cell r="BI63">
            <v>33.880000000000003</v>
          </cell>
          <cell r="BJ63">
            <v>43.72</v>
          </cell>
          <cell r="BK63">
            <v>47.21</v>
          </cell>
          <cell r="BL63">
            <v>71.09</v>
          </cell>
          <cell r="BM63">
            <v>66.38</v>
          </cell>
          <cell r="BN63">
            <v>190.35</v>
          </cell>
          <cell r="BO63">
            <v>135.46</v>
          </cell>
          <cell r="BP63">
            <v>0.16</v>
          </cell>
          <cell r="BQ63">
            <v>0.12</v>
          </cell>
          <cell r="BR63">
            <v>0.18</v>
          </cell>
          <cell r="BS63">
            <v>0.15</v>
          </cell>
          <cell r="BT63">
            <v>0.2</v>
          </cell>
          <cell r="BU63">
            <v>0.2</v>
          </cell>
          <cell r="BV63">
            <v>0.28000000000000003</v>
          </cell>
          <cell r="BW63">
            <v>0.34</v>
          </cell>
        </row>
        <row r="64">
          <cell r="C64">
            <v>4.6100000000000003</v>
          </cell>
          <cell r="D64">
            <v>4.5999999999999996</v>
          </cell>
          <cell r="E64">
            <v>7.49</v>
          </cell>
          <cell r="F64">
            <v>7.46</v>
          </cell>
          <cell r="G64">
            <v>12.01</v>
          </cell>
          <cell r="H64">
            <v>11.95</v>
          </cell>
          <cell r="I64">
            <v>28.06</v>
          </cell>
          <cell r="J64">
            <v>27.85</v>
          </cell>
          <cell r="K64">
            <v>36.76</v>
          </cell>
          <cell r="L64">
            <v>36.909999999999997</v>
          </cell>
          <cell r="M64">
            <v>48.01</v>
          </cell>
          <cell r="N64">
            <v>48</v>
          </cell>
          <cell r="O64">
            <v>62.56</v>
          </cell>
          <cell r="P64">
            <v>62.26</v>
          </cell>
          <cell r="Q64">
            <v>102.31</v>
          </cell>
          <cell r="R64">
            <v>100.97</v>
          </cell>
          <cell r="S64">
            <v>0.12</v>
          </cell>
          <cell r="T64">
            <v>0.12</v>
          </cell>
          <cell r="U64">
            <v>0.15</v>
          </cell>
          <cell r="V64">
            <v>0.15</v>
          </cell>
          <cell r="W64">
            <v>0.19</v>
          </cell>
          <cell r="X64">
            <v>0.19</v>
          </cell>
          <cell r="Y64">
            <v>0.27</v>
          </cell>
          <cell r="Z64">
            <v>0.27</v>
          </cell>
          <cell r="AB64">
            <v>3.4</v>
          </cell>
          <cell r="AC64">
            <v>3.54</v>
          </cell>
          <cell r="AD64">
            <v>5.92</v>
          </cell>
          <cell r="AE64">
            <v>6.19</v>
          </cell>
          <cell r="AF64">
            <v>10.01</v>
          </cell>
          <cell r="AG64">
            <v>10.14</v>
          </cell>
          <cell r="AH64">
            <v>23.11</v>
          </cell>
          <cell r="AI64">
            <v>21.96</v>
          </cell>
          <cell r="AJ64">
            <v>30.05</v>
          </cell>
          <cell r="AK64">
            <v>30.41</v>
          </cell>
          <cell r="AL64">
            <v>40.72</v>
          </cell>
          <cell r="AM64">
            <v>40.79</v>
          </cell>
          <cell r="AN64">
            <v>54.13</v>
          </cell>
          <cell r="AO64">
            <v>54.05</v>
          </cell>
          <cell r="AP64">
            <v>88.54</v>
          </cell>
          <cell r="AQ64">
            <v>86.37</v>
          </cell>
          <cell r="AR64">
            <v>0.1</v>
          </cell>
          <cell r="AS64">
            <v>0.1</v>
          </cell>
          <cell r="AT64">
            <v>0.13</v>
          </cell>
          <cell r="AU64">
            <v>0.13</v>
          </cell>
          <cell r="AV64">
            <v>0.17</v>
          </cell>
          <cell r="AW64">
            <v>0.17</v>
          </cell>
          <cell r="AX64">
            <v>0.23</v>
          </cell>
          <cell r="AY64">
            <v>0.22</v>
          </cell>
          <cell r="AZ64">
            <v>6.27</v>
          </cell>
          <cell r="BA64">
            <v>6.09</v>
          </cell>
          <cell r="BB64">
            <v>9.4</v>
          </cell>
          <cell r="BC64">
            <v>9.11</v>
          </cell>
          <cell r="BD64">
            <v>14.02</v>
          </cell>
          <cell r="BE64">
            <v>13.99</v>
          </cell>
          <cell r="BF64">
            <v>33.17</v>
          </cell>
          <cell r="BG64">
            <v>35.6</v>
          </cell>
          <cell r="BH64">
            <v>45.14</v>
          </cell>
          <cell r="BI64">
            <v>44.67</v>
          </cell>
          <cell r="BJ64">
            <v>56.95</v>
          </cell>
          <cell r="BK64">
            <v>56.3</v>
          </cell>
          <cell r="BL64">
            <v>72.92</v>
          </cell>
          <cell r="BM64">
            <v>71.069999999999993</v>
          </cell>
          <cell r="BN64">
            <v>120.8</v>
          </cell>
          <cell r="BO64">
            <v>116.74</v>
          </cell>
          <cell r="BP64">
            <v>0.16</v>
          </cell>
          <cell r="BQ64">
            <v>0.15</v>
          </cell>
          <cell r="BR64">
            <v>0.18</v>
          </cell>
          <cell r="BS64">
            <v>0.18</v>
          </cell>
          <cell r="BT64">
            <v>0.22</v>
          </cell>
          <cell r="BU64">
            <v>0.21</v>
          </cell>
          <cell r="BV64">
            <v>0.31</v>
          </cell>
          <cell r="BW64">
            <v>0.33</v>
          </cell>
        </row>
        <row r="65">
          <cell r="C65">
            <v>5.12</v>
          </cell>
          <cell r="D65">
            <v>4.12</v>
          </cell>
          <cell r="E65">
            <v>8.77</v>
          </cell>
          <cell r="F65">
            <v>7.6</v>
          </cell>
          <cell r="G65">
            <v>14.63</v>
          </cell>
          <cell r="H65">
            <v>13.74</v>
          </cell>
          <cell r="I65">
            <v>35.43</v>
          </cell>
          <cell r="J65">
            <v>39.19</v>
          </cell>
          <cell r="K65">
            <v>39.1</v>
          </cell>
          <cell r="L65">
            <v>32.6</v>
          </cell>
          <cell r="M65">
            <v>49.3</v>
          </cell>
          <cell r="N65">
            <v>45.74</v>
          </cell>
          <cell r="O65">
            <v>62.02</v>
          </cell>
          <cell r="P65">
            <v>63.98</v>
          </cell>
          <cell r="Q65">
            <v>95.04</v>
          </cell>
          <cell r="R65">
            <v>119.37</v>
          </cell>
          <cell r="S65">
            <v>0.12</v>
          </cell>
          <cell r="T65">
            <v>0.12</v>
          </cell>
          <cell r="U65">
            <v>0.17</v>
          </cell>
          <cell r="V65">
            <v>0.16</v>
          </cell>
          <cell r="W65">
            <v>0.23</v>
          </cell>
          <cell r="X65">
            <v>0.21</v>
          </cell>
          <cell r="Y65">
            <v>0.36</v>
          </cell>
          <cell r="Z65">
            <v>0.32</v>
          </cell>
          <cell r="AB65">
            <v>3.79</v>
          </cell>
          <cell r="AC65">
            <v>3.15</v>
          </cell>
          <cell r="AD65">
            <v>7.01</v>
          </cell>
          <cell r="AE65">
            <v>6.24</v>
          </cell>
          <cell r="AF65">
            <v>12.43</v>
          </cell>
          <cell r="AG65">
            <v>11.69</v>
          </cell>
          <cell r="AH65">
            <v>29.77</v>
          </cell>
          <cell r="AI65">
            <v>32.19</v>
          </cell>
          <cell r="AJ65">
            <v>33.51</v>
          </cell>
          <cell r="AK65">
            <v>28</v>
          </cell>
          <cell r="AL65">
            <v>43.34</v>
          </cell>
          <cell r="AM65">
            <v>40.270000000000003</v>
          </cell>
          <cell r="AN65">
            <v>55.34</v>
          </cell>
          <cell r="AO65">
            <v>57.23</v>
          </cell>
          <cell r="AP65">
            <v>84.87</v>
          </cell>
          <cell r="AQ65">
            <v>106.55</v>
          </cell>
          <cell r="AR65">
            <v>0.1</v>
          </cell>
          <cell r="AS65">
            <v>0.1</v>
          </cell>
          <cell r="AT65">
            <v>0.14000000000000001</v>
          </cell>
          <cell r="AU65">
            <v>0.14000000000000001</v>
          </cell>
          <cell r="AV65">
            <v>0.2</v>
          </cell>
          <cell r="AW65">
            <v>0.18</v>
          </cell>
          <cell r="AX65">
            <v>0.31</v>
          </cell>
          <cell r="AY65">
            <v>0.27</v>
          </cell>
          <cell r="AZ65">
            <v>6.8</v>
          </cell>
          <cell r="BA65">
            <v>5.41</v>
          </cell>
          <cell r="BB65">
            <v>10.72</v>
          </cell>
          <cell r="BC65">
            <v>9.2799999999999994</v>
          </cell>
          <cell r="BD65">
            <v>16.95</v>
          </cell>
          <cell r="BE65">
            <v>15.94</v>
          </cell>
          <cell r="BF65">
            <v>40.909999999999997</v>
          </cell>
          <cell r="BG65">
            <v>47.06</v>
          </cell>
          <cell r="BH65">
            <v>47.97</v>
          </cell>
          <cell r="BI65">
            <v>39.159999999999997</v>
          </cell>
          <cell r="BJ65">
            <v>58.35</v>
          </cell>
          <cell r="BK65">
            <v>53.66</v>
          </cell>
          <cell r="BL65">
            <v>71.59</v>
          </cell>
          <cell r="BM65">
            <v>73.39</v>
          </cell>
          <cell r="BN65">
            <v>111.03</v>
          </cell>
          <cell r="BO65">
            <v>137.88</v>
          </cell>
          <cell r="BP65">
            <v>0.16</v>
          </cell>
          <cell r="BQ65">
            <v>0.15</v>
          </cell>
          <cell r="BR65">
            <v>0.2</v>
          </cell>
          <cell r="BS65">
            <v>0.18</v>
          </cell>
          <cell r="BT65">
            <v>0.26</v>
          </cell>
          <cell r="BU65">
            <v>0.23</v>
          </cell>
          <cell r="BV65">
            <v>0.4</v>
          </cell>
          <cell r="BW65">
            <v>0.36</v>
          </cell>
        </row>
        <row r="66">
          <cell r="C66">
            <v>5.07</v>
          </cell>
          <cell r="D66">
            <v>3.79</v>
          </cell>
          <cell r="E66">
            <v>7.72</v>
          </cell>
          <cell r="F66">
            <v>6.83</v>
          </cell>
          <cell r="G66">
            <v>11.59</v>
          </cell>
          <cell r="H66">
            <v>12.03</v>
          </cell>
          <cell r="I66">
            <v>24.04</v>
          </cell>
          <cell r="J66">
            <v>32.67</v>
          </cell>
          <cell r="K66">
            <v>36.79</v>
          </cell>
          <cell r="L66">
            <v>36.340000000000003</v>
          </cell>
          <cell r="M66">
            <v>46.06</v>
          </cell>
          <cell r="N66">
            <v>48.78</v>
          </cell>
          <cell r="O66">
            <v>57.56</v>
          </cell>
          <cell r="P66">
            <v>65.31</v>
          </cell>
          <cell r="Q66">
            <v>87.06</v>
          </cell>
          <cell r="R66">
            <v>112.3</v>
          </cell>
          <cell r="S66">
            <v>0.13</v>
          </cell>
          <cell r="T66">
            <v>0.1</v>
          </cell>
          <cell r="U66">
            <v>0.16</v>
          </cell>
          <cell r="V66">
            <v>0.13</v>
          </cell>
          <cell r="W66">
            <v>0.19</v>
          </cell>
          <cell r="X66">
            <v>0.17</v>
          </cell>
          <cell r="Y66">
            <v>0.26</v>
          </cell>
          <cell r="Z66">
            <v>0.28000000000000003</v>
          </cell>
          <cell r="AB66">
            <v>3.68</v>
          </cell>
          <cell r="AC66">
            <v>2.78</v>
          </cell>
          <cell r="AD66">
            <v>6.09</v>
          </cell>
          <cell r="AE66">
            <v>5.4</v>
          </cell>
          <cell r="AF66">
            <v>9.6199999999999992</v>
          </cell>
          <cell r="AG66">
            <v>9.99</v>
          </cell>
          <cell r="AH66">
            <v>19.53</v>
          </cell>
          <cell r="AI66">
            <v>26.62</v>
          </cell>
          <cell r="AJ66">
            <v>29.22</v>
          </cell>
          <cell r="AK66">
            <v>28.75</v>
          </cell>
          <cell r="AL66">
            <v>37.78</v>
          </cell>
          <cell r="AM66">
            <v>40.01</v>
          </cell>
          <cell r="AN66">
            <v>48.25</v>
          </cell>
          <cell r="AO66">
            <v>54.98</v>
          </cell>
          <cell r="AP66">
            <v>72.209999999999994</v>
          </cell>
          <cell r="AQ66">
            <v>95.41</v>
          </cell>
          <cell r="AR66">
            <v>0.1</v>
          </cell>
          <cell r="AS66">
            <v>0.08</v>
          </cell>
          <cell r="AT66">
            <v>0.13</v>
          </cell>
          <cell r="AU66">
            <v>0.11</v>
          </cell>
          <cell r="AV66">
            <v>0.17</v>
          </cell>
          <cell r="AW66">
            <v>0.15</v>
          </cell>
          <cell r="AX66">
            <v>0.22</v>
          </cell>
          <cell r="AY66">
            <v>0.24</v>
          </cell>
          <cell r="AZ66">
            <v>6.83</v>
          </cell>
          <cell r="BA66">
            <v>5.22</v>
          </cell>
          <cell r="BB66">
            <v>9.56</v>
          </cell>
          <cell r="BC66">
            <v>8.61</v>
          </cell>
          <cell r="BD66">
            <v>13.63</v>
          </cell>
          <cell r="BE66">
            <v>14.36</v>
          </cell>
          <cell r="BF66">
            <v>28.94</v>
          </cell>
          <cell r="BG66">
            <v>39.270000000000003</v>
          </cell>
          <cell r="BH66">
            <v>46.51</v>
          </cell>
          <cell r="BI66">
            <v>45.7</v>
          </cell>
          <cell r="BJ66">
            <v>56.02</v>
          </cell>
          <cell r="BK66">
            <v>59.18</v>
          </cell>
          <cell r="BL66">
            <v>68.63</v>
          </cell>
          <cell r="BM66">
            <v>77.540000000000006</v>
          </cell>
          <cell r="BN66">
            <v>105.26</v>
          </cell>
          <cell r="BO66">
            <v>132.56</v>
          </cell>
          <cell r="BP66">
            <v>0.17</v>
          </cell>
          <cell r="BQ66">
            <v>0.13</v>
          </cell>
          <cell r="BR66">
            <v>0.19</v>
          </cell>
          <cell r="BS66">
            <v>0.16</v>
          </cell>
          <cell r="BT66">
            <v>0.22</v>
          </cell>
          <cell r="BU66">
            <v>0.2</v>
          </cell>
          <cell r="BV66">
            <v>0.3</v>
          </cell>
          <cell r="BW66">
            <v>0.32</v>
          </cell>
        </row>
        <row r="67">
          <cell r="C67">
            <v>4.1900000000000004</v>
          </cell>
          <cell r="D67">
            <v>4.59</v>
          </cell>
          <cell r="E67">
            <v>14.34</v>
          </cell>
          <cell r="F67">
            <v>13.77</v>
          </cell>
          <cell r="G67">
            <v>39.950000000000003</v>
          </cell>
          <cell r="H67">
            <v>35.6</v>
          </cell>
          <cell r="I67">
            <v>164.47</v>
          </cell>
          <cell r="J67">
            <v>145.36000000000001</v>
          </cell>
          <cell r="K67">
            <v>25.62</v>
          </cell>
          <cell r="L67">
            <v>24.1</v>
          </cell>
          <cell r="M67">
            <v>43.11</v>
          </cell>
          <cell r="N67">
            <v>40.53</v>
          </cell>
          <cell r="O67">
            <v>72.209999999999994</v>
          </cell>
          <cell r="P67">
            <v>67.86</v>
          </cell>
          <cell r="Q67">
            <v>188.24</v>
          </cell>
          <cell r="R67">
            <v>176.8</v>
          </cell>
          <cell r="S67">
            <v>0.16</v>
          </cell>
          <cell r="T67">
            <v>0.19</v>
          </cell>
          <cell r="U67">
            <v>0.33</v>
          </cell>
          <cell r="V67">
            <v>0.34</v>
          </cell>
          <cell r="W67">
            <v>0.55000000000000004</v>
          </cell>
          <cell r="X67">
            <v>0.52</v>
          </cell>
          <cell r="Y67">
            <v>0.87</v>
          </cell>
          <cell r="Z67">
            <v>0.82</v>
          </cell>
          <cell r="AB67">
            <v>3.32</v>
          </cell>
          <cell r="AC67">
            <v>3.78</v>
          </cell>
          <cell r="AD67">
            <v>12.61</v>
          </cell>
          <cell r="AE67">
            <v>12.18</v>
          </cell>
          <cell r="AF67">
            <v>36.1</v>
          </cell>
          <cell r="AG67">
            <v>31.93</v>
          </cell>
          <cell r="AH67">
            <v>141.54</v>
          </cell>
          <cell r="AI67">
            <v>126.34</v>
          </cell>
          <cell r="AJ67">
            <v>22.04</v>
          </cell>
          <cell r="AK67">
            <v>21.18</v>
          </cell>
          <cell r="AL67">
            <v>38.700000000000003</v>
          </cell>
          <cell r="AM67">
            <v>36.79</v>
          </cell>
          <cell r="AN67">
            <v>66.569999999999993</v>
          </cell>
          <cell r="AO67">
            <v>62.85</v>
          </cell>
          <cell r="AP67">
            <v>164.11</v>
          </cell>
          <cell r="AQ67">
            <v>155.63999999999999</v>
          </cell>
          <cell r="AR67">
            <v>0.13</v>
          </cell>
          <cell r="AS67">
            <v>0.16</v>
          </cell>
          <cell r="AT67">
            <v>0.3</v>
          </cell>
          <cell r="AU67">
            <v>0.31</v>
          </cell>
          <cell r="AV67">
            <v>0.51</v>
          </cell>
          <cell r="AW67">
            <v>0.48</v>
          </cell>
          <cell r="AX67">
            <v>0.83</v>
          </cell>
          <cell r="AY67">
            <v>0.76</v>
          </cell>
          <cell r="AZ67">
            <v>5.32</v>
          </cell>
          <cell r="BA67">
            <v>5.65</v>
          </cell>
          <cell r="BB67">
            <v>16.13</v>
          </cell>
          <cell r="BC67">
            <v>15.56</v>
          </cell>
          <cell r="BD67">
            <v>43.64</v>
          </cell>
          <cell r="BE67">
            <v>39.42</v>
          </cell>
          <cell r="BF67">
            <v>187.28</v>
          </cell>
          <cell r="BG67">
            <v>165.8</v>
          </cell>
          <cell r="BH67">
            <v>29.69</v>
          </cell>
          <cell r="BI67">
            <v>27.41</v>
          </cell>
          <cell r="BJ67">
            <v>47.72</v>
          </cell>
          <cell r="BK67">
            <v>44.59</v>
          </cell>
          <cell r="BL67">
            <v>78.39</v>
          </cell>
          <cell r="BM67">
            <v>73.58</v>
          </cell>
          <cell r="BN67">
            <v>213.42</v>
          </cell>
          <cell r="BO67">
            <v>198.94</v>
          </cell>
          <cell r="BP67">
            <v>0.2</v>
          </cell>
          <cell r="BQ67">
            <v>0.22</v>
          </cell>
          <cell r="BR67">
            <v>0.36</v>
          </cell>
          <cell r="BS67">
            <v>0.37</v>
          </cell>
          <cell r="BT67">
            <v>0.59</v>
          </cell>
          <cell r="BU67">
            <v>0.56000000000000005</v>
          </cell>
          <cell r="BV67">
            <v>0.91</v>
          </cell>
          <cell r="BW67">
            <v>0.86</v>
          </cell>
        </row>
        <row r="68">
          <cell r="C68">
            <v>12.47</v>
          </cell>
          <cell r="D68">
            <v>7.85</v>
          </cell>
          <cell r="E68">
            <v>20.84</v>
          </cell>
          <cell r="F68">
            <v>17.04</v>
          </cell>
          <cell r="G68">
            <v>33.86</v>
          </cell>
          <cell r="H68">
            <v>34.31</v>
          </cell>
          <cell r="I68">
            <v>78.52</v>
          </cell>
          <cell r="J68">
            <v>104.56</v>
          </cell>
          <cell r="K68">
            <v>35.64</v>
          </cell>
          <cell r="L68">
            <v>33.090000000000003</v>
          </cell>
          <cell r="M68">
            <v>49.26</v>
          </cell>
          <cell r="N68">
            <v>48.79</v>
          </cell>
          <cell r="O68">
            <v>67.88</v>
          </cell>
          <cell r="P68">
            <v>71.680000000000007</v>
          </cell>
          <cell r="Q68">
            <v>123.16</v>
          </cell>
          <cell r="R68">
            <v>146.52000000000001</v>
          </cell>
          <cell r="S68">
            <v>0.35</v>
          </cell>
          <cell r="T68">
            <v>0.24</v>
          </cell>
          <cell r="U68">
            <v>0.42</v>
          </cell>
          <cell r="V68">
            <v>0.35</v>
          </cell>
          <cell r="W68">
            <v>0.5</v>
          </cell>
          <cell r="X68">
            <v>0.48</v>
          </cell>
          <cell r="Y68">
            <v>0.64</v>
          </cell>
          <cell r="Z68">
            <v>0.71</v>
          </cell>
          <cell r="AB68">
            <v>10.96</v>
          </cell>
          <cell r="AC68">
            <v>6.74</v>
          </cell>
          <cell r="AD68">
            <v>18.809999999999999</v>
          </cell>
          <cell r="AE68">
            <v>15.34</v>
          </cell>
          <cell r="AF68">
            <v>30.94</v>
          </cell>
          <cell r="AG68">
            <v>31.3</v>
          </cell>
          <cell r="AH68">
            <v>68.39</v>
          </cell>
          <cell r="AI68">
            <v>90.8</v>
          </cell>
          <cell r="AJ68">
            <v>31.84</v>
          </cell>
          <cell r="AK68">
            <v>29.29</v>
          </cell>
          <cell r="AL68">
            <v>45.41</v>
          </cell>
          <cell r="AM68">
            <v>44.63</v>
          </cell>
          <cell r="AN68">
            <v>63.63</v>
          </cell>
          <cell r="AO68">
            <v>66.709999999999994</v>
          </cell>
          <cell r="AP68">
            <v>113.42</v>
          </cell>
          <cell r="AQ68">
            <v>133.28</v>
          </cell>
          <cell r="AR68">
            <v>0.32</v>
          </cell>
          <cell r="AS68">
            <v>0.21</v>
          </cell>
          <cell r="AT68">
            <v>0.4</v>
          </cell>
          <cell r="AU68">
            <v>0.32</v>
          </cell>
          <cell r="AV68">
            <v>0.47</v>
          </cell>
          <cell r="AW68">
            <v>0.45</v>
          </cell>
          <cell r="AX68">
            <v>0.57999999999999996</v>
          </cell>
          <cell r="AY68">
            <v>0.65</v>
          </cell>
          <cell r="AZ68">
            <v>15.01</v>
          </cell>
          <cell r="BA68">
            <v>10.17</v>
          </cell>
          <cell r="BB68">
            <v>23.46</v>
          </cell>
          <cell r="BC68">
            <v>19.84</v>
          </cell>
          <cell r="BD68">
            <v>36.74</v>
          </cell>
          <cell r="BE68">
            <v>37.64</v>
          </cell>
          <cell r="BF68">
            <v>85.42</v>
          </cell>
          <cell r="BG68">
            <v>116.55</v>
          </cell>
          <cell r="BH68">
            <v>39.72</v>
          </cell>
          <cell r="BI68">
            <v>37.19</v>
          </cell>
          <cell r="BJ68">
            <v>53.32</v>
          </cell>
          <cell r="BK68">
            <v>53.04</v>
          </cell>
          <cell r="BL68">
            <v>72.2</v>
          </cell>
          <cell r="BM68">
            <v>76.34</v>
          </cell>
          <cell r="BN68">
            <v>132.99</v>
          </cell>
          <cell r="BO68">
            <v>161.5</v>
          </cell>
          <cell r="BP68">
            <v>0.41</v>
          </cell>
          <cell r="BQ68">
            <v>0.28999999999999998</v>
          </cell>
          <cell r="BR68">
            <v>0.46</v>
          </cell>
          <cell r="BS68">
            <v>0.39</v>
          </cell>
          <cell r="BT68">
            <v>0.53</v>
          </cell>
          <cell r="BU68">
            <v>0.51</v>
          </cell>
          <cell r="BV68">
            <v>0.68</v>
          </cell>
          <cell r="BW68">
            <v>0.75</v>
          </cell>
        </row>
        <row r="69">
          <cell r="C69">
            <v>10.73</v>
          </cell>
          <cell r="D69">
            <v>7.94</v>
          </cell>
          <cell r="E69">
            <v>17.739999999999998</v>
          </cell>
          <cell r="F69">
            <v>14.84</v>
          </cell>
          <cell r="G69">
            <v>28.53</v>
          </cell>
          <cell r="H69">
            <v>26.62</v>
          </cell>
          <cell r="I69">
            <v>64.709999999999994</v>
          </cell>
          <cell r="J69">
            <v>71.599999999999994</v>
          </cell>
          <cell r="K69">
            <v>38.9</v>
          </cell>
          <cell r="L69">
            <v>37.25</v>
          </cell>
          <cell r="M69">
            <v>51.71</v>
          </cell>
          <cell r="N69">
            <v>51.72</v>
          </cell>
          <cell r="O69">
            <v>68.569999999999993</v>
          </cell>
          <cell r="P69">
            <v>71.59</v>
          </cell>
          <cell r="Q69">
            <v>115.8</v>
          </cell>
          <cell r="R69">
            <v>131</v>
          </cell>
          <cell r="S69">
            <v>0.28000000000000003</v>
          </cell>
          <cell r="T69">
            <v>0.21</v>
          </cell>
          <cell r="U69">
            <v>0.34</v>
          </cell>
          <cell r="V69">
            <v>0.28999999999999998</v>
          </cell>
          <cell r="W69">
            <v>0.42</v>
          </cell>
          <cell r="X69">
            <v>0.37</v>
          </cell>
          <cell r="Y69">
            <v>0.56000000000000005</v>
          </cell>
          <cell r="Z69">
            <v>0.55000000000000004</v>
          </cell>
          <cell r="AB69">
            <v>8.8000000000000007</v>
          </cell>
          <cell r="AC69">
            <v>6.28</v>
          </cell>
          <cell r="AD69">
            <v>15.33</v>
          </cell>
          <cell r="AE69">
            <v>12.6</v>
          </cell>
          <cell r="AF69">
            <v>25.38</v>
          </cell>
          <cell r="AG69">
            <v>23.34</v>
          </cell>
          <cell r="AH69">
            <v>55.77</v>
          </cell>
          <cell r="AI69">
            <v>62.13</v>
          </cell>
          <cell r="AJ69">
            <v>33.9</v>
          </cell>
          <cell r="AK69">
            <v>32.22</v>
          </cell>
          <cell r="AL69">
            <v>46.75</v>
          </cell>
          <cell r="AM69">
            <v>46.34</v>
          </cell>
          <cell r="AN69">
            <v>63.35</v>
          </cell>
          <cell r="AO69">
            <v>65.67</v>
          </cell>
          <cell r="AP69">
            <v>105.17</v>
          </cell>
          <cell r="AQ69">
            <v>118.39</v>
          </cell>
          <cell r="AR69">
            <v>0.24</v>
          </cell>
          <cell r="AS69">
            <v>0.17</v>
          </cell>
          <cell r="AT69">
            <v>0.31</v>
          </cell>
          <cell r="AU69">
            <v>0.25</v>
          </cell>
          <cell r="AV69">
            <v>0.38</v>
          </cell>
          <cell r="AW69">
            <v>0.34</v>
          </cell>
          <cell r="AX69">
            <v>0.5</v>
          </cell>
          <cell r="AY69">
            <v>0.5</v>
          </cell>
          <cell r="AZ69">
            <v>13.12</v>
          </cell>
          <cell r="BA69">
            <v>10.06</v>
          </cell>
          <cell r="BB69">
            <v>20.350000000000001</v>
          </cell>
          <cell r="BC69">
            <v>17.55</v>
          </cell>
          <cell r="BD69">
            <v>31.65</v>
          </cell>
          <cell r="BE69">
            <v>29.84</v>
          </cell>
          <cell r="BF69">
            <v>72.8</v>
          </cell>
          <cell r="BG69">
            <v>82.07</v>
          </cell>
          <cell r="BH69">
            <v>44.38</v>
          </cell>
          <cell r="BI69">
            <v>42.8</v>
          </cell>
          <cell r="BJ69">
            <v>56.99</v>
          </cell>
          <cell r="BK69">
            <v>57.33</v>
          </cell>
          <cell r="BL69">
            <v>73.95</v>
          </cell>
          <cell r="BM69">
            <v>77.59</v>
          </cell>
          <cell r="BN69">
            <v>126.6</v>
          </cell>
          <cell r="BO69">
            <v>145.08000000000001</v>
          </cell>
          <cell r="BP69">
            <v>0.32</v>
          </cell>
          <cell r="BQ69">
            <v>0.25</v>
          </cell>
          <cell r="BR69">
            <v>0.38</v>
          </cell>
          <cell r="BS69">
            <v>0.32</v>
          </cell>
          <cell r="BT69">
            <v>0.45</v>
          </cell>
          <cell r="BU69">
            <v>0.4</v>
          </cell>
          <cell r="BV69">
            <v>0.61</v>
          </cell>
          <cell r="BW69">
            <v>0.6</v>
          </cell>
        </row>
        <row r="70">
          <cell r="C70">
            <v>8.5</v>
          </cell>
          <cell r="D70">
            <v>10.01</v>
          </cell>
          <cell r="E70">
            <v>14.57</v>
          </cell>
          <cell r="F70">
            <v>15.77</v>
          </cell>
          <cell r="G70">
            <v>24.34</v>
          </cell>
          <cell r="H70">
            <v>24.33</v>
          </cell>
          <cell r="I70">
            <v>59.67</v>
          </cell>
          <cell r="J70">
            <v>51.92</v>
          </cell>
          <cell r="K70">
            <v>38.9</v>
          </cell>
          <cell r="L70">
            <v>58.66</v>
          </cell>
          <cell r="M70">
            <v>52.95</v>
          </cell>
          <cell r="N70">
            <v>72.97</v>
          </cell>
          <cell r="O70">
            <v>71.87</v>
          </cell>
          <cell r="P70">
            <v>90.59</v>
          </cell>
          <cell r="Q70">
            <v>126.8</v>
          </cell>
          <cell r="R70">
            <v>135.38999999999999</v>
          </cell>
          <cell r="S70">
            <v>0.25</v>
          </cell>
          <cell r="T70">
            <v>0.2</v>
          </cell>
          <cell r="U70">
            <v>0.31</v>
          </cell>
          <cell r="V70">
            <v>0.25</v>
          </cell>
          <cell r="W70">
            <v>0.38</v>
          </cell>
          <cell r="X70">
            <v>0.3</v>
          </cell>
          <cell r="Y70">
            <v>0.51</v>
          </cell>
          <cell r="Z70">
            <v>0.42</v>
          </cell>
          <cell r="AB70">
            <v>6.67</v>
          </cell>
          <cell r="AC70">
            <v>7.71</v>
          </cell>
          <cell r="AD70">
            <v>12.12</v>
          </cell>
          <cell r="AE70">
            <v>12.91</v>
          </cell>
          <cell r="AF70">
            <v>21.13</v>
          </cell>
          <cell r="AG70">
            <v>20.57</v>
          </cell>
          <cell r="AH70">
            <v>50.4</v>
          </cell>
          <cell r="AI70">
            <v>43.6</v>
          </cell>
          <cell r="AJ70">
            <v>30.82</v>
          </cell>
          <cell r="AK70">
            <v>45.79</v>
          </cell>
          <cell r="AL70">
            <v>43.63</v>
          </cell>
          <cell r="AM70">
            <v>59.6</v>
          </cell>
          <cell r="AN70">
            <v>61.44</v>
          </cell>
          <cell r="AO70">
            <v>76.209999999999994</v>
          </cell>
          <cell r="AP70">
            <v>106.39</v>
          </cell>
          <cell r="AQ70">
            <v>114.14</v>
          </cell>
          <cell r="AR70">
            <v>0.21</v>
          </cell>
          <cell r="AS70">
            <v>0.16</v>
          </cell>
          <cell r="AT70">
            <v>0.27</v>
          </cell>
          <cell r="AU70">
            <v>0.22</v>
          </cell>
          <cell r="AV70">
            <v>0.34</v>
          </cell>
          <cell r="AW70">
            <v>0.27</v>
          </cell>
          <cell r="AX70">
            <v>0.46</v>
          </cell>
          <cell r="AY70">
            <v>0.37</v>
          </cell>
          <cell r="AZ70">
            <v>11.01</v>
          </cell>
          <cell r="BA70">
            <v>13.2</v>
          </cell>
          <cell r="BB70">
            <v>17.3</v>
          </cell>
          <cell r="BC70">
            <v>19.16</v>
          </cell>
          <cell r="BD70">
            <v>27.44</v>
          </cell>
          <cell r="BE70">
            <v>28.22</v>
          </cell>
          <cell r="BF70">
            <v>69.03</v>
          </cell>
          <cell r="BG70">
            <v>61.58</v>
          </cell>
          <cell r="BH70">
            <v>47.78</v>
          </cell>
          <cell r="BI70">
            <v>71.3</v>
          </cell>
          <cell r="BJ70">
            <v>61.68</v>
          </cell>
          <cell r="BK70">
            <v>84.07</v>
          </cell>
          <cell r="BL70">
            <v>81.53</v>
          </cell>
          <cell r="BM70">
            <v>103.06</v>
          </cell>
          <cell r="BN70">
            <v>146.05000000000001</v>
          </cell>
          <cell r="BO70">
            <v>154.52000000000001</v>
          </cell>
          <cell r="BP70">
            <v>0.3</v>
          </cell>
          <cell r="BQ70">
            <v>0.24</v>
          </cell>
          <cell r="BR70">
            <v>0.35</v>
          </cell>
          <cell r="BS70">
            <v>0.28000000000000003</v>
          </cell>
          <cell r="BT70">
            <v>0.41</v>
          </cell>
          <cell r="BU70">
            <v>0.33</v>
          </cell>
          <cell r="BV70">
            <v>0.56000000000000005</v>
          </cell>
          <cell r="BW70">
            <v>0.47</v>
          </cell>
        </row>
        <row r="71">
          <cell r="C71">
            <v>9.1300000000000008</v>
          </cell>
          <cell r="D71">
            <v>8.86</v>
          </cell>
          <cell r="E71">
            <v>15</v>
          </cell>
          <cell r="F71">
            <v>14.53</v>
          </cell>
          <cell r="G71">
            <v>23</v>
          </cell>
          <cell r="H71">
            <v>22.19</v>
          </cell>
          <cell r="I71">
            <v>43.96</v>
          </cell>
          <cell r="J71">
            <v>41.91</v>
          </cell>
          <cell r="K71">
            <v>24.54</v>
          </cell>
          <cell r="L71">
            <v>24.03</v>
          </cell>
          <cell r="M71">
            <v>30.15</v>
          </cell>
          <cell r="N71">
            <v>29.29</v>
          </cell>
          <cell r="O71">
            <v>36.979999999999997</v>
          </cell>
          <cell r="P71">
            <v>35.64</v>
          </cell>
          <cell r="Q71">
            <v>54.03</v>
          </cell>
          <cell r="R71">
            <v>51.33</v>
          </cell>
          <cell r="S71">
            <v>0.35</v>
          </cell>
          <cell r="T71">
            <v>0.35</v>
          </cell>
          <cell r="U71">
            <v>0.47</v>
          </cell>
          <cell r="V71">
            <v>0.47</v>
          </cell>
          <cell r="W71">
            <v>0.6</v>
          </cell>
          <cell r="X71">
            <v>0.6</v>
          </cell>
          <cell r="Y71">
            <v>0.8</v>
          </cell>
          <cell r="Z71">
            <v>0.8</v>
          </cell>
          <cell r="AB71">
            <v>7.78</v>
          </cell>
          <cell r="AC71">
            <v>7.63</v>
          </cell>
          <cell r="AD71">
            <v>13.6</v>
          </cell>
          <cell r="AE71">
            <v>13.13</v>
          </cell>
          <cell r="AF71">
            <v>21.01</v>
          </cell>
          <cell r="AG71">
            <v>20.2</v>
          </cell>
          <cell r="AH71">
            <v>37.869999999999997</v>
          </cell>
          <cell r="AI71">
            <v>37.04</v>
          </cell>
          <cell r="AJ71">
            <v>22.11</v>
          </cell>
          <cell r="AK71">
            <v>21.78</v>
          </cell>
          <cell r="AL71">
            <v>27.95</v>
          </cell>
          <cell r="AM71">
            <v>27.27</v>
          </cell>
          <cell r="AN71">
            <v>34.44</v>
          </cell>
          <cell r="AO71">
            <v>33.299999999999997</v>
          </cell>
          <cell r="AP71">
            <v>47.68</v>
          </cell>
          <cell r="AQ71">
            <v>45.86</v>
          </cell>
          <cell r="AR71">
            <v>0.31</v>
          </cell>
          <cell r="AS71">
            <v>0.31</v>
          </cell>
          <cell r="AT71">
            <v>0.44</v>
          </cell>
          <cell r="AU71">
            <v>0.44</v>
          </cell>
          <cell r="AV71">
            <v>0.56000000000000005</v>
          </cell>
          <cell r="AW71">
            <v>0.56000000000000005</v>
          </cell>
          <cell r="AX71">
            <v>0.74</v>
          </cell>
          <cell r="AY71">
            <v>0.75</v>
          </cell>
          <cell r="AZ71">
            <v>10.56</v>
          </cell>
          <cell r="BA71">
            <v>10.25</v>
          </cell>
          <cell r="BB71">
            <v>16.34</v>
          </cell>
          <cell r="BC71">
            <v>15.96</v>
          </cell>
          <cell r="BD71">
            <v>24.82</v>
          </cell>
          <cell r="BE71">
            <v>24.22</v>
          </cell>
          <cell r="BF71">
            <v>49.81</v>
          </cell>
          <cell r="BG71">
            <v>46.9</v>
          </cell>
          <cell r="BH71">
            <v>27.25</v>
          </cell>
          <cell r="BI71">
            <v>26.51</v>
          </cell>
          <cell r="BJ71">
            <v>32.49</v>
          </cell>
          <cell r="BK71">
            <v>31.44</v>
          </cell>
          <cell r="BL71">
            <v>39.619999999999997</v>
          </cell>
          <cell r="BM71">
            <v>38</v>
          </cell>
          <cell r="BN71">
            <v>60.45</v>
          </cell>
          <cell r="BO71">
            <v>56.79</v>
          </cell>
          <cell r="BP71">
            <v>0.4</v>
          </cell>
          <cell r="BQ71">
            <v>0.39</v>
          </cell>
          <cell r="BR71">
            <v>0.51</v>
          </cell>
          <cell r="BS71">
            <v>0.51</v>
          </cell>
          <cell r="BT71">
            <v>0.64</v>
          </cell>
          <cell r="BU71">
            <v>0.64</v>
          </cell>
          <cell r="BV71">
            <v>0.85</v>
          </cell>
          <cell r="BW71">
            <v>0.85</v>
          </cell>
        </row>
        <row r="72">
          <cell r="C72">
            <v>11.98</v>
          </cell>
          <cell r="D72">
            <v>9.49</v>
          </cell>
          <cell r="E72">
            <v>15.01</v>
          </cell>
          <cell r="F72">
            <v>13.55</v>
          </cell>
          <cell r="G72">
            <v>18.48</v>
          </cell>
          <cell r="H72">
            <v>18.760000000000002</v>
          </cell>
          <cell r="I72">
            <v>26.2</v>
          </cell>
          <cell r="J72">
            <v>32.11</v>
          </cell>
          <cell r="K72">
            <v>25.9</v>
          </cell>
          <cell r="L72">
            <v>23.22</v>
          </cell>
          <cell r="M72">
            <v>28.6</v>
          </cell>
          <cell r="N72">
            <v>27.58</v>
          </cell>
          <cell r="O72">
            <v>31.54</v>
          </cell>
          <cell r="P72">
            <v>32.71</v>
          </cell>
          <cell r="Q72">
            <v>37.86</v>
          </cell>
          <cell r="R72">
            <v>44.92</v>
          </cell>
          <cell r="S72">
            <v>0.44</v>
          </cell>
          <cell r="T72">
            <v>0.39</v>
          </cell>
          <cell r="U72">
            <v>0.5</v>
          </cell>
          <cell r="V72">
            <v>0.47</v>
          </cell>
          <cell r="W72">
            <v>0.56000000000000005</v>
          </cell>
          <cell r="X72">
            <v>0.55000000000000004</v>
          </cell>
          <cell r="Y72">
            <v>0.67</v>
          </cell>
          <cell r="Z72">
            <v>0.69</v>
          </cell>
          <cell r="AB72">
            <v>10.25</v>
          </cell>
          <cell r="AC72">
            <v>8.02</v>
          </cell>
          <cell r="AD72">
            <v>13.44</v>
          </cell>
          <cell r="AE72">
            <v>12.08</v>
          </cell>
          <cell r="AF72">
            <v>16.84</v>
          </cell>
          <cell r="AG72">
            <v>17.07</v>
          </cell>
          <cell r="AH72">
            <v>23.39</v>
          </cell>
          <cell r="AI72">
            <v>28.28</v>
          </cell>
          <cell r="AJ72">
            <v>23.25</v>
          </cell>
          <cell r="AK72">
            <v>20.69</v>
          </cell>
          <cell r="AL72">
            <v>26.15</v>
          </cell>
          <cell r="AM72">
            <v>25.18</v>
          </cell>
          <cell r="AN72">
            <v>29.21</v>
          </cell>
          <cell r="AO72">
            <v>30.32</v>
          </cell>
          <cell r="AP72">
            <v>34.520000000000003</v>
          </cell>
          <cell r="AQ72">
            <v>40.17</v>
          </cell>
          <cell r="AR72">
            <v>0.39</v>
          </cell>
          <cell r="AS72">
            <v>0.34</v>
          </cell>
          <cell r="AT72">
            <v>0.46</v>
          </cell>
          <cell r="AU72">
            <v>0.43</v>
          </cell>
          <cell r="AV72">
            <v>0.53</v>
          </cell>
          <cell r="AW72">
            <v>0.51</v>
          </cell>
          <cell r="AX72">
            <v>0.62</v>
          </cell>
          <cell r="AY72">
            <v>0.64</v>
          </cell>
          <cell r="AZ72">
            <v>13.85</v>
          </cell>
          <cell r="BA72">
            <v>11.16</v>
          </cell>
          <cell r="BB72">
            <v>16.600000000000001</v>
          </cell>
          <cell r="BC72">
            <v>15.19</v>
          </cell>
          <cell r="BD72">
            <v>19.97</v>
          </cell>
          <cell r="BE72">
            <v>20.62</v>
          </cell>
          <cell r="BF72">
            <v>29.02</v>
          </cell>
          <cell r="BG72">
            <v>36.340000000000003</v>
          </cell>
          <cell r="BH72">
            <v>28.96</v>
          </cell>
          <cell r="BI72">
            <v>26.14</v>
          </cell>
          <cell r="BJ72">
            <v>31.07</v>
          </cell>
          <cell r="BK72">
            <v>30.1</v>
          </cell>
          <cell r="BL72">
            <v>33.799999999999997</v>
          </cell>
          <cell r="BM72">
            <v>35.4</v>
          </cell>
          <cell r="BN72">
            <v>41.3</v>
          </cell>
          <cell r="BO72">
            <v>49.87</v>
          </cell>
          <cell r="BP72">
            <v>0.49</v>
          </cell>
          <cell r="BQ72">
            <v>0.43</v>
          </cell>
          <cell r="BR72">
            <v>0.54</v>
          </cell>
          <cell r="BS72">
            <v>0.5</v>
          </cell>
          <cell r="BT72">
            <v>0.6</v>
          </cell>
          <cell r="BU72">
            <v>0.59</v>
          </cell>
          <cell r="BV72">
            <v>0.72</v>
          </cell>
          <cell r="BW72">
            <v>0.75</v>
          </cell>
        </row>
        <row r="73">
          <cell r="C73">
            <v>12.23</v>
          </cell>
          <cell r="D73">
            <v>9.64</v>
          </cell>
          <cell r="E73">
            <v>15.79</v>
          </cell>
          <cell r="F73">
            <v>13.36</v>
          </cell>
          <cell r="G73">
            <v>20.059999999999999</v>
          </cell>
          <cell r="H73">
            <v>18.02</v>
          </cell>
          <cell r="I73">
            <v>30.27</v>
          </cell>
          <cell r="J73">
            <v>29.58</v>
          </cell>
          <cell r="K73">
            <v>24.89</v>
          </cell>
          <cell r="L73">
            <v>25.5</v>
          </cell>
          <cell r="M73">
            <v>28.64</v>
          </cell>
          <cell r="N73">
            <v>29.46</v>
          </cell>
          <cell r="O73">
            <v>32.92</v>
          </cell>
          <cell r="P73">
            <v>33.979999999999997</v>
          </cell>
          <cell r="Q73">
            <v>42.64</v>
          </cell>
          <cell r="R73">
            <v>44.3</v>
          </cell>
          <cell r="S73">
            <v>0.47</v>
          </cell>
          <cell r="T73">
            <v>0.35</v>
          </cell>
          <cell r="U73">
            <v>0.53</v>
          </cell>
          <cell r="V73">
            <v>0.43</v>
          </cell>
          <cell r="W73">
            <v>0.59</v>
          </cell>
          <cell r="X73">
            <v>0.51</v>
          </cell>
          <cell r="Y73">
            <v>0.69</v>
          </cell>
          <cell r="Z73">
            <v>0.64</v>
          </cell>
          <cell r="AB73">
            <v>10.47</v>
          </cell>
          <cell r="AC73">
            <v>8.07</v>
          </cell>
          <cell r="AD73">
            <v>14.03</v>
          </cell>
          <cell r="AE73">
            <v>11.73</v>
          </cell>
          <cell r="AF73">
            <v>18.3</v>
          </cell>
          <cell r="AG73">
            <v>16.18</v>
          </cell>
          <cell r="AH73">
            <v>26.78</v>
          </cell>
          <cell r="AI73">
            <v>26.15</v>
          </cell>
          <cell r="AJ73">
            <v>22.09</v>
          </cell>
          <cell r="AK73">
            <v>22.42</v>
          </cell>
          <cell r="AL73">
            <v>25.92</v>
          </cell>
          <cell r="AM73">
            <v>26.63</v>
          </cell>
          <cell r="AN73">
            <v>30.21</v>
          </cell>
          <cell r="AO73">
            <v>31.17</v>
          </cell>
          <cell r="AP73">
            <v>38.44</v>
          </cell>
          <cell r="AQ73">
            <v>39.700000000000003</v>
          </cell>
          <cell r="AR73">
            <v>0.42</v>
          </cell>
          <cell r="AS73">
            <v>0.31</v>
          </cell>
          <cell r="AT73">
            <v>0.49</v>
          </cell>
          <cell r="AU73">
            <v>0.39</v>
          </cell>
          <cell r="AV73">
            <v>0.55000000000000004</v>
          </cell>
          <cell r="AW73">
            <v>0.47</v>
          </cell>
          <cell r="AX73">
            <v>0.64</v>
          </cell>
          <cell r="AY73">
            <v>0.59</v>
          </cell>
          <cell r="AZ73">
            <v>14.12</v>
          </cell>
          <cell r="BA73">
            <v>11.38</v>
          </cell>
          <cell r="BB73">
            <v>17.47</v>
          </cell>
          <cell r="BC73">
            <v>15.03</v>
          </cell>
          <cell r="BD73">
            <v>21.7</v>
          </cell>
          <cell r="BE73">
            <v>19.899999999999999</v>
          </cell>
          <cell r="BF73">
            <v>33.58</v>
          </cell>
          <cell r="BG73">
            <v>33.47</v>
          </cell>
          <cell r="BH73">
            <v>28.13</v>
          </cell>
          <cell r="BI73">
            <v>29.1</v>
          </cell>
          <cell r="BJ73">
            <v>31.35</v>
          </cell>
          <cell r="BK73">
            <v>32.520000000000003</v>
          </cell>
          <cell r="BL73">
            <v>35.54</v>
          </cell>
          <cell r="BM73">
            <v>36.93</v>
          </cell>
          <cell r="BN73">
            <v>46.88</v>
          </cell>
          <cell r="BO73">
            <v>49.14</v>
          </cell>
          <cell r="BP73">
            <v>0.52</v>
          </cell>
          <cell r="BQ73">
            <v>0.4</v>
          </cell>
          <cell r="BR73">
            <v>0.56000000000000005</v>
          </cell>
          <cell r="BS73">
            <v>0.46</v>
          </cell>
          <cell r="BT73">
            <v>0.62</v>
          </cell>
          <cell r="BU73">
            <v>0.54</v>
          </cell>
          <cell r="BV73">
            <v>0.73</v>
          </cell>
          <cell r="BW73">
            <v>0.7</v>
          </cell>
        </row>
        <row r="74">
          <cell r="C74">
            <v>13.06</v>
          </cell>
          <cell r="D74">
            <v>10.59</v>
          </cell>
          <cell r="E74">
            <v>17.72</v>
          </cell>
          <cell r="F74">
            <v>14.27</v>
          </cell>
          <cell r="G74">
            <v>23.66</v>
          </cell>
          <cell r="H74">
            <v>18.829999999999998</v>
          </cell>
          <cell r="I74">
            <v>39.200000000000003</v>
          </cell>
          <cell r="J74">
            <v>30.13</v>
          </cell>
          <cell r="K74">
            <v>23.31</v>
          </cell>
          <cell r="L74">
            <v>25.76</v>
          </cell>
          <cell r="M74">
            <v>28.59</v>
          </cell>
          <cell r="N74">
            <v>29.85</v>
          </cell>
          <cell r="O74">
            <v>34.99</v>
          </cell>
          <cell r="P74">
            <v>34.54</v>
          </cell>
          <cell r="Q74">
            <v>50.94</v>
          </cell>
          <cell r="R74">
            <v>45.3</v>
          </cell>
          <cell r="S74">
            <v>0.54</v>
          </cell>
          <cell r="T74">
            <v>0.39</v>
          </cell>
          <cell r="U74">
            <v>0.6</v>
          </cell>
          <cell r="V74">
            <v>0.46</v>
          </cell>
          <cell r="W74">
            <v>0.66</v>
          </cell>
          <cell r="X74">
            <v>0.53</v>
          </cell>
          <cell r="Y74">
            <v>0.76</v>
          </cell>
          <cell r="Z74">
            <v>0.65</v>
          </cell>
          <cell r="AB74">
            <v>11.35</v>
          </cell>
          <cell r="AC74">
            <v>8.9700000000000006</v>
          </cell>
          <cell r="AD74">
            <v>16.010000000000002</v>
          </cell>
          <cell r="AE74">
            <v>12.64</v>
          </cell>
          <cell r="AF74">
            <v>21.88</v>
          </cell>
          <cell r="AG74">
            <v>17.05</v>
          </cell>
          <cell r="AH74">
            <v>35.18</v>
          </cell>
          <cell r="AI74">
            <v>26.92</v>
          </cell>
          <cell r="AJ74">
            <v>21.04</v>
          </cell>
          <cell r="AK74">
            <v>23</v>
          </cell>
          <cell r="AL74">
            <v>26.26</v>
          </cell>
          <cell r="AM74">
            <v>27.3</v>
          </cell>
          <cell r="AN74">
            <v>32.61</v>
          </cell>
          <cell r="AO74">
            <v>32.020000000000003</v>
          </cell>
          <cell r="AP74">
            <v>46.59</v>
          </cell>
          <cell r="AQ74">
            <v>41.42</v>
          </cell>
          <cell r="AR74">
            <v>0.49</v>
          </cell>
          <cell r="AS74">
            <v>0.35</v>
          </cell>
          <cell r="AT74">
            <v>0.56000000000000005</v>
          </cell>
          <cell r="AU74">
            <v>0.42</v>
          </cell>
          <cell r="AV74">
            <v>0.63</v>
          </cell>
          <cell r="AW74">
            <v>0.49</v>
          </cell>
          <cell r="AX74">
            <v>0.71</v>
          </cell>
          <cell r="AY74">
            <v>0.6</v>
          </cell>
          <cell r="AZ74">
            <v>14.92</v>
          </cell>
          <cell r="BA74">
            <v>12.33</v>
          </cell>
          <cell r="BB74">
            <v>19.45</v>
          </cell>
          <cell r="BC74">
            <v>15.97</v>
          </cell>
          <cell r="BD74">
            <v>25.38</v>
          </cell>
          <cell r="BE74">
            <v>20.66</v>
          </cell>
          <cell r="BF74">
            <v>42.84</v>
          </cell>
          <cell r="BG74">
            <v>33.68</v>
          </cell>
          <cell r="BH74">
            <v>25.93</v>
          </cell>
          <cell r="BI74">
            <v>28.9</v>
          </cell>
          <cell r="BJ74">
            <v>30.92</v>
          </cell>
          <cell r="BK74">
            <v>32.49</v>
          </cell>
          <cell r="BL74">
            <v>37.33</v>
          </cell>
          <cell r="BM74">
            <v>37.29</v>
          </cell>
          <cell r="BN74">
            <v>55.22</v>
          </cell>
          <cell r="BO74">
            <v>49.56</v>
          </cell>
          <cell r="BP74">
            <v>0.6</v>
          </cell>
          <cell r="BQ74">
            <v>0.44</v>
          </cell>
          <cell r="BR74">
            <v>0.64</v>
          </cell>
          <cell r="BS74">
            <v>0.5</v>
          </cell>
          <cell r="BT74">
            <v>0.69</v>
          </cell>
          <cell r="BU74">
            <v>0.56000000000000005</v>
          </cell>
          <cell r="BV74">
            <v>0.8</v>
          </cell>
          <cell r="BW74">
            <v>0.7</v>
          </cell>
        </row>
        <row r="75">
          <cell r="C75">
            <v>3.32</v>
          </cell>
          <cell r="D75">
            <v>1.84</v>
          </cell>
          <cell r="E75">
            <v>0.85</v>
          </cell>
          <cell r="F75">
            <v>0.09</v>
          </cell>
          <cell r="G75">
            <v>0.2</v>
          </cell>
          <cell r="H75">
            <v>0</v>
          </cell>
          <cell r="I75">
            <v>0.01</v>
          </cell>
          <cell r="J75">
            <v>0</v>
          </cell>
          <cell r="K75">
            <v>76.69</v>
          </cell>
          <cell r="L75">
            <v>48.6</v>
          </cell>
          <cell r="M75">
            <v>52.68</v>
          </cell>
          <cell r="N75">
            <v>22.92</v>
          </cell>
          <cell r="O75">
            <v>36.31</v>
          </cell>
          <cell r="P75">
            <v>10.88</v>
          </cell>
          <cell r="Q75">
            <v>18.18</v>
          </cell>
          <cell r="R75">
            <v>2.73</v>
          </cell>
          <cell r="S75">
            <v>0.04</v>
          </cell>
          <cell r="T75">
            <v>0.04</v>
          </cell>
          <cell r="U75">
            <v>0.02</v>
          </cell>
          <cell r="V75">
            <v>0</v>
          </cell>
          <cell r="W75">
            <v>0.01</v>
          </cell>
          <cell r="X75">
            <v>0</v>
          </cell>
          <cell r="Y75">
            <v>0</v>
          </cell>
          <cell r="Z75">
            <v>0</v>
          </cell>
          <cell r="AB75">
            <v>1.72</v>
          </cell>
          <cell r="AC75">
            <v>0.87</v>
          </cell>
          <cell r="AD75">
            <v>0.32</v>
          </cell>
          <cell r="AE75">
            <v>0.01</v>
          </cell>
          <cell r="AF75">
            <v>0.03</v>
          </cell>
          <cell r="AG75">
            <v>0</v>
          </cell>
          <cell r="AH75">
            <v>0</v>
          </cell>
          <cell r="AI75">
            <v>0</v>
          </cell>
          <cell r="AJ75">
            <v>51.75</v>
          </cell>
          <cell r="AK75">
            <v>31.14</v>
          </cell>
          <cell r="AL75">
            <v>31</v>
          </cell>
          <cell r="AM75">
            <v>6.55</v>
          </cell>
          <cell r="AN75">
            <v>15.07</v>
          </cell>
          <cell r="AO75">
            <v>0.96</v>
          </cell>
          <cell r="AP75">
            <v>3.21</v>
          </cell>
          <cell r="AQ75">
            <v>0.03</v>
          </cell>
          <cell r="AR75">
            <v>0.02</v>
          </cell>
          <cell r="AS75">
            <v>0.02</v>
          </cell>
          <cell r="AT75">
            <v>0.01</v>
          </cell>
          <cell r="AU75">
            <v>0</v>
          </cell>
          <cell r="AV75">
            <v>0</v>
          </cell>
          <cell r="AW75">
            <v>0</v>
          </cell>
          <cell r="AX75">
            <v>0</v>
          </cell>
          <cell r="AY75">
            <v>0</v>
          </cell>
          <cell r="AZ75">
            <v>6.91</v>
          </cell>
          <cell r="BA75">
            <v>3.86</v>
          </cell>
          <cell r="BB75">
            <v>1.88</v>
          </cell>
          <cell r="BC75">
            <v>0.53</v>
          </cell>
          <cell r="BD75">
            <v>0.82</v>
          </cell>
          <cell r="BE75">
            <v>0.11</v>
          </cell>
          <cell r="BF75">
            <v>0.21</v>
          </cell>
          <cell r="BG75">
            <v>0.01</v>
          </cell>
          <cell r="BH75">
            <v>125.73</v>
          </cell>
          <cell r="BI75">
            <v>83.85</v>
          </cell>
          <cell r="BJ75">
            <v>93.19</v>
          </cell>
          <cell r="BK75">
            <v>81.41</v>
          </cell>
          <cell r="BL75">
            <v>95.37</v>
          </cell>
          <cell r="BM75">
            <v>115.39</v>
          </cell>
          <cell r="BN75">
            <v>110.87</v>
          </cell>
          <cell r="BO75">
            <v>238.08</v>
          </cell>
          <cell r="BP75">
            <v>7.0000000000000007E-2</v>
          </cell>
          <cell r="BQ75">
            <v>0.06</v>
          </cell>
          <cell r="BR75">
            <v>0.03</v>
          </cell>
          <cell r="BS75">
            <v>0.01</v>
          </cell>
          <cell r="BT75">
            <v>0.02</v>
          </cell>
          <cell r="BU75">
            <v>0</v>
          </cell>
          <cell r="BV75">
            <v>0.01</v>
          </cell>
          <cell r="BW75">
            <v>0</v>
          </cell>
        </row>
        <row r="76">
          <cell r="C76">
            <v>3.38</v>
          </cell>
          <cell r="D76">
            <v>6.11</v>
          </cell>
          <cell r="E76">
            <v>1.1499999999999999</v>
          </cell>
          <cell r="F76">
            <v>0.06</v>
          </cell>
          <cell r="G76">
            <v>0.38</v>
          </cell>
          <cell r="H76">
            <v>0</v>
          </cell>
          <cell r="I76">
            <v>0.04</v>
          </cell>
          <cell r="J76">
            <v>0</v>
          </cell>
          <cell r="K76">
            <v>100.24</v>
          </cell>
          <cell r="L76">
            <v>90.61</v>
          </cell>
          <cell r="M76">
            <v>62.57</v>
          </cell>
          <cell r="N76">
            <v>176.05</v>
          </cell>
          <cell r="O76">
            <v>39.22</v>
          </cell>
          <cell r="P76">
            <v>339.98</v>
          </cell>
          <cell r="Q76">
            <v>16.47</v>
          </cell>
          <cell r="R76">
            <v>1154.95</v>
          </cell>
          <cell r="S76">
            <v>0.03</v>
          </cell>
          <cell r="T76">
            <v>7.0000000000000007E-2</v>
          </cell>
          <cell r="U76">
            <v>0.02</v>
          </cell>
          <cell r="V76">
            <v>0</v>
          </cell>
          <cell r="W76">
            <v>0.01</v>
          </cell>
          <cell r="X76">
            <v>0</v>
          </cell>
          <cell r="Y76">
            <v>0</v>
          </cell>
          <cell r="Z76">
            <v>0</v>
          </cell>
          <cell r="AB76">
            <v>7.0000000000000007E-2</v>
          </cell>
          <cell r="AC76">
            <v>0.2</v>
          </cell>
          <cell r="AD76">
            <v>0.02</v>
          </cell>
          <cell r="AE76">
            <v>0</v>
          </cell>
          <cell r="AF76">
            <v>0</v>
          </cell>
          <cell r="AG76">
            <v>0</v>
          </cell>
          <cell r="AH76">
            <v>0</v>
          </cell>
          <cell r="AI76">
            <v>0</v>
          </cell>
          <cell r="AJ76">
            <v>64.02</v>
          </cell>
          <cell r="AK76">
            <v>59.13</v>
          </cell>
          <cell r="AL76">
            <v>43.47</v>
          </cell>
          <cell r="AM76">
            <v>24.43</v>
          </cell>
          <cell r="AN76">
            <v>24.38</v>
          </cell>
          <cell r="AO76">
            <v>9</v>
          </cell>
          <cell r="AP76">
            <v>6.63</v>
          </cell>
          <cell r="AQ76">
            <v>1.39</v>
          </cell>
          <cell r="AR76">
            <v>0</v>
          </cell>
          <cell r="AS76">
            <v>0</v>
          </cell>
          <cell r="AT76">
            <v>0</v>
          </cell>
          <cell r="AU76">
            <v>0</v>
          </cell>
          <cell r="AV76">
            <v>0</v>
          </cell>
          <cell r="AW76">
            <v>0</v>
          </cell>
          <cell r="AX76">
            <v>0</v>
          </cell>
          <cell r="AY76">
            <v>0</v>
          </cell>
          <cell r="AZ76">
            <v>4.49</v>
          </cell>
          <cell r="BA76">
            <v>6.73</v>
          </cell>
          <cell r="BB76">
            <v>1.21</v>
          </cell>
          <cell r="BC76">
            <v>0.74</v>
          </cell>
          <cell r="BD76">
            <v>0.38</v>
          </cell>
          <cell r="BE76">
            <v>0.12</v>
          </cell>
          <cell r="BF76">
            <v>7.0000000000000007E-2</v>
          </cell>
          <cell r="BG76">
            <v>0</v>
          </cell>
          <cell r="BH76">
            <v>152.21</v>
          </cell>
          <cell r="BI76">
            <v>133.30000000000001</v>
          </cell>
          <cell r="BJ76">
            <v>87.89</v>
          </cell>
          <cell r="BK76">
            <v>1433.84</v>
          </cell>
          <cell r="BL76">
            <v>59.95</v>
          </cell>
          <cell r="BM76">
            <v>16175.26</v>
          </cell>
          <cell r="BN76">
            <v>37.51</v>
          </cell>
          <cell r="BO76">
            <v>1401714.31</v>
          </cell>
          <cell r="BP76">
            <v>0.04</v>
          </cell>
          <cell r="BQ76">
            <v>7.0000000000000007E-2</v>
          </cell>
          <cell r="BR76">
            <v>0.02</v>
          </cell>
          <cell r="BS76">
            <v>0</v>
          </cell>
          <cell r="BT76">
            <v>0.01</v>
          </cell>
          <cell r="BU76">
            <v>0</v>
          </cell>
          <cell r="BV76">
            <v>0</v>
          </cell>
          <cell r="BW76">
            <v>0</v>
          </cell>
        </row>
        <row r="77">
          <cell r="C77">
            <v>6.97</v>
          </cell>
          <cell r="D77">
            <v>5.79</v>
          </cell>
          <cell r="E77">
            <v>1.69</v>
          </cell>
          <cell r="F77">
            <v>1.6</v>
          </cell>
          <cell r="G77">
            <v>0.37</v>
          </cell>
          <cell r="H77">
            <v>0.41</v>
          </cell>
          <cell r="I77">
            <v>0.02</v>
          </cell>
          <cell r="J77">
            <v>0.03</v>
          </cell>
          <cell r="K77">
            <v>123.18</v>
          </cell>
          <cell r="L77">
            <v>95.76</v>
          </cell>
          <cell r="M77">
            <v>127.12</v>
          </cell>
          <cell r="N77">
            <v>78.760000000000005</v>
          </cell>
          <cell r="O77">
            <v>131.13999999999999</v>
          </cell>
          <cell r="P77">
            <v>64.900000000000006</v>
          </cell>
          <cell r="Q77">
            <v>138.96</v>
          </cell>
          <cell r="R77">
            <v>45.29</v>
          </cell>
          <cell r="S77">
            <v>7.0000000000000007E-2</v>
          </cell>
          <cell r="T77">
            <v>7.0000000000000007E-2</v>
          </cell>
          <cell r="U77">
            <v>0.02</v>
          </cell>
          <cell r="V77">
            <v>0.03</v>
          </cell>
          <cell r="W77">
            <v>0</v>
          </cell>
          <cell r="X77">
            <v>0.01</v>
          </cell>
          <cell r="Y77">
            <v>0</v>
          </cell>
          <cell r="Z77">
            <v>0</v>
          </cell>
          <cell r="AB77">
            <v>3.59</v>
          </cell>
          <cell r="AC77">
            <v>3.57</v>
          </cell>
          <cell r="AD77">
            <v>0.73</v>
          </cell>
          <cell r="AE77">
            <v>0.83</v>
          </cell>
          <cell r="AF77">
            <v>0.08</v>
          </cell>
          <cell r="AG77">
            <v>0.13</v>
          </cell>
          <cell r="AH77">
            <v>0</v>
          </cell>
          <cell r="AI77">
            <v>0</v>
          </cell>
          <cell r="AJ77">
            <v>61.31</v>
          </cell>
          <cell r="AK77">
            <v>50.15</v>
          </cell>
          <cell r="AL77">
            <v>59.52</v>
          </cell>
          <cell r="AM77">
            <v>38.090000000000003</v>
          </cell>
          <cell r="AN77">
            <v>47.65</v>
          </cell>
          <cell r="AO77">
            <v>26.37</v>
          </cell>
          <cell r="AP77">
            <v>24.84</v>
          </cell>
          <cell r="AQ77">
            <v>12.61</v>
          </cell>
          <cell r="AR77">
            <v>0.04</v>
          </cell>
          <cell r="AS77">
            <v>0.05</v>
          </cell>
          <cell r="AT77">
            <v>0.01</v>
          </cell>
          <cell r="AU77">
            <v>0.02</v>
          </cell>
          <cell r="AV77">
            <v>0</v>
          </cell>
          <cell r="AW77">
            <v>0</v>
          </cell>
          <cell r="AX77">
            <v>0</v>
          </cell>
          <cell r="AY77">
            <v>0</v>
          </cell>
          <cell r="AZ77">
            <v>12.14</v>
          </cell>
          <cell r="BA77">
            <v>9.2200000000000006</v>
          </cell>
          <cell r="BB77">
            <v>3.78</v>
          </cell>
          <cell r="BC77">
            <v>2.97</v>
          </cell>
          <cell r="BD77">
            <v>1.45</v>
          </cell>
          <cell r="BE77">
            <v>1.22</v>
          </cell>
          <cell r="BF77">
            <v>0.32</v>
          </cell>
          <cell r="BG77">
            <v>0.24</v>
          </cell>
          <cell r="BH77">
            <v>228.86</v>
          </cell>
          <cell r="BI77">
            <v>162.6</v>
          </cell>
          <cell r="BJ77">
            <v>261.27</v>
          </cell>
          <cell r="BK77">
            <v>140.84</v>
          </cell>
          <cell r="BL77">
            <v>359.6</v>
          </cell>
          <cell r="BM77">
            <v>132.77000000000001</v>
          </cell>
          <cell r="BN77">
            <v>671.63</v>
          </cell>
          <cell r="BO77">
            <v>132.63</v>
          </cell>
          <cell r="BP77">
            <v>0.1</v>
          </cell>
          <cell r="BQ77">
            <v>0.1</v>
          </cell>
          <cell r="BR77">
            <v>0.03</v>
          </cell>
          <cell r="BS77">
            <v>0.04</v>
          </cell>
          <cell r="BT77">
            <v>0.01</v>
          </cell>
          <cell r="BU77">
            <v>0.02</v>
          </cell>
          <cell r="BV77">
            <v>0</v>
          </cell>
          <cell r="BW77">
            <v>0.01</v>
          </cell>
        </row>
        <row r="78">
          <cell r="C78">
            <v>5.47</v>
          </cell>
          <cell r="D78">
            <v>3.12</v>
          </cell>
          <cell r="E78">
            <v>1.08</v>
          </cell>
          <cell r="F78">
            <v>0.03</v>
          </cell>
          <cell r="G78">
            <v>0.21</v>
          </cell>
          <cell r="H78">
            <v>0</v>
          </cell>
          <cell r="I78">
            <v>0.01</v>
          </cell>
          <cell r="J78">
            <v>0</v>
          </cell>
          <cell r="K78">
            <v>90.87</v>
          </cell>
          <cell r="L78">
            <v>76.44</v>
          </cell>
          <cell r="M78">
            <v>61.9</v>
          </cell>
          <cell r="N78">
            <v>63.54</v>
          </cell>
          <cell r="O78">
            <v>42.32</v>
          </cell>
          <cell r="P78">
            <v>52.9</v>
          </cell>
          <cell r="Q78">
            <v>20.87</v>
          </cell>
          <cell r="R78">
            <v>37.64</v>
          </cell>
          <cell r="S78">
            <v>0.06</v>
          </cell>
          <cell r="T78">
            <v>0.04</v>
          </cell>
          <cell r="U78">
            <v>0.02</v>
          </cell>
          <cell r="V78">
            <v>0</v>
          </cell>
          <cell r="W78">
            <v>0.01</v>
          </cell>
          <cell r="X78">
            <v>0</v>
          </cell>
          <cell r="Y78">
            <v>0</v>
          </cell>
          <cell r="Z78">
            <v>0</v>
          </cell>
          <cell r="AB78">
            <v>2.69</v>
          </cell>
          <cell r="AC78">
            <v>1.3</v>
          </cell>
          <cell r="AD78">
            <v>0.53</v>
          </cell>
          <cell r="AE78">
            <v>0</v>
          </cell>
          <cell r="AF78">
            <v>0.06</v>
          </cell>
          <cell r="AG78">
            <v>0</v>
          </cell>
          <cell r="AH78">
            <v>0</v>
          </cell>
          <cell r="AI78">
            <v>0</v>
          </cell>
          <cell r="AJ78">
            <v>47.77</v>
          </cell>
          <cell r="AK78">
            <v>36.64</v>
          </cell>
          <cell r="AL78">
            <v>33.159999999999997</v>
          </cell>
          <cell r="AM78">
            <v>4.33</v>
          </cell>
          <cell r="AN78">
            <v>21.03</v>
          </cell>
          <cell r="AO78">
            <v>0.42</v>
          </cell>
          <cell r="AP78">
            <v>7.48</v>
          </cell>
          <cell r="AQ78">
            <v>0.01</v>
          </cell>
          <cell r="AR78">
            <v>0.04</v>
          </cell>
          <cell r="AS78">
            <v>0.02</v>
          </cell>
          <cell r="AT78">
            <v>0.01</v>
          </cell>
          <cell r="AU78">
            <v>0</v>
          </cell>
          <cell r="AV78">
            <v>0</v>
          </cell>
          <cell r="AW78">
            <v>0</v>
          </cell>
          <cell r="AX78">
            <v>0</v>
          </cell>
          <cell r="AY78">
            <v>0</v>
          </cell>
          <cell r="AZ78">
            <v>9.85</v>
          </cell>
          <cell r="BA78">
            <v>7.08</v>
          </cell>
          <cell r="BB78">
            <v>2.0699999999999998</v>
          </cell>
          <cell r="BC78">
            <v>1.89</v>
          </cell>
          <cell r="BD78">
            <v>0.59</v>
          </cell>
          <cell r="BE78">
            <v>0.59</v>
          </cell>
          <cell r="BF78">
            <v>7.0000000000000007E-2</v>
          </cell>
          <cell r="BG78">
            <v>7.0000000000000007E-2</v>
          </cell>
          <cell r="BH78">
            <v>160.12</v>
          </cell>
          <cell r="BI78">
            <v>132.13999999999999</v>
          </cell>
          <cell r="BJ78">
            <v>116.93</v>
          </cell>
          <cell r="BK78">
            <v>563.95000000000005</v>
          </cell>
          <cell r="BL78">
            <v>89.17</v>
          </cell>
          <cell r="BM78">
            <v>2926.08</v>
          </cell>
          <cell r="BN78">
            <v>60.27</v>
          </cell>
          <cell r="BO78">
            <v>49483.97</v>
          </cell>
          <cell r="BP78">
            <v>0.1</v>
          </cell>
          <cell r="BQ78">
            <v>0.08</v>
          </cell>
          <cell r="BR78">
            <v>0.03</v>
          </cell>
          <cell r="BS78">
            <v>0.02</v>
          </cell>
          <cell r="BT78">
            <v>0.01</v>
          </cell>
          <cell r="BU78">
            <v>0.01</v>
          </cell>
          <cell r="BV78">
            <v>0</v>
          </cell>
          <cell r="BW78">
            <v>0</v>
          </cell>
        </row>
        <row r="79">
          <cell r="C79">
            <v>19</v>
          </cell>
          <cell r="D79">
            <v>17.05</v>
          </cell>
          <cell r="E79">
            <v>4.22</v>
          </cell>
          <cell r="F79">
            <v>8.76</v>
          </cell>
          <cell r="G79">
            <v>0.81</v>
          </cell>
          <cell r="H79">
            <v>4.26</v>
          </cell>
          <cell r="I79">
            <v>0.03</v>
          </cell>
          <cell r="J79">
            <v>1.02</v>
          </cell>
          <cell r="K79">
            <v>111.08</v>
          </cell>
          <cell r="L79">
            <v>97.8</v>
          </cell>
          <cell r="M79">
            <v>94.48</v>
          </cell>
          <cell r="N79">
            <v>93.6</v>
          </cell>
          <cell r="O79">
            <v>80.489999999999995</v>
          </cell>
          <cell r="P79">
            <v>89.61</v>
          </cell>
          <cell r="Q79">
            <v>59.75</v>
          </cell>
          <cell r="R79">
            <v>82.64</v>
          </cell>
          <cell r="S79">
            <v>0.17</v>
          </cell>
          <cell r="T79">
            <v>0.17</v>
          </cell>
          <cell r="U79">
            <v>0.04</v>
          </cell>
          <cell r="V79">
            <v>0.09</v>
          </cell>
          <cell r="W79">
            <v>0.01</v>
          </cell>
          <cell r="X79">
            <v>0.05</v>
          </cell>
          <cell r="Y79">
            <v>0</v>
          </cell>
          <cell r="Z79">
            <v>0.01</v>
          </cell>
          <cell r="AB79">
            <v>13.89</v>
          </cell>
          <cell r="AC79">
            <v>12.42</v>
          </cell>
          <cell r="AD79">
            <v>2.42</v>
          </cell>
          <cell r="AE79">
            <v>6.16</v>
          </cell>
          <cell r="AF79">
            <v>0.3</v>
          </cell>
          <cell r="AG79">
            <v>2.5299999999999998</v>
          </cell>
          <cell r="AH79">
            <v>0</v>
          </cell>
          <cell r="AI79">
            <v>0.38</v>
          </cell>
          <cell r="AJ79">
            <v>90.53</v>
          </cell>
          <cell r="AK79">
            <v>81.64</v>
          </cell>
          <cell r="AL79">
            <v>72.94</v>
          </cell>
          <cell r="AM79">
            <v>77.400000000000006</v>
          </cell>
          <cell r="AN79">
            <v>50.84</v>
          </cell>
          <cell r="AO79">
            <v>68.63</v>
          </cell>
          <cell r="AP79">
            <v>24.94</v>
          </cell>
          <cell r="AQ79">
            <v>50.58</v>
          </cell>
          <cell r="AR79">
            <v>0.13</v>
          </cell>
          <cell r="AS79">
            <v>0.13</v>
          </cell>
          <cell r="AT79">
            <v>0.03</v>
          </cell>
          <cell r="AU79">
            <v>7.0000000000000007E-2</v>
          </cell>
          <cell r="AV79">
            <v>0</v>
          </cell>
          <cell r="AW79">
            <v>0.03</v>
          </cell>
          <cell r="AX79">
            <v>0</v>
          </cell>
          <cell r="AY79">
            <v>0.01</v>
          </cell>
          <cell r="AZ79">
            <v>27.02</v>
          </cell>
          <cell r="BA79">
            <v>24.22</v>
          </cell>
          <cell r="BB79">
            <v>7.18</v>
          </cell>
          <cell r="BC79">
            <v>12.83</v>
          </cell>
          <cell r="BD79">
            <v>2.04</v>
          </cell>
          <cell r="BE79">
            <v>7.41</v>
          </cell>
          <cell r="BF79">
            <v>0.19</v>
          </cell>
          <cell r="BG79">
            <v>2.92</v>
          </cell>
          <cell r="BH79">
            <v>134.88999999999999</v>
          </cell>
          <cell r="BI79">
            <v>115.75</v>
          </cell>
          <cell r="BJ79">
            <v>119.19</v>
          </cell>
          <cell r="BK79">
            <v>110.66</v>
          </cell>
          <cell r="BL79">
            <v>120.05</v>
          </cell>
          <cell r="BM79">
            <v>116.91</v>
          </cell>
          <cell r="BN79">
            <v>133.56</v>
          </cell>
          <cell r="BO79">
            <v>138.62</v>
          </cell>
          <cell r="BP79">
            <v>0.23</v>
          </cell>
          <cell r="BQ79">
            <v>0.23</v>
          </cell>
          <cell r="BR79">
            <v>7.0000000000000007E-2</v>
          </cell>
          <cell r="BS79">
            <v>0.13</v>
          </cell>
          <cell r="BT79">
            <v>0.02</v>
          </cell>
          <cell r="BU79">
            <v>7.0000000000000007E-2</v>
          </cell>
          <cell r="BV79">
            <v>0</v>
          </cell>
          <cell r="BW79">
            <v>0.03</v>
          </cell>
        </row>
        <row r="80">
          <cell r="C80">
            <v>12.21</v>
          </cell>
          <cell r="D80">
            <v>18.12</v>
          </cell>
          <cell r="E80">
            <v>8.6199999999999992</v>
          </cell>
          <cell r="F80">
            <v>9.5299999999999994</v>
          </cell>
          <cell r="G80">
            <v>6.07</v>
          </cell>
          <cell r="H80">
            <v>4.79</v>
          </cell>
          <cell r="I80">
            <v>3.12</v>
          </cell>
          <cell r="J80">
            <v>1.22</v>
          </cell>
          <cell r="K80">
            <v>113.19</v>
          </cell>
          <cell r="L80">
            <v>109.34</v>
          </cell>
          <cell r="M80">
            <v>98.12</v>
          </cell>
          <cell r="N80">
            <v>100</v>
          </cell>
          <cell r="O80">
            <v>85.16</v>
          </cell>
          <cell r="P80">
            <v>91.53</v>
          </cell>
          <cell r="Q80">
            <v>65.45</v>
          </cell>
          <cell r="R80">
            <v>77.650000000000006</v>
          </cell>
          <cell r="S80">
            <v>0.11</v>
          </cell>
          <cell r="T80">
            <v>0.16</v>
          </cell>
          <cell r="U80">
            <v>0.09</v>
          </cell>
          <cell r="V80">
            <v>0.09</v>
          </cell>
          <cell r="W80">
            <v>7.0000000000000007E-2</v>
          </cell>
          <cell r="X80">
            <v>0.05</v>
          </cell>
          <cell r="Y80">
            <v>0.05</v>
          </cell>
          <cell r="Z80">
            <v>0.02</v>
          </cell>
          <cell r="AB80">
            <v>7.95</v>
          </cell>
          <cell r="AC80">
            <v>12.6</v>
          </cell>
          <cell r="AD80">
            <v>6.03</v>
          </cell>
          <cell r="AE80">
            <v>6.81</v>
          </cell>
          <cell r="AF80">
            <v>4.2</v>
          </cell>
          <cell r="AG80">
            <v>2.88</v>
          </cell>
          <cell r="AH80">
            <v>1.69</v>
          </cell>
          <cell r="AI80">
            <v>0.46</v>
          </cell>
          <cell r="AJ80">
            <v>75.62</v>
          </cell>
          <cell r="AK80">
            <v>75.11</v>
          </cell>
          <cell r="AL80">
            <v>65.180000000000007</v>
          </cell>
          <cell r="AM80">
            <v>66.209999999999994</v>
          </cell>
          <cell r="AN80">
            <v>54.53</v>
          </cell>
          <cell r="AO80">
            <v>57.01</v>
          </cell>
          <cell r="AP80">
            <v>37.5</v>
          </cell>
          <cell r="AQ80">
            <v>37.090000000000003</v>
          </cell>
          <cell r="AR80">
            <v>0.08</v>
          </cell>
          <cell r="AS80">
            <v>0.13</v>
          </cell>
          <cell r="AT80">
            <v>7.0000000000000007E-2</v>
          </cell>
          <cell r="AU80">
            <v>7.0000000000000007E-2</v>
          </cell>
          <cell r="AV80">
            <v>0.05</v>
          </cell>
          <cell r="AW80">
            <v>0.04</v>
          </cell>
          <cell r="AX80">
            <v>0.03</v>
          </cell>
          <cell r="AY80">
            <v>0.01</v>
          </cell>
          <cell r="AZ80">
            <v>18.54</v>
          </cell>
          <cell r="BA80">
            <v>25.17</v>
          </cell>
          <cell r="BB80">
            <v>12.09</v>
          </cell>
          <cell r="BC80">
            <v>12.93</v>
          </cell>
          <cell r="BD80">
            <v>8.1999999999999993</v>
          </cell>
          <cell r="BE80">
            <v>7.38</v>
          </cell>
          <cell r="BF80">
            <v>5.0599999999999996</v>
          </cell>
          <cell r="BG80">
            <v>2.88</v>
          </cell>
          <cell r="BH80">
            <v>169.97</v>
          </cell>
          <cell r="BI80">
            <v>157.52000000000001</v>
          </cell>
          <cell r="BJ80">
            <v>150.94999999999999</v>
          </cell>
          <cell r="BK80">
            <v>145.61000000000001</v>
          </cell>
          <cell r="BL80">
            <v>132.03</v>
          </cell>
          <cell r="BM80">
            <v>137.66</v>
          </cell>
          <cell r="BN80">
            <v>109.58</v>
          </cell>
          <cell r="BO80">
            <v>137.55000000000001</v>
          </cell>
          <cell r="BP80">
            <v>0.14000000000000001</v>
          </cell>
          <cell r="BQ80">
            <v>0.2</v>
          </cell>
          <cell r="BR80">
            <v>0.11</v>
          </cell>
          <cell r="BS80">
            <v>0.11</v>
          </cell>
          <cell r="BT80">
            <v>0.09</v>
          </cell>
          <cell r="BU80">
            <v>7.0000000000000007E-2</v>
          </cell>
          <cell r="BV80">
            <v>7.0000000000000007E-2</v>
          </cell>
          <cell r="BW80">
            <v>0.03</v>
          </cell>
        </row>
        <row r="81">
          <cell r="C81">
            <v>27.43</v>
          </cell>
          <cell r="D81">
            <v>35.42</v>
          </cell>
          <cell r="E81">
            <v>18.329999999999998</v>
          </cell>
          <cell r="F81">
            <v>19.86</v>
          </cell>
          <cell r="G81">
            <v>11.82</v>
          </cell>
          <cell r="H81">
            <v>10.7</v>
          </cell>
          <cell r="I81">
            <v>4.82</v>
          </cell>
          <cell r="J81">
            <v>3.09</v>
          </cell>
          <cell r="K81">
            <v>104.68</v>
          </cell>
          <cell r="L81">
            <v>141.61000000000001</v>
          </cell>
          <cell r="M81">
            <v>98.95</v>
          </cell>
          <cell r="N81">
            <v>117.24</v>
          </cell>
          <cell r="O81">
            <v>93.59</v>
          </cell>
          <cell r="P81">
            <v>97.23</v>
          </cell>
          <cell r="Q81">
            <v>84.38</v>
          </cell>
          <cell r="R81">
            <v>68.67</v>
          </cell>
          <cell r="S81">
            <v>0.25</v>
          </cell>
          <cell r="T81">
            <v>0.24</v>
          </cell>
          <cell r="U81">
            <v>0.18</v>
          </cell>
          <cell r="V81">
            <v>0.16</v>
          </cell>
          <cell r="W81">
            <v>0.12</v>
          </cell>
          <cell r="X81">
            <v>0.11</v>
          </cell>
          <cell r="Y81">
            <v>0.05</v>
          </cell>
          <cell r="Z81">
            <v>0.04</v>
          </cell>
          <cell r="AB81">
            <v>20.43</v>
          </cell>
          <cell r="AC81">
            <v>26.99</v>
          </cell>
          <cell r="AD81">
            <v>14.27</v>
          </cell>
          <cell r="AE81">
            <v>15.8</v>
          </cell>
          <cell r="AF81">
            <v>8.7899999999999991</v>
          </cell>
          <cell r="AG81">
            <v>7.94</v>
          </cell>
          <cell r="AH81">
            <v>2.83</v>
          </cell>
          <cell r="AI81">
            <v>1.74</v>
          </cell>
          <cell r="AJ81">
            <v>78.900000000000006</v>
          </cell>
          <cell r="AK81">
            <v>106.75</v>
          </cell>
          <cell r="AL81">
            <v>74.78</v>
          </cell>
          <cell r="AM81">
            <v>87.18</v>
          </cell>
          <cell r="AN81">
            <v>68.150000000000006</v>
          </cell>
          <cell r="AO81">
            <v>68.56</v>
          </cell>
          <cell r="AP81">
            <v>53.85</v>
          </cell>
          <cell r="AQ81">
            <v>42.26</v>
          </cell>
          <cell r="AR81">
            <v>0.21</v>
          </cell>
          <cell r="AS81">
            <v>0.2</v>
          </cell>
          <cell r="AT81">
            <v>0.15</v>
          </cell>
          <cell r="AU81">
            <v>0.14000000000000001</v>
          </cell>
          <cell r="AV81">
            <v>0.1</v>
          </cell>
          <cell r="AW81">
            <v>0.09</v>
          </cell>
          <cell r="AX81">
            <v>0.04</v>
          </cell>
          <cell r="AY81">
            <v>0.03</v>
          </cell>
          <cell r="AZ81">
            <v>36.21</v>
          </cell>
          <cell r="BA81">
            <v>45.93</v>
          </cell>
          <cell r="BB81">
            <v>22.94</v>
          </cell>
          <cell r="BC81">
            <v>24.65</v>
          </cell>
          <cell r="BD81">
            <v>15.18</v>
          </cell>
          <cell r="BE81">
            <v>14.39</v>
          </cell>
          <cell r="BF81">
            <v>7.82</v>
          </cell>
          <cell r="BG81">
            <v>5.35</v>
          </cell>
          <cell r="BH81">
            <v>135.58000000000001</v>
          </cell>
          <cell r="BI81">
            <v>183.34</v>
          </cell>
          <cell r="BJ81">
            <v>127.78</v>
          </cell>
          <cell r="BK81">
            <v>153.18</v>
          </cell>
          <cell r="BL81">
            <v>125.66</v>
          </cell>
          <cell r="BM81">
            <v>131.83000000000001</v>
          </cell>
          <cell r="BN81">
            <v>130.69999999999999</v>
          </cell>
          <cell r="BO81">
            <v>105.99</v>
          </cell>
          <cell r="BP81">
            <v>0.31</v>
          </cell>
          <cell r="BQ81">
            <v>0.28999999999999998</v>
          </cell>
          <cell r="BR81">
            <v>0.21</v>
          </cell>
          <cell r="BS81">
            <v>0.19</v>
          </cell>
          <cell r="BT81">
            <v>0.15</v>
          </cell>
          <cell r="BU81">
            <v>0.13</v>
          </cell>
          <cell r="BV81">
            <v>0.08</v>
          </cell>
          <cell r="BW81">
            <v>7.0000000000000007E-2</v>
          </cell>
        </row>
        <row r="82">
          <cell r="C82">
            <v>49.97</v>
          </cell>
          <cell r="D82">
            <v>50.65</v>
          </cell>
          <cell r="E82">
            <v>29</v>
          </cell>
          <cell r="F82">
            <v>30.55</v>
          </cell>
          <cell r="G82">
            <v>15.61</v>
          </cell>
          <cell r="H82">
            <v>17.75</v>
          </cell>
          <cell r="I82">
            <v>4.22</v>
          </cell>
          <cell r="J82">
            <v>5.92</v>
          </cell>
          <cell r="K82">
            <v>131.63999999999999</v>
          </cell>
          <cell r="L82">
            <v>148.02000000000001</v>
          </cell>
          <cell r="M82">
            <v>116.02</v>
          </cell>
          <cell r="N82">
            <v>121.43</v>
          </cell>
          <cell r="O82">
            <v>102.38</v>
          </cell>
          <cell r="P82">
            <v>99.8</v>
          </cell>
          <cell r="Q82">
            <v>81.14</v>
          </cell>
          <cell r="R82">
            <v>69.31</v>
          </cell>
          <cell r="S82">
            <v>0.36</v>
          </cell>
          <cell r="T82">
            <v>0.32</v>
          </cell>
          <cell r="U82">
            <v>0.23</v>
          </cell>
          <cell r="V82">
            <v>0.23</v>
          </cell>
          <cell r="W82">
            <v>0.14000000000000001</v>
          </cell>
          <cell r="X82">
            <v>0.16</v>
          </cell>
          <cell r="Y82">
            <v>0.05</v>
          </cell>
          <cell r="Z82">
            <v>0.08</v>
          </cell>
          <cell r="AB82">
            <v>38.74</v>
          </cell>
          <cell r="AC82">
            <v>40.729999999999997</v>
          </cell>
          <cell r="AD82">
            <v>23.02</v>
          </cell>
          <cell r="AE82">
            <v>25.13</v>
          </cell>
          <cell r="AF82">
            <v>11.86</v>
          </cell>
          <cell r="AG82">
            <v>14</v>
          </cell>
          <cell r="AH82">
            <v>2.4300000000000002</v>
          </cell>
          <cell r="AI82">
            <v>3.83</v>
          </cell>
          <cell r="AJ82">
            <v>106.81</v>
          </cell>
          <cell r="AK82">
            <v>121.73</v>
          </cell>
          <cell r="AL82">
            <v>95.06</v>
          </cell>
          <cell r="AM82">
            <v>99.9</v>
          </cell>
          <cell r="AN82">
            <v>81.89</v>
          </cell>
          <cell r="AO82">
            <v>80.239999999999995</v>
          </cell>
          <cell r="AP82">
            <v>56.09</v>
          </cell>
          <cell r="AQ82">
            <v>50.53</v>
          </cell>
          <cell r="AR82">
            <v>0.3</v>
          </cell>
          <cell r="AS82">
            <v>0.28000000000000003</v>
          </cell>
          <cell r="AT82">
            <v>0.2</v>
          </cell>
          <cell r="AU82">
            <v>0.21</v>
          </cell>
          <cell r="AV82">
            <v>0.12</v>
          </cell>
          <cell r="AW82">
            <v>0.14000000000000001</v>
          </cell>
          <cell r="AX82">
            <v>0.03</v>
          </cell>
          <cell r="AY82">
            <v>0.05</v>
          </cell>
          <cell r="AZ82">
            <v>64.27</v>
          </cell>
          <cell r="BA82">
            <v>62.28</v>
          </cell>
          <cell r="BB82">
            <v>35.130000000000003</v>
          </cell>
          <cell r="BC82">
            <v>36.31</v>
          </cell>
          <cell r="BD82">
            <v>19.38</v>
          </cell>
          <cell r="BE82">
            <v>22.29</v>
          </cell>
          <cell r="BF82">
            <v>6.71</v>
          </cell>
          <cell r="BG82">
            <v>8.84</v>
          </cell>
          <cell r="BH82">
            <v>166.59</v>
          </cell>
          <cell r="BI82">
            <v>180.29</v>
          </cell>
          <cell r="BJ82">
            <v>145.76</v>
          </cell>
          <cell r="BK82">
            <v>149.65</v>
          </cell>
          <cell r="BL82">
            <v>135.11000000000001</v>
          </cell>
          <cell r="BM82">
            <v>127.44</v>
          </cell>
          <cell r="BN82">
            <v>124.08</v>
          </cell>
          <cell r="BO82">
            <v>97.13</v>
          </cell>
          <cell r="BP82">
            <v>0.42</v>
          </cell>
          <cell r="BQ82">
            <v>0.37</v>
          </cell>
          <cell r="BR82">
            <v>0.27</v>
          </cell>
          <cell r="BS82">
            <v>0.27</v>
          </cell>
          <cell r="BT82">
            <v>0.17</v>
          </cell>
          <cell r="BU82">
            <v>0.19</v>
          </cell>
          <cell r="BV82">
            <v>7.0000000000000007E-2</v>
          </cell>
          <cell r="BW82">
            <v>0.11</v>
          </cell>
        </row>
        <row r="83">
          <cell r="C83">
            <v>12.77</v>
          </cell>
          <cell r="D83">
            <v>13.62</v>
          </cell>
          <cell r="E83">
            <v>9.8699999999999992</v>
          </cell>
          <cell r="F83">
            <v>12.04</v>
          </cell>
          <cell r="G83">
            <v>7.49</v>
          </cell>
          <cell r="H83">
            <v>10.51</v>
          </cell>
          <cell r="I83">
            <v>4.29</v>
          </cell>
          <cell r="J83">
            <v>7.92</v>
          </cell>
          <cell r="K83">
            <v>39.4</v>
          </cell>
          <cell r="L83">
            <v>42.93</v>
          </cell>
          <cell r="M83">
            <v>38</v>
          </cell>
          <cell r="N83">
            <v>45.36</v>
          </cell>
          <cell r="O83">
            <v>36.659999999999997</v>
          </cell>
          <cell r="P83">
            <v>47.91</v>
          </cell>
          <cell r="Q83">
            <v>34.29</v>
          </cell>
          <cell r="R83">
            <v>53.03</v>
          </cell>
          <cell r="S83">
            <v>0.25</v>
          </cell>
          <cell r="T83">
            <v>0.25</v>
          </cell>
          <cell r="U83">
            <v>0.2</v>
          </cell>
          <cell r="V83">
            <v>0.2</v>
          </cell>
          <cell r="W83">
            <v>0.15</v>
          </cell>
          <cell r="X83">
            <v>0.17</v>
          </cell>
          <cell r="Y83">
            <v>0.09</v>
          </cell>
          <cell r="Z83">
            <v>0.11</v>
          </cell>
          <cell r="AB83">
            <v>9.68</v>
          </cell>
          <cell r="AC83">
            <v>10.43</v>
          </cell>
          <cell r="AD83">
            <v>7.75</v>
          </cell>
          <cell r="AE83">
            <v>9.59</v>
          </cell>
          <cell r="AF83">
            <v>5.47</v>
          </cell>
          <cell r="AG83">
            <v>7.9</v>
          </cell>
          <cell r="AH83">
            <v>2.34</v>
          </cell>
          <cell r="AI83">
            <v>4.66</v>
          </cell>
          <cell r="AJ83">
            <v>32.43</v>
          </cell>
          <cell r="AK83">
            <v>35.299999999999997</v>
          </cell>
          <cell r="AL83">
            <v>32.03</v>
          </cell>
          <cell r="AM83">
            <v>37.97</v>
          </cell>
          <cell r="AN83">
            <v>28.85</v>
          </cell>
          <cell r="AO83">
            <v>39.22</v>
          </cell>
          <cell r="AP83">
            <v>22.12</v>
          </cell>
          <cell r="AQ83">
            <v>37.200000000000003</v>
          </cell>
          <cell r="AR83">
            <v>0.22</v>
          </cell>
          <cell r="AS83">
            <v>0.22</v>
          </cell>
          <cell r="AT83">
            <v>0.18</v>
          </cell>
          <cell r="AU83">
            <v>0.18</v>
          </cell>
          <cell r="AV83">
            <v>0.13</v>
          </cell>
          <cell r="AW83">
            <v>0.14000000000000001</v>
          </cell>
          <cell r="AX83">
            <v>0.06</v>
          </cell>
          <cell r="AY83">
            <v>7.0000000000000007E-2</v>
          </cell>
          <cell r="AZ83">
            <v>16.329999999999998</v>
          </cell>
          <cell r="BA83">
            <v>17.23</v>
          </cell>
          <cell r="BB83">
            <v>12</v>
          </cell>
          <cell r="BC83">
            <v>14.66</v>
          </cell>
          <cell r="BD83">
            <v>9.6999999999999993</v>
          </cell>
          <cell r="BE83">
            <v>13.72</v>
          </cell>
          <cell r="BF83">
            <v>7.09</v>
          </cell>
          <cell r="BG83">
            <v>13.1</v>
          </cell>
          <cell r="BH83">
            <v>52.3</v>
          </cell>
          <cell r="BI83">
            <v>55.51</v>
          </cell>
          <cell r="BJ83">
            <v>49.64</v>
          </cell>
          <cell r="BK83">
            <v>58.35</v>
          </cell>
          <cell r="BL83">
            <v>51.06</v>
          </cell>
          <cell r="BM83">
            <v>65</v>
          </cell>
          <cell r="BN83">
            <v>57.9</v>
          </cell>
          <cell r="BO83">
            <v>85.17</v>
          </cell>
          <cell r="BP83">
            <v>0.3</v>
          </cell>
          <cell r="BQ83">
            <v>0.28999999999999998</v>
          </cell>
          <cell r="BR83">
            <v>0.23</v>
          </cell>
          <cell r="BS83">
            <v>0.23</v>
          </cell>
          <cell r="BT83">
            <v>0.18</v>
          </cell>
          <cell r="BU83">
            <v>0.19</v>
          </cell>
          <cell r="BV83">
            <v>0.13</v>
          </cell>
          <cell r="BW83">
            <v>0.16</v>
          </cell>
        </row>
        <row r="84">
          <cell r="C84">
            <v>11.02</v>
          </cell>
          <cell r="D84">
            <v>16.84</v>
          </cell>
          <cell r="E84">
            <v>9.98</v>
          </cell>
          <cell r="F84">
            <v>14.34</v>
          </cell>
          <cell r="G84">
            <v>9.0500000000000007</v>
          </cell>
          <cell r="H84">
            <v>12.15</v>
          </cell>
          <cell r="I84">
            <v>7.53</v>
          </cell>
          <cell r="J84">
            <v>8.81</v>
          </cell>
          <cell r="K84">
            <v>52.41</v>
          </cell>
          <cell r="L84">
            <v>58.83</v>
          </cell>
          <cell r="M84">
            <v>49.05</v>
          </cell>
          <cell r="N84">
            <v>57.03</v>
          </cell>
          <cell r="O84">
            <v>45.94</v>
          </cell>
          <cell r="P84">
            <v>55.29</v>
          </cell>
          <cell r="Q84">
            <v>40.68</v>
          </cell>
          <cell r="R84">
            <v>52.2</v>
          </cell>
          <cell r="S84">
            <v>0.21</v>
          </cell>
          <cell r="T84">
            <v>0.28999999999999998</v>
          </cell>
          <cell r="U84">
            <v>0.2</v>
          </cell>
          <cell r="V84">
            <v>0.25</v>
          </cell>
          <cell r="W84">
            <v>0.2</v>
          </cell>
          <cell r="X84">
            <v>0.22</v>
          </cell>
          <cell r="Y84">
            <v>0.19</v>
          </cell>
          <cell r="Z84">
            <v>0.17</v>
          </cell>
          <cell r="AB84">
            <v>8.3699999999999992</v>
          </cell>
          <cell r="AC84">
            <v>13.19</v>
          </cell>
          <cell r="AD84">
            <v>8.0299999999999994</v>
          </cell>
          <cell r="AE84">
            <v>11.86</v>
          </cell>
          <cell r="AF84">
            <v>7.52</v>
          </cell>
          <cell r="AG84">
            <v>9.8800000000000008</v>
          </cell>
          <cell r="AH84">
            <v>5.59</v>
          </cell>
          <cell r="AI84">
            <v>6.23</v>
          </cell>
          <cell r="AJ84">
            <v>41.89</v>
          </cell>
          <cell r="AK84">
            <v>47.78</v>
          </cell>
          <cell r="AL84">
            <v>41.21</v>
          </cell>
          <cell r="AM84">
            <v>48.96</v>
          </cell>
          <cell r="AN84">
            <v>39.200000000000003</v>
          </cell>
          <cell r="AO84">
            <v>46.84</v>
          </cell>
          <cell r="AP84">
            <v>32.26</v>
          </cell>
          <cell r="AQ84">
            <v>39.340000000000003</v>
          </cell>
          <cell r="AR84">
            <v>0.18</v>
          </cell>
          <cell r="AS84">
            <v>0.25</v>
          </cell>
          <cell r="AT84">
            <v>0.18</v>
          </cell>
          <cell r="AU84">
            <v>0.23</v>
          </cell>
          <cell r="AV84">
            <v>0.18</v>
          </cell>
          <cell r="AW84">
            <v>0.2</v>
          </cell>
          <cell r="AX84">
            <v>0.15</v>
          </cell>
          <cell r="AY84">
            <v>0.14000000000000001</v>
          </cell>
          <cell r="AZ84">
            <v>14.94</v>
          </cell>
          <cell r="BA84">
            <v>21.69</v>
          </cell>
          <cell r="BB84">
            <v>12.86</v>
          </cell>
          <cell r="BC84">
            <v>17.61</v>
          </cell>
          <cell r="BD84">
            <v>11.21</v>
          </cell>
          <cell r="BE84">
            <v>14.88</v>
          </cell>
          <cell r="BF84">
            <v>10.16</v>
          </cell>
          <cell r="BG84">
            <v>12.6</v>
          </cell>
          <cell r="BH84">
            <v>65.77</v>
          </cell>
          <cell r="BI84">
            <v>71.89</v>
          </cell>
          <cell r="BJ84">
            <v>58.55</v>
          </cell>
          <cell r="BK84">
            <v>67.010000000000005</v>
          </cell>
          <cell r="BL84">
            <v>53.98</v>
          </cell>
          <cell r="BM84">
            <v>65.19</v>
          </cell>
          <cell r="BN84">
            <v>51.37</v>
          </cell>
          <cell r="BO84">
            <v>67.400000000000006</v>
          </cell>
          <cell r="BP84">
            <v>0.26</v>
          </cell>
          <cell r="BQ84">
            <v>0.33</v>
          </cell>
          <cell r="BR84">
            <v>0.24</v>
          </cell>
          <cell r="BS84">
            <v>0.28000000000000003</v>
          </cell>
          <cell r="BT84">
            <v>0.22</v>
          </cell>
          <cell r="BU84">
            <v>0.25</v>
          </cell>
          <cell r="BV84">
            <v>0.23</v>
          </cell>
          <cell r="BW84">
            <v>0.22</v>
          </cell>
        </row>
        <row r="85">
          <cell r="C85">
            <v>11.66</v>
          </cell>
          <cell r="D85">
            <v>16.54</v>
          </cell>
          <cell r="E85">
            <v>11.68</v>
          </cell>
          <cell r="F85">
            <v>15.27</v>
          </cell>
          <cell r="G85">
            <v>11.69</v>
          </cell>
          <cell r="H85">
            <v>14.08</v>
          </cell>
          <cell r="I85">
            <v>11.69</v>
          </cell>
          <cell r="J85">
            <v>12.06</v>
          </cell>
          <cell r="K85">
            <v>38.81</v>
          </cell>
          <cell r="L85">
            <v>49.98</v>
          </cell>
          <cell r="M85">
            <v>40.090000000000003</v>
          </cell>
          <cell r="N85">
            <v>48.86</v>
          </cell>
          <cell r="O85">
            <v>41.4</v>
          </cell>
          <cell r="P85">
            <v>47.77</v>
          </cell>
          <cell r="Q85">
            <v>43.94</v>
          </cell>
          <cell r="R85">
            <v>45.83</v>
          </cell>
          <cell r="S85">
            <v>0.24</v>
          </cell>
          <cell r="T85">
            <v>0.27</v>
          </cell>
          <cell r="U85">
            <v>0.23</v>
          </cell>
          <cell r="V85">
            <v>0.25</v>
          </cell>
          <cell r="W85">
            <v>0.23</v>
          </cell>
          <cell r="X85">
            <v>0.24</v>
          </cell>
          <cell r="Y85">
            <v>0.21</v>
          </cell>
          <cell r="Z85">
            <v>0.21</v>
          </cell>
          <cell r="AB85">
            <v>8.7200000000000006</v>
          </cell>
          <cell r="AC85">
            <v>13.13</v>
          </cell>
          <cell r="AD85">
            <v>9.27</v>
          </cell>
          <cell r="AE85">
            <v>12.56</v>
          </cell>
          <cell r="AF85">
            <v>9.36</v>
          </cell>
          <cell r="AG85">
            <v>11.56</v>
          </cell>
          <cell r="AH85">
            <v>8.6199999999999992</v>
          </cell>
          <cell r="AI85">
            <v>8.8800000000000008</v>
          </cell>
          <cell r="AJ85">
            <v>32.369999999999997</v>
          </cell>
          <cell r="AK85">
            <v>42.52</v>
          </cell>
          <cell r="AL85">
            <v>34.46</v>
          </cell>
          <cell r="AM85">
            <v>42.86</v>
          </cell>
          <cell r="AN85">
            <v>36.44</v>
          </cell>
          <cell r="AO85">
            <v>41.99</v>
          </cell>
          <cell r="AP85">
            <v>35.369999999999997</v>
          </cell>
          <cell r="AQ85">
            <v>38.340000000000003</v>
          </cell>
          <cell r="AR85">
            <v>0.2</v>
          </cell>
          <cell r="AS85">
            <v>0.23</v>
          </cell>
          <cell r="AT85">
            <v>0.2</v>
          </cell>
          <cell r="AU85">
            <v>0.23</v>
          </cell>
          <cell r="AV85">
            <v>0.2</v>
          </cell>
          <cell r="AW85">
            <v>0.21</v>
          </cell>
          <cell r="AX85">
            <v>0.18</v>
          </cell>
          <cell r="AY85">
            <v>0.17</v>
          </cell>
          <cell r="AZ85">
            <v>15.16</v>
          </cell>
          <cell r="BA85">
            <v>20.46</v>
          </cell>
          <cell r="BB85">
            <v>14.22</v>
          </cell>
          <cell r="BC85">
            <v>18.22</v>
          </cell>
          <cell r="BD85">
            <v>13.89</v>
          </cell>
          <cell r="BE85">
            <v>16.98</v>
          </cell>
          <cell r="BF85">
            <v>14.97</v>
          </cell>
          <cell r="BG85">
            <v>16.239999999999998</v>
          </cell>
          <cell r="BH85">
            <v>51.13</v>
          </cell>
          <cell r="BI85">
            <v>63.51</v>
          </cell>
          <cell r="BJ85">
            <v>51.06</v>
          </cell>
          <cell r="BK85">
            <v>60.37</v>
          </cell>
          <cell r="BL85">
            <v>51.66</v>
          </cell>
          <cell r="BM85">
            <v>59.49</v>
          </cell>
          <cell r="BN85">
            <v>58.12</v>
          </cell>
          <cell r="BO85">
            <v>61.32</v>
          </cell>
          <cell r="BP85">
            <v>0.28999999999999998</v>
          </cell>
          <cell r="BQ85">
            <v>0.31</v>
          </cell>
          <cell r="BR85">
            <v>0.27</v>
          </cell>
          <cell r="BS85">
            <v>0.28000000000000003</v>
          </cell>
          <cell r="BT85">
            <v>0.25</v>
          </cell>
          <cell r="BU85">
            <v>0.27</v>
          </cell>
          <cell r="BV85">
            <v>0.25</v>
          </cell>
          <cell r="BW85">
            <v>0.25</v>
          </cell>
        </row>
        <row r="86">
          <cell r="C86">
            <v>19.63</v>
          </cell>
          <cell r="D86">
            <v>20.87</v>
          </cell>
          <cell r="E86">
            <v>18.899999999999999</v>
          </cell>
          <cell r="F86">
            <v>18.88</v>
          </cell>
          <cell r="G86">
            <v>18.149999999999999</v>
          </cell>
          <cell r="H86">
            <v>17.03</v>
          </cell>
          <cell r="I86">
            <v>16.72</v>
          </cell>
          <cell r="J86">
            <v>13.89</v>
          </cell>
          <cell r="K86">
            <v>51.71</v>
          </cell>
          <cell r="L86">
            <v>66.22</v>
          </cell>
          <cell r="M86">
            <v>53.23</v>
          </cell>
          <cell r="N86">
            <v>65.98</v>
          </cell>
          <cell r="O86">
            <v>54.77</v>
          </cell>
          <cell r="P86">
            <v>65.739999999999995</v>
          </cell>
          <cell r="Q86">
            <v>57.76</v>
          </cell>
          <cell r="R86">
            <v>65.31</v>
          </cell>
          <cell r="S86">
            <v>0.37</v>
          </cell>
          <cell r="T86">
            <v>0.3</v>
          </cell>
          <cell r="U86">
            <v>0.34</v>
          </cell>
          <cell r="V86">
            <v>0.27</v>
          </cell>
          <cell r="W86">
            <v>0.32</v>
          </cell>
          <cell r="X86">
            <v>0.25</v>
          </cell>
          <cell r="Y86">
            <v>0.28000000000000003</v>
          </cell>
          <cell r="Z86">
            <v>0.2</v>
          </cell>
          <cell r="AB86">
            <v>16.23</v>
          </cell>
          <cell r="AC86">
            <v>16.64</v>
          </cell>
          <cell r="AD86">
            <v>16.010000000000002</v>
          </cell>
          <cell r="AE86">
            <v>15.75</v>
          </cell>
          <cell r="AF86">
            <v>15.77</v>
          </cell>
          <cell r="AG86">
            <v>14.28</v>
          </cell>
          <cell r="AH86">
            <v>13.3</v>
          </cell>
          <cell r="AI86">
            <v>10.72</v>
          </cell>
          <cell r="AJ86">
            <v>44.07</v>
          </cell>
          <cell r="AK86">
            <v>55.81</v>
          </cell>
          <cell r="AL86">
            <v>46.83</v>
          </cell>
          <cell r="AM86">
            <v>56.89</v>
          </cell>
          <cell r="AN86">
            <v>48.2</v>
          </cell>
          <cell r="AO86">
            <v>57.24</v>
          </cell>
          <cell r="AP86">
            <v>48.48</v>
          </cell>
          <cell r="AQ86">
            <v>54.87</v>
          </cell>
          <cell r="AR86">
            <v>0.32</v>
          </cell>
          <cell r="AS86">
            <v>0.26</v>
          </cell>
          <cell r="AT86">
            <v>0.31</v>
          </cell>
          <cell r="AU86">
            <v>0.24</v>
          </cell>
          <cell r="AV86">
            <v>0.28999999999999998</v>
          </cell>
          <cell r="AW86">
            <v>0.22</v>
          </cell>
          <cell r="AX86">
            <v>0.24</v>
          </cell>
          <cell r="AY86">
            <v>0.16</v>
          </cell>
          <cell r="AZ86">
            <v>24.06</v>
          </cell>
          <cell r="BA86">
            <v>25.43</v>
          </cell>
          <cell r="BB86">
            <v>22.22</v>
          </cell>
          <cell r="BC86">
            <v>22.21</v>
          </cell>
          <cell r="BD86">
            <v>20.61</v>
          </cell>
          <cell r="BE86">
            <v>20.12</v>
          </cell>
          <cell r="BF86">
            <v>20.079999999999998</v>
          </cell>
          <cell r="BG86">
            <v>18.29</v>
          </cell>
          <cell r="BH86">
            <v>61.69</v>
          </cell>
          <cell r="BI86">
            <v>77.97</v>
          </cell>
          <cell r="BJ86">
            <v>61.37</v>
          </cell>
          <cell r="BK86">
            <v>75.540000000000006</v>
          </cell>
          <cell r="BL86">
            <v>62.85</v>
          </cell>
          <cell r="BM86">
            <v>76.61</v>
          </cell>
          <cell r="BN86">
            <v>69.63</v>
          </cell>
          <cell r="BO86">
            <v>80.89</v>
          </cell>
          <cell r="BP86">
            <v>0.42</v>
          </cell>
          <cell r="BQ86">
            <v>0.35</v>
          </cell>
          <cell r="BR86">
            <v>0.38</v>
          </cell>
          <cell r="BS86">
            <v>0.31</v>
          </cell>
          <cell r="BT86">
            <v>0.35</v>
          </cell>
          <cell r="BU86">
            <v>0.27</v>
          </cell>
          <cell r="BV86">
            <v>0.32</v>
          </cell>
          <cell r="BW86">
            <v>0.25</v>
          </cell>
        </row>
        <row r="87">
          <cell r="C87">
            <v>22.04</v>
          </cell>
          <cell r="D87">
            <v>22.27</v>
          </cell>
          <cell r="E87">
            <v>21.6</v>
          </cell>
          <cell r="F87">
            <v>22.24</v>
          </cell>
          <cell r="G87">
            <v>21.13</v>
          </cell>
          <cell r="H87">
            <v>22.17</v>
          </cell>
          <cell r="I87">
            <v>20.2</v>
          </cell>
          <cell r="J87">
            <v>21.94</v>
          </cell>
          <cell r="K87">
            <v>23.04</v>
          </cell>
          <cell r="L87">
            <v>23.29</v>
          </cell>
          <cell r="M87">
            <v>22.36</v>
          </cell>
          <cell r="N87">
            <v>23.03</v>
          </cell>
          <cell r="O87">
            <v>21.71</v>
          </cell>
          <cell r="P87">
            <v>22.77</v>
          </cell>
          <cell r="Q87">
            <v>20.54</v>
          </cell>
          <cell r="R87">
            <v>22.29</v>
          </cell>
          <cell r="S87">
            <v>0.93</v>
          </cell>
          <cell r="T87">
            <v>0.93</v>
          </cell>
          <cell r="U87">
            <v>0.94</v>
          </cell>
          <cell r="V87">
            <v>0.94</v>
          </cell>
          <cell r="W87">
            <v>0.96</v>
          </cell>
          <cell r="X87">
            <v>0.96</v>
          </cell>
          <cell r="Y87">
            <v>0.97</v>
          </cell>
          <cell r="Z87">
            <v>0.97</v>
          </cell>
          <cell r="AB87">
            <v>20.07</v>
          </cell>
          <cell r="AC87">
            <v>20.36</v>
          </cell>
          <cell r="AD87">
            <v>20.13</v>
          </cell>
          <cell r="AE87">
            <v>20.78</v>
          </cell>
          <cell r="AF87">
            <v>19.57</v>
          </cell>
          <cell r="AG87">
            <v>20.56</v>
          </cell>
          <cell r="AH87">
            <v>17.5</v>
          </cell>
          <cell r="AI87">
            <v>19.3</v>
          </cell>
          <cell r="AJ87">
            <v>21.11</v>
          </cell>
          <cell r="AK87">
            <v>21.41</v>
          </cell>
          <cell r="AL87">
            <v>20.91</v>
          </cell>
          <cell r="AM87">
            <v>21.54</v>
          </cell>
          <cell r="AN87">
            <v>20.149999999999999</v>
          </cell>
          <cell r="AO87">
            <v>21.17</v>
          </cell>
          <cell r="AP87">
            <v>17.940000000000001</v>
          </cell>
          <cell r="AQ87">
            <v>19.63</v>
          </cell>
          <cell r="AR87">
            <v>0.91</v>
          </cell>
          <cell r="AS87">
            <v>0.9</v>
          </cell>
          <cell r="AT87">
            <v>0.93</v>
          </cell>
          <cell r="AU87">
            <v>0.93</v>
          </cell>
          <cell r="AV87">
            <v>0.94</v>
          </cell>
          <cell r="AW87">
            <v>0.94</v>
          </cell>
          <cell r="AX87">
            <v>0.94</v>
          </cell>
          <cell r="AY87">
            <v>0.94</v>
          </cell>
          <cell r="AZ87">
            <v>23.95</v>
          </cell>
          <cell r="BA87">
            <v>24.2</v>
          </cell>
          <cell r="BB87">
            <v>22.93</v>
          </cell>
          <cell r="BC87">
            <v>23.73</v>
          </cell>
          <cell r="BD87">
            <v>22.66</v>
          </cell>
          <cell r="BE87">
            <v>23.76</v>
          </cell>
          <cell r="BF87">
            <v>22.97</v>
          </cell>
          <cell r="BG87">
            <v>24.74</v>
          </cell>
          <cell r="BH87">
            <v>25.01</v>
          </cell>
          <cell r="BI87">
            <v>25.22</v>
          </cell>
          <cell r="BJ87">
            <v>23.7</v>
          </cell>
          <cell r="BK87">
            <v>24.52</v>
          </cell>
          <cell r="BL87">
            <v>23.26</v>
          </cell>
          <cell r="BM87">
            <v>24.37</v>
          </cell>
          <cell r="BN87">
            <v>23.39</v>
          </cell>
          <cell r="BO87">
            <v>25.06</v>
          </cell>
          <cell r="BP87">
            <v>0.95</v>
          </cell>
          <cell r="BQ87">
            <v>0.95</v>
          </cell>
          <cell r="BR87">
            <v>0.96</v>
          </cell>
          <cell r="BS87">
            <v>0.96</v>
          </cell>
          <cell r="BT87">
            <v>0.97</v>
          </cell>
          <cell r="BU87">
            <v>0.97</v>
          </cell>
          <cell r="BV87">
            <v>0.99</v>
          </cell>
          <cell r="BW87">
            <v>0.99</v>
          </cell>
        </row>
        <row r="88">
          <cell r="C88">
            <v>19.96</v>
          </cell>
          <cell r="D88">
            <v>19.37</v>
          </cell>
          <cell r="E88">
            <v>20</v>
          </cell>
          <cell r="F88">
            <v>19.21</v>
          </cell>
          <cell r="G88">
            <v>20.04</v>
          </cell>
          <cell r="H88">
            <v>19.05</v>
          </cell>
          <cell r="I88">
            <v>20.079999999999998</v>
          </cell>
          <cell r="J88">
            <v>18.760000000000002</v>
          </cell>
          <cell r="K88">
            <v>21.01</v>
          </cell>
          <cell r="L88">
            <v>20.74</v>
          </cell>
          <cell r="M88">
            <v>21.16</v>
          </cell>
          <cell r="N88">
            <v>20.56</v>
          </cell>
          <cell r="O88">
            <v>21.3</v>
          </cell>
          <cell r="P88">
            <v>20.38</v>
          </cell>
          <cell r="Q88">
            <v>21.57</v>
          </cell>
          <cell r="R88">
            <v>20.05</v>
          </cell>
          <cell r="S88">
            <v>0.93</v>
          </cell>
          <cell r="T88">
            <v>0.91</v>
          </cell>
          <cell r="U88">
            <v>0.93</v>
          </cell>
          <cell r="V88">
            <v>0.91</v>
          </cell>
          <cell r="W88">
            <v>0.92</v>
          </cell>
          <cell r="X88">
            <v>0.91</v>
          </cell>
          <cell r="Y88">
            <v>0.91</v>
          </cell>
          <cell r="Z88">
            <v>0.91</v>
          </cell>
          <cell r="AB88">
            <v>17.98</v>
          </cell>
          <cell r="AC88">
            <v>17.45</v>
          </cell>
          <cell r="AD88">
            <v>18.43</v>
          </cell>
          <cell r="AE88">
            <v>17.600000000000001</v>
          </cell>
          <cell r="AF88">
            <v>18.489999999999998</v>
          </cell>
          <cell r="AG88">
            <v>17.63</v>
          </cell>
          <cell r="AH88">
            <v>17.95</v>
          </cell>
          <cell r="AI88">
            <v>16.510000000000002</v>
          </cell>
          <cell r="AJ88">
            <v>19</v>
          </cell>
          <cell r="AK88">
            <v>18.79</v>
          </cell>
          <cell r="AL88">
            <v>19.52</v>
          </cell>
          <cell r="AM88">
            <v>19.010000000000002</v>
          </cell>
          <cell r="AN88">
            <v>19.739999999999998</v>
          </cell>
          <cell r="AO88">
            <v>18.89</v>
          </cell>
          <cell r="AP88">
            <v>19.43</v>
          </cell>
          <cell r="AQ88">
            <v>17.7</v>
          </cell>
          <cell r="AR88">
            <v>0.91</v>
          </cell>
          <cell r="AS88">
            <v>0.88</v>
          </cell>
          <cell r="AT88">
            <v>0.91</v>
          </cell>
          <cell r="AU88">
            <v>0.89</v>
          </cell>
          <cell r="AV88">
            <v>0.9</v>
          </cell>
          <cell r="AW88">
            <v>0.89</v>
          </cell>
          <cell r="AX88">
            <v>0.88</v>
          </cell>
          <cell r="AY88">
            <v>0.88</v>
          </cell>
          <cell r="AZ88">
            <v>22.07</v>
          </cell>
          <cell r="BA88">
            <v>21.45</v>
          </cell>
          <cell r="BB88">
            <v>21.6</v>
          </cell>
          <cell r="BC88">
            <v>20.8</v>
          </cell>
          <cell r="BD88">
            <v>21.46</v>
          </cell>
          <cell r="BE88">
            <v>20.6</v>
          </cell>
          <cell r="BF88">
            <v>22.27</v>
          </cell>
          <cell r="BG88">
            <v>21.09</v>
          </cell>
          <cell r="BH88">
            <v>23.26</v>
          </cell>
          <cell r="BI88">
            <v>22.81</v>
          </cell>
          <cell r="BJ88">
            <v>22.82</v>
          </cell>
          <cell r="BK88">
            <v>22.19</v>
          </cell>
          <cell r="BL88">
            <v>22.78</v>
          </cell>
          <cell r="BM88">
            <v>21.93</v>
          </cell>
          <cell r="BN88">
            <v>23.78</v>
          </cell>
          <cell r="BO88">
            <v>22.44</v>
          </cell>
          <cell r="BP88">
            <v>0.95</v>
          </cell>
          <cell r="BQ88">
            <v>0.94</v>
          </cell>
          <cell r="BR88">
            <v>0.94</v>
          </cell>
          <cell r="BS88">
            <v>0.93</v>
          </cell>
          <cell r="BT88">
            <v>0.94</v>
          </cell>
          <cell r="BU88">
            <v>0.93</v>
          </cell>
          <cell r="BV88">
            <v>0.93</v>
          </cell>
          <cell r="BW88">
            <v>0.94</v>
          </cell>
        </row>
        <row r="89">
          <cell r="C89">
            <v>22.66</v>
          </cell>
          <cell r="D89">
            <v>20.85</v>
          </cell>
          <cell r="E89">
            <v>22.45</v>
          </cell>
          <cell r="F89">
            <v>20.43</v>
          </cell>
          <cell r="G89">
            <v>22.25</v>
          </cell>
          <cell r="H89">
            <v>20.03</v>
          </cell>
          <cell r="I89">
            <v>21.89</v>
          </cell>
          <cell r="J89">
            <v>19.29</v>
          </cell>
          <cell r="K89">
            <v>23.69</v>
          </cell>
          <cell r="L89">
            <v>21.98</v>
          </cell>
          <cell r="M89">
            <v>23.47</v>
          </cell>
          <cell r="N89">
            <v>21.59</v>
          </cell>
          <cell r="O89">
            <v>23.25</v>
          </cell>
          <cell r="P89">
            <v>21.21</v>
          </cell>
          <cell r="Q89">
            <v>22.84</v>
          </cell>
          <cell r="R89">
            <v>20.52</v>
          </cell>
          <cell r="S89">
            <v>0.94</v>
          </cell>
          <cell r="T89">
            <v>0.93</v>
          </cell>
          <cell r="U89">
            <v>0.94</v>
          </cell>
          <cell r="V89">
            <v>0.93</v>
          </cell>
          <cell r="W89">
            <v>0.94</v>
          </cell>
          <cell r="X89">
            <v>0.92</v>
          </cell>
          <cell r="Y89">
            <v>0.94</v>
          </cell>
          <cell r="Z89">
            <v>0.92</v>
          </cell>
          <cell r="AB89">
            <v>20.399999999999999</v>
          </cell>
          <cell r="AC89">
            <v>18.98</v>
          </cell>
          <cell r="AD89">
            <v>20.66</v>
          </cell>
          <cell r="AE89">
            <v>18.829999999999998</v>
          </cell>
          <cell r="AF89">
            <v>20.67</v>
          </cell>
          <cell r="AG89">
            <v>18.61</v>
          </cell>
          <cell r="AH89">
            <v>19.71</v>
          </cell>
          <cell r="AI89">
            <v>17.38</v>
          </cell>
          <cell r="AJ89">
            <v>21.38</v>
          </cell>
          <cell r="AK89">
            <v>20.13</v>
          </cell>
          <cell r="AL89">
            <v>21.68</v>
          </cell>
          <cell r="AM89">
            <v>20.079999999999998</v>
          </cell>
          <cell r="AN89">
            <v>21.7</v>
          </cell>
          <cell r="AO89">
            <v>19.82</v>
          </cell>
          <cell r="AP89">
            <v>20.64</v>
          </cell>
          <cell r="AQ89">
            <v>18.55</v>
          </cell>
          <cell r="AR89">
            <v>0.91</v>
          </cell>
          <cell r="AS89">
            <v>0.9</v>
          </cell>
          <cell r="AT89">
            <v>0.92</v>
          </cell>
          <cell r="AU89">
            <v>0.91</v>
          </cell>
          <cell r="AV89">
            <v>0.92</v>
          </cell>
          <cell r="AW89">
            <v>0.9</v>
          </cell>
          <cell r="AX89">
            <v>0.92</v>
          </cell>
          <cell r="AY89">
            <v>0.88</v>
          </cell>
          <cell r="AZ89">
            <v>24.84</v>
          </cell>
          <cell r="BA89">
            <v>22.86</v>
          </cell>
          <cell r="BB89">
            <v>24.13</v>
          </cell>
          <cell r="BC89">
            <v>21.99</v>
          </cell>
          <cell r="BD89">
            <v>23.78</v>
          </cell>
          <cell r="BE89">
            <v>21.43</v>
          </cell>
          <cell r="BF89">
            <v>24.01</v>
          </cell>
          <cell r="BG89">
            <v>21.25</v>
          </cell>
          <cell r="BH89">
            <v>25.99</v>
          </cell>
          <cell r="BI89">
            <v>24.01</v>
          </cell>
          <cell r="BJ89">
            <v>25.18</v>
          </cell>
          <cell r="BK89">
            <v>23.13</v>
          </cell>
          <cell r="BL89">
            <v>24.83</v>
          </cell>
          <cell r="BM89">
            <v>22.66</v>
          </cell>
          <cell r="BN89">
            <v>25.03</v>
          </cell>
          <cell r="BO89">
            <v>22.51</v>
          </cell>
          <cell r="BP89">
            <v>0.96</v>
          </cell>
          <cell r="BQ89">
            <v>0.95</v>
          </cell>
          <cell r="BR89">
            <v>0.95</v>
          </cell>
          <cell r="BS89">
            <v>0.94</v>
          </cell>
          <cell r="BT89">
            <v>0.95</v>
          </cell>
          <cell r="BU89">
            <v>0.94</v>
          </cell>
          <cell r="BV89">
            <v>0.96</v>
          </cell>
          <cell r="BW89">
            <v>0.94</v>
          </cell>
        </row>
        <row r="90">
          <cell r="C90">
            <v>27.88</v>
          </cell>
          <cell r="D90">
            <v>25.58</v>
          </cell>
          <cell r="E90">
            <v>27.16</v>
          </cell>
          <cell r="F90">
            <v>24.81</v>
          </cell>
          <cell r="G90">
            <v>26.47</v>
          </cell>
          <cell r="H90">
            <v>24.06</v>
          </cell>
          <cell r="I90">
            <v>25.24</v>
          </cell>
          <cell r="J90">
            <v>22.72</v>
          </cell>
          <cell r="K90">
            <v>28.69</v>
          </cell>
          <cell r="L90">
            <v>26.59</v>
          </cell>
          <cell r="M90">
            <v>27.95</v>
          </cell>
          <cell r="N90">
            <v>25.71</v>
          </cell>
          <cell r="O90">
            <v>27.23</v>
          </cell>
          <cell r="P90">
            <v>24.86</v>
          </cell>
          <cell r="Q90">
            <v>25.94</v>
          </cell>
          <cell r="R90">
            <v>23.36</v>
          </cell>
          <cell r="S90">
            <v>0.96</v>
          </cell>
          <cell r="T90">
            <v>0.95</v>
          </cell>
          <cell r="U90">
            <v>0.96</v>
          </cell>
          <cell r="V90">
            <v>0.95</v>
          </cell>
          <cell r="W90">
            <v>0.96</v>
          </cell>
          <cell r="X90">
            <v>0.96</v>
          </cell>
          <cell r="Y90">
            <v>0.96</v>
          </cell>
          <cell r="Z90">
            <v>0.96</v>
          </cell>
          <cell r="AB90">
            <v>25.64</v>
          </cell>
          <cell r="AC90">
            <v>23.73</v>
          </cell>
          <cell r="AD90">
            <v>25.48</v>
          </cell>
          <cell r="AE90">
            <v>23.28</v>
          </cell>
          <cell r="AF90">
            <v>24.97</v>
          </cell>
          <cell r="AG90">
            <v>22.74</v>
          </cell>
          <cell r="AH90">
            <v>23.23</v>
          </cell>
          <cell r="AI90">
            <v>21.06</v>
          </cell>
          <cell r="AJ90">
            <v>26.56</v>
          </cell>
          <cell r="AK90">
            <v>24.71</v>
          </cell>
          <cell r="AL90">
            <v>26.23</v>
          </cell>
          <cell r="AM90">
            <v>24.19</v>
          </cell>
          <cell r="AN90">
            <v>25.69</v>
          </cell>
          <cell r="AO90">
            <v>23.57</v>
          </cell>
          <cell r="AP90">
            <v>23.99</v>
          </cell>
          <cell r="AQ90">
            <v>21.61</v>
          </cell>
          <cell r="AR90">
            <v>0.94</v>
          </cell>
          <cell r="AS90">
            <v>0.93</v>
          </cell>
          <cell r="AT90">
            <v>0.94</v>
          </cell>
          <cell r="AU90">
            <v>0.94</v>
          </cell>
          <cell r="AV90">
            <v>0.95</v>
          </cell>
          <cell r="AW90">
            <v>0.94</v>
          </cell>
          <cell r="AX90">
            <v>0.94</v>
          </cell>
          <cell r="AY90">
            <v>0.94</v>
          </cell>
          <cell r="AZ90">
            <v>30.12</v>
          </cell>
          <cell r="BA90">
            <v>27.63</v>
          </cell>
          <cell r="BB90">
            <v>28.91</v>
          </cell>
          <cell r="BC90">
            <v>26.35</v>
          </cell>
          <cell r="BD90">
            <v>27.93</v>
          </cell>
          <cell r="BE90">
            <v>25.39</v>
          </cell>
          <cell r="BF90">
            <v>27.17</v>
          </cell>
          <cell r="BG90">
            <v>24.44</v>
          </cell>
          <cell r="BH90">
            <v>31.04</v>
          </cell>
          <cell r="BI90">
            <v>28.53</v>
          </cell>
          <cell r="BJ90">
            <v>29.6</v>
          </cell>
          <cell r="BK90">
            <v>27.15</v>
          </cell>
          <cell r="BL90">
            <v>28.64</v>
          </cell>
          <cell r="BM90">
            <v>26.2</v>
          </cell>
          <cell r="BN90">
            <v>27.85</v>
          </cell>
          <cell r="BO90">
            <v>25.07</v>
          </cell>
          <cell r="BP90">
            <v>0.98</v>
          </cell>
          <cell r="BQ90">
            <v>0.97</v>
          </cell>
          <cell r="BR90">
            <v>0.97</v>
          </cell>
          <cell r="BS90">
            <v>0.97</v>
          </cell>
          <cell r="BT90">
            <v>0.97</v>
          </cell>
          <cell r="BU90">
            <v>0.97</v>
          </cell>
          <cell r="BV90">
            <v>0.98</v>
          </cell>
          <cell r="BW90">
            <v>0.98</v>
          </cell>
        </row>
        <row r="91">
          <cell r="C91">
            <v>94.5</v>
          </cell>
          <cell r="D91">
            <v>95.67</v>
          </cell>
          <cell r="E91">
            <v>88.56</v>
          </cell>
          <cell r="F91">
            <v>88.25</v>
          </cell>
          <cell r="G91">
            <v>83</v>
          </cell>
          <cell r="H91">
            <v>81.44</v>
          </cell>
          <cell r="I91">
            <v>73.489999999999995</v>
          </cell>
          <cell r="J91">
            <v>70.11</v>
          </cell>
          <cell r="K91">
            <v>97.42</v>
          </cell>
          <cell r="L91">
            <v>98.56</v>
          </cell>
          <cell r="M91">
            <v>91.65</v>
          </cell>
          <cell r="N91">
            <v>91.18</v>
          </cell>
          <cell r="O91">
            <v>86.27</v>
          </cell>
          <cell r="P91">
            <v>84.41</v>
          </cell>
          <cell r="Q91">
            <v>77.099999999999994</v>
          </cell>
          <cell r="R91">
            <v>73.14</v>
          </cell>
          <cell r="S91">
            <v>0.97</v>
          </cell>
          <cell r="T91">
            <v>0.97</v>
          </cell>
          <cell r="U91">
            <v>0.97</v>
          </cell>
          <cell r="V91">
            <v>0.97</v>
          </cell>
          <cell r="W91">
            <v>0.96</v>
          </cell>
          <cell r="X91">
            <v>0.97</v>
          </cell>
          <cell r="Y91">
            <v>0.95</v>
          </cell>
          <cell r="Z91">
            <v>0.96</v>
          </cell>
          <cell r="AB91">
            <v>88.1</v>
          </cell>
          <cell r="AC91">
            <v>89.23</v>
          </cell>
          <cell r="AD91">
            <v>83.81</v>
          </cell>
          <cell r="AE91">
            <v>83.55</v>
          </cell>
          <cell r="AF91">
            <v>78.209999999999994</v>
          </cell>
          <cell r="AG91">
            <v>76.62</v>
          </cell>
          <cell r="AH91">
            <v>66</v>
          </cell>
          <cell r="AI91">
            <v>63.14</v>
          </cell>
          <cell r="AJ91">
            <v>90.56</v>
          </cell>
          <cell r="AK91">
            <v>91.77</v>
          </cell>
          <cell r="AL91">
            <v>86.86</v>
          </cell>
          <cell r="AM91">
            <v>86.37</v>
          </cell>
          <cell r="AN91">
            <v>80.95</v>
          </cell>
          <cell r="AO91">
            <v>79.38</v>
          </cell>
          <cell r="AP91">
            <v>69.37</v>
          </cell>
          <cell r="AQ91">
            <v>65.87</v>
          </cell>
          <cell r="AR91">
            <v>0.96</v>
          </cell>
          <cell r="AS91">
            <v>0.96</v>
          </cell>
          <cell r="AT91">
            <v>0.96</v>
          </cell>
          <cell r="AU91">
            <v>0.96</v>
          </cell>
          <cell r="AV91">
            <v>0.95</v>
          </cell>
          <cell r="AW91">
            <v>0.96</v>
          </cell>
          <cell r="AX91">
            <v>0.93</v>
          </cell>
          <cell r="AY91">
            <v>0.94</v>
          </cell>
          <cell r="AZ91">
            <v>101.8</v>
          </cell>
          <cell r="BA91">
            <v>102.97</v>
          </cell>
          <cell r="BB91">
            <v>93.85</v>
          </cell>
          <cell r="BC91">
            <v>93.88</v>
          </cell>
          <cell r="BD91">
            <v>88.48</v>
          </cell>
          <cell r="BE91">
            <v>86.74</v>
          </cell>
          <cell r="BF91">
            <v>82.56</v>
          </cell>
          <cell r="BG91">
            <v>77.64</v>
          </cell>
          <cell r="BH91">
            <v>104.72</v>
          </cell>
          <cell r="BI91">
            <v>105.24</v>
          </cell>
          <cell r="BJ91">
            <v>96.57</v>
          </cell>
          <cell r="BK91">
            <v>96.47</v>
          </cell>
          <cell r="BL91">
            <v>91.54</v>
          </cell>
          <cell r="BM91">
            <v>89.45</v>
          </cell>
          <cell r="BN91">
            <v>85.81</v>
          </cell>
          <cell r="BO91">
            <v>80.34</v>
          </cell>
          <cell r="BP91">
            <v>1</v>
          </cell>
          <cell r="BQ91">
            <v>1</v>
          </cell>
          <cell r="BR91">
            <v>1</v>
          </cell>
          <cell r="BS91">
            <v>1</v>
          </cell>
          <cell r="BT91">
            <v>0.99</v>
          </cell>
          <cell r="BU91">
            <v>0.99</v>
          </cell>
          <cell r="BV91">
            <v>0.99</v>
          </cell>
          <cell r="BW91">
            <v>0.99</v>
          </cell>
        </row>
        <row r="92">
          <cell r="C92">
            <v>134.86000000000001</v>
          </cell>
          <cell r="D92">
            <v>139.1</v>
          </cell>
          <cell r="E92">
            <v>116.58</v>
          </cell>
          <cell r="F92">
            <v>122.1</v>
          </cell>
          <cell r="G92">
            <v>100.64</v>
          </cell>
          <cell r="H92">
            <v>106.88</v>
          </cell>
          <cell r="I92">
            <v>75.83</v>
          </cell>
          <cell r="J92">
            <v>82.18</v>
          </cell>
          <cell r="K92">
            <v>136.94</v>
          </cell>
          <cell r="L92">
            <v>141.41</v>
          </cell>
          <cell r="M92">
            <v>119.21</v>
          </cell>
          <cell r="N92">
            <v>125.25</v>
          </cell>
          <cell r="O92">
            <v>103.9</v>
          </cell>
          <cell r="P92">
            <v>111.06</v>
          </cell>
          <cell r="Q92">
            <v>80.489999999999995</v>
          </cell>
          <cell r="R92">
            <v>88.82</v>
          </cell>
          <cell r="S92">
            <v>0.98</v>
          </cell>
          <cell r="T92">
            <v>0.98</v>
          </cell>
          <cell r="U92">
            <v>0.97</v>
          </cell>
          <cell r="V92">
            <v>0.97</v>
          </cell>
          <cell r="W92">
            <v>0.96</v>
          </cell>
          <cell r="X92">
            <v>0.95</v>
          </cell>
          <cell r="Y92">
            <v>0.93</v>
          </cell>
          <cell r="Z92">
            <v>0.91</v>
          </cell>
          <cell r="AB92">
            <v>124.8</v>
          </cell>
          <cell r="AC92">
            <v>129.07</v>
          </cell>
          <cell r="AD92">
            <v>109.48</v>
          </cell>
          <cell r="AE92">
            <v>114.93</v>
          </cell>
          <cell r="AF92">
            <v>94.97</v>
          </cell>
          <cell r="AG92">
            <v>100.91</v>
          </cell>
          <cell r="AH92">
            <v>69.19</v>
          </cell>
          <cell r="AI92">
            <v>73.88</v>
          </cell>
          <cell r="AJ92">
            <v>126.89</v>
          </cell>
          <cell r="AK92">
            <v>131.66</v>
          </cell>
          <cell r="AL92">
            <v>112.17</v>
          </cell>
          <cell r="AM92">
            <v>118.46</v>
          </cell>
          <cell r="AN92">
            <v>98.09</v>
          </cell>
          <cell r="AO92">
            <v>104.97</v>
          </cell>
          <cell r="AP92">
            <v>74.14</v>
          </cell>
          <cell r="AQ92">
            <v>80.52</v>
          </cell>
          <cell r="AR92">
            <v>0.97</v>
          </cell>
          <cell r="AS92">
            <v>0.96</v>
          </cell>
          <cell r="AT92">
            <v>0.96</v>
          </cell>
          <cell r="AU92">
            <v>0.95</v>
          </cell>
          <cell r="AV92">
            <v>0.94</v>
          </cell>
          <cell r="AW92">
            <v>0.93</v>
          </cell>
          <cell r="AX92">
            <v>0.9</v>
          </cell>
          <cell r="AY92">
            <v>0.87</v>
          </cell>
          <cell r="AZ92">
            <v>145.30000000000001</v>
          </cell>
          <cell r="BA92">
            <v>150.1</v>
          </cell>
          <cell r="BB92">
            <v>123.39</v>
          </cell>
          <cell r="BC92">
            <v>129.32</v>
          </cell>
          <cell r="BD92">
            <v>106.22</v>
          </cell>
          <cell r="BE92">
            <v>113.09</v>
          </cell>
          <cell r="BF92">
            <v>82.15</v>
          </cell>
          <cell r="BG92">
            <v>91</v>
          </cell>
          <cell r="BH92">
            <v>147.62</v>
          </cell>
          <cell r="BI92">
            <v>152.16</v>
          </cell>
          <cell r="BJ92">
            <v>125.99</v>
          </cell>
          <cell r="BK92">
            <v>132.21</v>
          </cell>
          <cell r="BL92">
            <v>109.32</v>
          </cell>
          <cell r="BM92">
            <v>117.1</v>
          </cell>
          <cell r="BN92">
            <v>87.01</v>
          </cell>
          <cell r="BO92">
            <v>97.38</v>
          </cell>
          <cell r="BP92">
            <v>0.99</v>
          </cell>
          <cell r="BQ92">
            <v>0.99</v>
          </cell>
          <cell r="BR92">
            <v>0.98</v>
          </cell>
          <cell r="BS92">
            <v>0.98</v>
          </cell>
          <cell r="BT92">
            <v>0.97</v>
          </cell>
          <cell r="BU92">
            <v>0.97</v>
          </cell>
          <cell r="BV92">
            <v>0.95</v>
          </cell>
          <cell r="BW92">
            <v>0.94</v>
          </cell>
        </row>
        <row r="93">
          <cell r="C93">
            <v>118.03</v>
          </cell>
          <cell r="D93">
            <v>110.85</v>
          </cell>
          <cell r="E93">
            <v>101.5</v>
          </cell>
          <cell r="F93">
            <v>96.71</v>
          </cell>
          <cell r="G93">
            <v>87.19</v>
          </cell>
          <cell r="H93">
            <v>84.42</v>
          </cell>
          <cell r="I93">
            <v>65.239999999999995</v>
          </cell>
          <cell r="J93">
            <v>65.489999999999995</v>
          </cell>
          <cell r="K93">
            <v>122.38</v>
          </cell>
          <cell r="L93">
            <v>118.65</v>
          </cell>
          <cell r="M93">
            <v>106.3</v>
          </cell>
          <cell r="N93">
            <v>104.21</v>
          </cell>
          <cell r="O93">
            <v>92.45</v>
          </cell>
          <cell r="P93">
            <v>91.63</v>
          </cell>
          <cell r="Q93">
            <v>71.33</v>
          </cell>
          <cell r="R93">
            <v>72.150000000000006</v>
          </cell>
          <cell r="S93">
            <v>0.94</v>
          </cell>
          <cell r="T93">
            <v>0.9</v>
          </cell>
          <cell r="U93">
            <v>0.93</v>
          </cell>
          <cell r="V93">
            <v>0.89</v>
          </cell>
          <cell r="W93">
            <v>0.91</v>
          </cell>
          <cell r="X93">
            <v>0.88</v>
          </cell>
          <cell r="Y93">
            <v>0.87</v>
          </cell>
          <cell r="Z93">
            <v>0.87</v>
          </cell>
          <cell r="AB93">
            <v>106.01</v>
          </cell>
          <cell r="AC93">
            <v>99.82</v>
          </cell>
          <cell r="AD93">
            <v>93.2</v>
          </cell>
          <cell r="AE93">
            <v>88.52</v>
          </cell>
          <cell r="AF93">
            <v>80.52</v>
          </cell>
          <cell r="AG93">
            <v>77.92</v>
          </cell>
          <cell r="AH93">
            <v>57.7</v>
          </cell>
          <cell r="AI93">
            <v>58.15</v>
          </cell>
          <cell r="AJ93">
            <v>110.87</v>
          </cell>
          <cell r="AK93">
            <v>108.08</v>
          </cell>
          <cell r="AL93">
            <v>98.13</v>
          </cell>
          <cell r="AM93">
            <v>96.13</v>
          </cell>
          <cell r="AN93">
            <v>85.85</v>
          </cell>
          <cell r="AO93">
            <v>85.32</v>
          </cell>
          <cell r="AP93">
            <v>63.94</v>
          </cell>
          <cell r="AQ93">
            <v>64.3</v>
          </cell>
          <cell r="AR93">
            <v>0.92</v>
          </cell>
          <cell r="AS93">
            <v>0.87</v>
          </cell>
          <cell r="AT93">
            <v>0.91</v>
          </cell>
          <cell r="AU93">
            <v>0.87</v>
          </cell>
          <cell r="AV93">
            <v>0.89</v>
          </cell>
          <cell r="AW93">
            <v>0.86</v>
          </cell>
          <cell r="AX93">
            <v>0.84</v>
          </cell>
          <cell r="AY93">
            <v>0.83</v>
          </cell>
          <cell r="AZ93">
            <v>130.07</v>
          </cell>
          <cell r="BA93">
            <v>122.61</v>
          </cell>
          <cell r="BB93">
            <v>109.6</v>
          </cell>
          <cell r="BC93">
            <v>104.9</v>
          </cell>
          <cell r="BD93">
            <v>93.86</v>
          </cell>
          <cell r="BE93">
            <v>91.07</v>
          </cell>
          <cell r="BF93">
            <v>72.459999999999994</v>
          </cell>
          <cell r="BG93">
            <v>73.510000000000005</v>
          </cell>
          <cell r="BH93">
            <v>135.05000000000001</v>
          </cell>
          <cell r="BI93">
            <v>130.32</v>
          </cell>
          <cell r="BJ93">
            <v>114.61</v>
          </cell>
          <cell r="BK93">
            <v>112.41</v>
          </cell>
          <cell r="BL93">
            <v>99.33</v>
          </cell>
          <cell r="BM93">
            <v>98.37</v>
          </cell>
          <cell r="BN93">
            <v>79.040000000000006</v>
          </cell>
          <cell r="BO93">
            <v>80.05</v>
          </cell>
          <cell r="BP93">
            <v>0.96</v>
          </cell>
          <cell r="BQ93">
            <v>0.93</v>
          </cell>
          <cell r="BR93">
            <v>0.95</v>
          </cell>
          <cell r="BS93">
            <v>0.92</v>
          </cell>
          <cell r="BT93">
            <v>0.93</v>
          </cell>
          <cell r="BU93">
            <v>0.91</v>
          </cell>
          <cell r="BV93">
            <v>0.9</v>
          </cell>
          <cell r="BW93">
            <v>0.9</v>
          </cell>
        </row>
        <row r="94">
          <cell r="C94">
            <v>108.53</v>
          </cell>
          <cell r="D94">
            <v>109.99</v>
          </cell>
          <cell r="E94">
            <v>94.41</v>
          </cell>
          <cell r="F94">
            <v>96.64</v>
          </cell>
          <cell r="G94">
            <v>82.13</v>
          </cell>
          <cell r="H94">
            <v>84.87</v>
          </cell>
          <cell r="I94">
            <v>63.15</v>
          </cell>
          <cell r="J94">
            <v>66.349999999999994</v>
          </cell>
          <cell r="K94">
            <v>112.78</v>
          </cell>
          <cell r="L94">
            <v>115.04</v>
          </cell>
          <cell r="M94">
            <v>98.86</v>
          </cell>
          <cell r="N94">
            <v>102.02</v>
          </cell>
          <cell r="O94">
            <v>86.76</v>
          </cell>
          <cell r="P94">
            <v>90.57</v>
          </cell>
          <cell r="Q94">
            <v>68.06</v>
          </cell>
          <cell r="R94">
            <v>72.599999999999994</v>
          </cell>
          <cell r="S94">
            <v>0.95</v>
          </cell>
          <cell r="T94">
            <v>0.94</v>
          </cell>
          <cell r="U94">
            <v>0.94</v>
          </cell>
          <cell r="V94">
            <v>0.93</v>
          </cell>
          <cell r="W94">
            <v>0.93</v>
          </cell>
          <cell r="X94">
            <v>0.92</v>
          </cell>
          <cell r="Y94">
            <v>0.9</v>
          </cell>
          <cell r="Z94">
            <v>0.89</v>
          </cell>
          <cell r="AB94">
            <v>98.43</v>
          </cell>
          <cell r="AC94">
            <v>100.47</v>
          </cell>
          <cell r="AD94">
            <v>87.54</v>
          </cell>
          <cell r="AE94">
            <v>89.3</v>
          </cell>
          <cell r="AF94">
            <v>76.400000000000006</v>
          </cell>
          <cell r="AG94">
            <v>79.180000000000007</v>
          </cell>
          <cell r="AH94">
            <v>57.06</v>
          </cell>
          <cell r="AI94">
            <v>60.2</v>
          </cell>
          <cell r="AJ94">
            <v>102.67</v>
          </cell>
          <cell r="AK94">
            <v>105.65</v>
          </cell>
          <cell r="AL94">
            <v>91.85</v>
          </cell>
          <cell r="AM94">
            <v>94.88</v>
          </cell>
          <cell r="AN94">
            <v>81.239999999999995</v>
          </cell>
          <cell r="AO94">
            <v>84.82</v>
          </cell>
          <cell r="AP94">
            <v>61.87</v>
          </cell>
          <cell r="AQ94">
            <v>66.08</v>
          </cell>
          <cell r="AR94">
            <v>0.92</v>
          </cell>
          <cell r="AS94">
            <v>0.92</v>
          </cell>
          <cell r="AT94">
            <v>0.92</v>
          </cell>
          <cell r="AU94">
            <v>0.91</v>
          </cell>
          <cell r="AV94">
            <v>0.91</v>
          </cell>
          <cell r="AW94">
            <v>0.89</v>
          </cell>
          <cell r="AX94">
            <v>0.87</v>
          </cell>
          <cell r="AY94">
            <v>0.85</v>
          </cell>
          <cell r="AZ94">
            <v>119</v>
          </cell>
          <cell r="BA94">
            <v>120.46</v>
          </cell>
          <cell r="BB94">
            <v>101.3</v>
          </cell>
          <cell r="BC94">
            <v>103.91</v>
          </cell>
          <cell r="BD94">
            <v>87.64</v>
          </cell>
          <cell r="BE94">
            <v>90.7</v>
          </cell>
          <cell r="BF94">
            <v>69.099999999999994</v>
          </cell>
          <cell r="BG94">
            <v>72.86</v>
          </cell>
          <cell r="BH94">
            <v>123.63</v>
          </cell>
          <cell r="BI94">
            <v>125.19</v>
          </cell>
          <cell r="BJ94">
            <v>105.82</v>
          </cell>
          <cell r="BK94">
            <v>109.27</v>
          </cell>
          <cell r="BL94">
            <v>92.13</v>
          </cell>
          <cell r="BM94">
            <v>96.25</v>
          </cell>
          <cell r="BN94">
            <v>74.3</v>
          </cell>
          <cell r="BO94">
            <v>78.87</v>
          </cell>
          <cell r="BP94">
            <v>0.96</v>
          </cell>
          <cell r="BQ94">
            <v>0.96</v>
          </cell>
          <cell r="BR94">
            <v>0.95</v>
          </cell>
          <cell r="BS94">
            <v>0.95</v>
          </cell>
          <cell r="BT94">
            <v>0.94</v>
          </cell>
          <cell r="BU94">
            <v>0.93</v>
          </cell>
          <cell r="BV94">
            <v>0.93</v>
          </cell>
          <cell r="BW94">
            <v>0.92</v>
          </cell>
        </row>
        <row r="95">
          <cell r="C95">
            <v>68.400000000000006</v>
          </cell>
          <cell r="D95">
            <v>71.41</v>
          </cell>
          <cell r="E95">
            <v>69.13</v>
          </cell>
          <cell r="F95">
            <v>75.430000000000007</v>
          </cell>
          <cell r="G95">
            <v>69.69</v>
          </cell>
          <cell r="H95">
            <v>79.47</v>
          </cell>
          <cell r="I95">
            <v>70.319999999999993</v>
          </cell>
          <cell r="J95">
            <v>87.09</v>
          </cell>
          <cell r="K95">
            <v>228.59</v>
          </cell>
          <cell r="L95">
            <v>224.46</v>
          </cell>
          <cell r="M95">
            <v>247.43</v>
          </cell>
          <cell r="N95">
            <v>252.54</v>
          </cell>
          <cell r="O95">
            <v>267.63</v>
          </cell>
          <cell r="P95">
            <v>283.83999999999997</v>
          </cell>
          <cell r="Q95">
            <v>309.64999999999998</v>
          </cell>
          <cell r="R95">
            <v>352.64</v>
          </cell>
          <cell r="S95">
            <v>0.21</v>
          </cell>
          <cell r="T95">
            <v>0.23</v>
          </cell>
          <cell r="U95">
            <v>0.2</v>
          </cell>
          <cell r="V95">
            <v>0.21</v>
          </cell>
          <cell r="W95">
            <v>0.18</v>
          </cell>
          <cell r="X95">
            <v>0.2</v>
          </cell>
          <cell r="Y95">
            <v>0.15</v>
          </cell>
          <cell r="Z95">
            <v>0.17</v>
          </cell>
          <cell r="AB95">
            <v>51.75</v>
          </cell>
          <cell r="AC95">
            <v>54.6</v>
          </cell>
          <cell r="AD95">
            <v>55.1</v>
          </cell>
          <cell r="AE95">
            <v>60.63</v>
          </cell>
          <cell r="AF95">
            <v>53.27</v>
          </cell>
          <cell r="AG95">
            <v>61.4</v>
          </cell>
          <cell r="AH95">
            <v>41.96</v>
          </cell>
          <cell r="AI95">
            <v>53.8</v>
          </cell>
          <cell r="AJ95">
            <v>185.05</v>
          </cell>
          <cell r="AK95">
            <v>180.83</v>
          </cell>
          <cell r="AL95">
            <v>204.28</v>
          </cell>
          <cell r="AM95">
            <v>211.71</v>
          </cell>
          <cell r="AN95">
            <v>213.19</v>
          </cell>
          <cell r="AO95">
            <v>233.38</v>
          </cell>
          <cell r="AP95">
            <v>205.1</v>
          </cell>
          <cell r="AQ95">
            <v>246.44</v>
          </cell>
          <cell r="AR95">
            <v>0.17</v>
          </cell>
          <cell r="AS95">
            <v>0.19</v>
          </cell>
          <cell r="AT95">
            <v>0.17</v>
          </cell>
          <cell r="AU95">
            <v>0.18</v>
          </cell>
          <cell r="AV95">
            <v>0.15</v>
          </cell>
          <cell r="AW95">
            <v>0.16</v>
          </cell>
          <cell r="AX95">
            <v>0.11</v>
          </cell>
          <cell r="AY95">
            <v>0.12</v>
          </cell>
          <cell r="AZ95">
            <v>91.76</v>
          </cell>
          <cell r="BA95">
            <v>92.36</v>
          </cell>
          <cell r="BB95">
            <v>84</v>
          </cell>
          <cell r="BC95">
            <v>91.7</v>
          </cell>
          <cell r="BD95">
            <v>87.53</v>
          </cell>
          <cell r="BE95">
            <v>99.76</v>
          </cell>
          <cell r="BF95">
            <v>110.16</v>
          </cell>
          <cell r="BG95">
            <v>133.37</v>
          </cell>
          <cell r="BH95">
            <v>313.08999999999997</v>
          </cell>
          <cell r="BI95">
            <v>300.02</v>
          </cell>
          <cell r="BJ95">
            <v>323.87</v>
          </cell>
          <cell r="BK95">
            <v>321.69</v>
          </cell>
          <cell r="BL95">
            <v>362.96</v>
          </cell>
          <cell r="BM95">
            <v>371.08</v>
          </cell>
          <cell r="BN95">
            <v>493.63</v>
          </cell>
          <cell r="BO95">
            <v>535.02</v>
          </cell>
          <cell r="BP95">
            <v>0.26</v>
          </cell>
          <cell r="BQ95">
            <v>0.27</v>
          </cell>
          <cell r="BR95">
            <v>0.22</v>
          </cell>
          <cell r="BS95">
            <v>0.24</v>
          </cell>
          <cell r="BT95">
            <v>0.21</v>
          </cell>
          <cell r="BU95">
            <v>0.22</v>
          </cell>
          <cell r="BV95">
            <v>0.2</v>
          </cell>
          <cell r="BW95">
            <v>0.23</v>
          </cell>
        </row>
        <row r="96">
          <cell r="C96">
            <v>67.78</v>
          </cell>
          <cell r="D96">
            <v>88.04</v>
          </cell>
          <cell r="E96">
            <v>65.37</v>
          </cell>
          <cell r="F96">
            <v>80.92</v>
          </cell>
          <cell r="G96">
            <v>62.97</v>
          </cell>
          <cell r="H96">
            <v>74.05</v>
          </cell>
          <cell r="I96">
            <v>58.52</v>
          </cell>
          <cell r="J96">
            <v>61.92</v>
          </cell>
          <cell r="K96">
            <v>214.16</v>
          </cell>
          <cell r="L96">
            <v>264.45</v>
          </cell>
          <cell r="M96">
            <v>217.92</v>
          </cell>
          <cell r="N96">
            <v>268.31</v>
          </cell>
          <cell r="O96">
            <v>221.72</v>
          </cell>
          <cell r="P96">
            <v>272.19</v>
          </cell>
          <cell r="Q96">
            <v>228.96</v>
          </cell>
          <cell r="R96">
            <v>279.56</v>
          </cell>
          <cell r="S96">
            <v>0.21</v>
          </cell>
          <cell r="T96">
            <v>0.23</v>
          </cell>
          <cell r="U96">
            <v>0.2</v>
          </cell>
          <cell r="V96">
            <v>0.2</v>
          </cell>
          <cell r="W96">
            <v>0.19</v>
          </cell>
          <cell r="X96">
            <v>0.18</v>
          </cell>
          <cell r="Y96">
            <v>0.16</v>
          </cell>
          <cell r="Z96">
            <v>0.14000000000000001</v>
          </cell>
          <cell r="AB96">
            <v>46.08</v>
          </cell>
          <cell r="AC96">
            <v>59.14</v>
          </cell>
          <cell r="AD96">
            <v>46.32</v>
          </cell>
          <cell r="AE96">
            <v>57.29</v>
          </cell>
          <cell r="AF96">
            <v>44.8</v>
          </cell>
          <cell r="AG96">
            <v>51.53</v>
          </cell>
          <cell r="AH96">
            <v>38.01</v>
          </cell>
          <cell r="AI96">
            <v>36.93</v>
          </cell>
          <cell r="AJ96">
            <v>133.13999999999999</v>
          </cell>
          <cell r="AK96">
            <v>171.65</v>
          </cell>
          <cell r="AL96">
            <v>139.72</v>
          </cell>
          <cell r="AM96">
            <v>173.73</v>
          </cell>
          <cell r="AN96">
            <v>139.69999999999999</v>
          </cell>
          <cell r="AO96">
            <v>172.18</v>
          </cell>
          <cell r="AP96">
            <v>131.93</v>
          </cell>
          <cell r="AQ96">
            <v>158.63</v>
          </cell>
          <cell r="AR96">
            <v>0.17</v>
          </cell>
          <cell r="AS96">
            <v>0.19</v>
          </cell>
          <cell r="AT96">
            <v>0.17</v>
          </cell>
          <cell r="AU96">
            <v>0.17</v>
          </cell>
          <cell r="AV96">
            <v>0.16</v>
          </cell>
          <cell r="AW96">
            <v>0.15</v>
          </cell>
          <cell r="AX96">
            <v>0.13</v>
          </cell>
          <cell r="AY96">
            <v>0.1</v>
          </cell>
          <cell r="AZ96">
            <v>93.41</v>
          </cell>
          <cell r="BA96">
            <v>117.19</v>
          </cell>
          <cell r="BB96">
            <v>83.72</v>
          </cell>
          <cell r="BC96">
            <v>102.46</v>
          </cell>
          <cell r="BD96">
            <v>77.959999999999994</v>
          </cell>
          <cell r="BE96">
            <v>95.72</v>
          </cell>
          <cell r="BF96">
            <v>80.64</v>
          </cell>
          <cell r="BG96">
            <v>93.19</v>
          </cell>
          <cell r="BH96">
            <v>407.05</v>
          </cell>
          <cell r="BI96">
            <v>458.38</v>
          </cell>
          <cell r="BJ96">
            <v>417.89</v>
          </cell>
          <cell r="BK96">
            <v>468.08</v>
          </cell>
          <cell r="BL96">
            <v>414.94</v>
          </cell>
          <cell r="BM96">
            <v>501.79</v>
          </cell>
          <cell r="BN96">
            <v>458.09</v>
          </cell>
          <cell r="BO96">
            <v>572.91</v>
          </cell>
          <cell r="BP96">
            <v>0.26</v>
          </cell>
          <cell r="BQ96">
            <v>0.27</v>
          </cell>
          <cell r="BR96">
            <v>0.23</v>
          </cell>
          <cell r="BS96">
            <v>0.23</v>
          </cell>
          <cell r="BT96">
            <v>0.21</v>
          </cell>
          <cell r="BU96">
            <v>0.2</v>
          </cell>
          <cell r="BV96">
            <v>0.2</v>
          </cell>
          <cell r="BW96">
            <v>0.18</v>
          </cell>
        </row>
        <row r="97">
          <cell r="C97">
            <v>68.150000000000006</v>
          </cell>
          <cell r="D97">
            <v>80.48</v>
          </cell>
          <cell r="E97">
            <v>64.260000000000005</v>
          </cell>
          <cell r="F97">
            <v>77.05</v>
          </cell>
          <cell r="G97">
            <v>60.56</v>
          </cell>
          <cell r="H97">
            <v>73.680000000000007</v>
          </cell>
          <cell r="I97">
            <v>54.07</v>
          </cell>
          <cell r="J97">
            <v>67.5</v>
          </cell>
          <cell r="K97">
            <v>255.25</v>
          </cell>
          <cell r="L97">
            <v>309.92</v>
          </cell>
          <cell r="M97">
            <v>253.1</v>
          </cell>
          <cell r="N97">
            <v>315.32</v>
          </cell>
          <cell r="O97">
            <v>250.98</v>
          </cell>
          <cell r="P97">
            <v>320.77</v>
          </cell>
          <cell r="Q97">
            <v>247.08</v>
          </cell>
          <cell r="R97">
            <v>331.14</v>
          </cell>
          <cell r="S97">
            <v>0.24</v>
          </cell>
          <cell r="T97">
            <v>0.23</v>
          </cell>
          <cell r="U97">
            <v>0.23</v>
          </cell>
          <cell r="V97">
            <v>0.22</v>
          </cell>
          <cell r="W97">
            <v>0.22</v>
          </cell>
          <cell r="X97">
            <v>0.21</v>
          </cell>
          <cell r="Y97">
            <v>0.2</v>
          </cell>
          <cell r="Z97">
            <v>0.18</v>
          </cell>
          <cell r="AB97">
            <v>49.29</v>
          </cell>
          <cell r="AC97">
            <v>58.55</v>
          </cell>
          <cell r="AD97">
            <v>49.19</v>
          </cell>
          <cell r="AE97">
            <v>59.69</v>
          </cell>
          <cell r="AF97">
            <v>46.52</v>
          </cell>
          <cell r="AG97">
            <v>57.26</v>
          </cell>
          <cell r="AH97">
            <v>37.979999999999997</v>
          </cell>
          <cell r="AI97">
            <v>46.05</v>
          </cell>
          <cell r="AJ97">
            <v>180.98</v>
          </cell>
          <cell r="AK97">
            <v>221</v>
          </cell>
          <cell r="AL97">
            <v>182.92</v>
          </cell>
          <cell r="AM97">
            <v>231.58</v>
          </cell>
          <cell r="AN97">
            <v>184.02</v>
          </cell>
          <cell r="AO97">
            <v>235.4</v>
          </cell>
          <cell r="AP97">
            <v>172.44</v>
          </cell>
          <cell r="AQ97">
            <v>219.9</v>
          </cell>
          <cell r="AR97">
            <v>0.2</v>
          </cell>
          <cell r="AS97">
            <v>0.19</v>
          </cell>
          <cell r="AT97">
            <v>0.19</v>
          </cell>
          <cell r="AU97">
            <v>0.19</v>
          </cell>
          <cell r="AV97">
            <v>0.19</v>
          </cell>
          <cell r="AW97">
            <v>0.18</v>
          </cell>
          <cell r="AX97">
            <v>0.16</v>
          </cell>
          <cell r="AY97">
            <v>0.14000000000000001</v>
          </cell>
          <cell r="AZ97">
            <v>92.1</v>
          </cell>
          <cell r="BA97">
            <v>107.48</v>
          </cell>
          <cell r="BB97">
            <v>82.09</v>
          </cell>
          <cell r="BC97">
            <v>97.57</v>
          </cell>
          <cell r="BD97">
            <v>75.06</v>
          </cell>
          <cell r="BE97">
            <v>93.83</v>
          </cell>
          <cell r="BF97">
            <v>73.040000000000006</v>
          </cell>
          <cell r="BG97">
            <v>94.71</v>
          </cell>
          <cell r="BH97">
            <v>366</v>
          </cell>
          <cell r="BI97">
            <v>426.81</v>
          </cell>
          <cell r="BJ97">
            <v>341.59</v>
          </cell>
          <cell r="BK97">
            <v>421.45</v>
          </cell>
          <cell r="BL97">
            <v>334.98</v>
          </cell>
          <cell r="BM97">
            <v>432.59</v>
          </cell>
          <cell r="BN97">
            <v>352.48</v>
          </cell>
          <cell r="BO97">
            <v>493.84</v>
          </cell>
          <cell r="BP97">
            <v>0.28999999999999998</v>
          </cell>
          <cell r="BQ97">
            <v>0.28000000000000003</v>
          </cell>
          <cell r="BR97">
            <v>0.27</v>
          </cell>
          <cell r="BS97">
            <v>0.25</v>
          </cell>
          <cell r="BT97">
            <v>0.25</v>
          </cell>
          <cell r="BU97">
            <v>0.24</v>
          </cell>
          <cell r="BV97">
            <v>0.24</v>
          </cell>
          <cell r="BW97">
            <v>0.22</v>
          </cell>
        </row>
        <row r="98">
          <cell r="C98">
            <v>97.72</v>
          </cell>
          <cell r="D98">
            <v>116.06</v>
          </cell>
          <cell r="E98">
            <v>92.46</v>
          </cell>
          <cell r="F98">
            <v>107.27</v>
          </cell>
          <cell r="G98">
            <v>87.42</v>
          </cell>
          <cell r="H98">
            <v>98.98</v>
          </cell>
          <cell r="I98">
            <v>78.53</v>
          </cell>
          <cell r="J98">
            <v>84.68</v>
          </cell>
          <cell r="K98">
            <v>219.2</v>
          </cell>
          <cell r="L98">
            <v>255.8</v>
          </cell>
          <cell r="M98">
            <v>215.2</v>
          </cell>
          <cell r="N98">
            <v>249.36</v>
          </cell>
          <cell r="O98">
            <v>211.3</v>
          </cell>
          <cell r="P98">
            <v>243.15</v>
          </cell>
          <cell r="Q98">
            <v>204.25</v>
          </cell>
          <cell r="R98">
            <v>232</v>
          </cell>
          <cell r="S98">
            <v>0.3</v>
          </cell>
          <cell r="T98">
            <v>0.31</v>
          </cell>
          <cell r="U98">
            <v>0.28999999999999998</v>
          </cell>
          <cell r="V98">
            <v>0.28999999999999998</v>
          </cell>
          <cell r="W98">
            <v>0.28000000000000003</v>
          </cell>
          <cell r="X98">
            <v>0.27</v>
          </cell>
          <cell r="Y98">
            <v>0.25</v>
          </cell>
          <cell r="Z98">
            <v>0.24</v>
          </cell>
          <cell r="AB98">
            <v>68.19</v>
          </cell>
          <cell r="AC98">
            <v>82.17</v>
          </cell>
          <cell r="AD98">
            <v>67.5</v>
          </cell>
          <cell r="AE98">
            <v>79.040000000000006</v>
          </cell>
          <cell r="AF98">
            <v>64.260000000000005</v>
          </cell>
          <cell r="AG98">
            <v>73.16</v>
          </cell>
          <cell r="AH98">
            <v>54.16</v>
          </cell>
          <cell r="AI98">
            <v>57.44</v>
          </cell>
          <cell r="AJ98">
            <v>153.19999999999999</v>
          </cell>
          <cell r="AK98">
            <v>183.35</v>
          </cell>
          <cell r="AL98">
            <v>154.47999999999999</v>
          </cell>
          <cell r="AM98">
            <v>181.05</v>
          </cell>
          <cell r="AN98">
            <v>151.94999999999999</v>
          </cell>
          <cell r="AO98">
            <v>177.41</v>
          </cell>
          <cell r="AP98">
            <v>140.36000000000001</v>
          </cell>
          <cell r="AQ98">
            <v>161.09</v>
          </cell>
          <cell r="AR98">
            <v>0.26</v>
          </cell>
          <cell r="AS98">
            <v>0.27</v>
          </cell>
          <cell r="AT98">
            <v>0.25</v>
          </cell>
          <cell r="AU98">
            <v>0.25</v>
          </cell>
          <cell r="AV98">
            <v>0.24</v>
          </cell>
          <cell r="AW98">
            <v>0.24</v>
          </cell>
          <cell r="AX98">
            <v>0.21</v>
          </cell>
          <cell r="AY98">
            <v>0.19</v>
          </cell>
          <cell r="AZ98">
            <v>131.46</v>
          </cell>
          <cell r="BA98">
            <v>157.36000000000001</v>
          </cell>
          <cell r="BB98">
            <v>116.9</v>
          </cell>
          <cell r="BC98">
            <v>141.41</v>
          </cell>
          <cell r="BD98">
            <v>109.34</v>
          </cell>
          <cell r="BE98">
            <v>127.15</v>
          </cell>
          <cell r="BF98">
            <v>105.02</v>
          </cell>
          <cell r="BG98">
            <v>117.55</v>
          </cell>
          <cell r="BH98">
            <v>311.04000000000002</v>
          </cell>
          <cell r="BI98">
            <v>348.61</v>
          </cell>
          <cell r="BJ98">
            <v>294.39</v>
          </cell>
          <cell r="BK98">
            <v>325.76</v>
          </cell>
          <cell r="BL98">
            <v>280.61</v>
          </cell>
          <cell r="BM98">
            <v>319.83999999999997</v>
          </cell>
          <cell r="BN98">
            <v>287.31</v>
          </cell>
          <cell r="BO98">
            <v>322.5</v>
          </cell>
          <cell r="BP98">
            <v>0.36</v>
          </cell>
          <cell r="BQ98">
            <v>0.36</v>
          </cell>
          <cell r="BR98">
            <v>0.33</v>
          </cell>
          <cell r="BS98">
            <v>0.33</v>
          </cell>
          <cell r="BT98">
            <v>0.31</v>
          </cell>
          <cell r="BU98">
            <v>0.3</v>
          </cell>
          <cell r="BV98">
            <v>0.28999999999999998</v>
          </cell>
          <cell r="BW98">
            <v>0.28000000000000003</v>
          </cell>
        </row>
        <row r="99">
          <cell r="C99">
            <v>618.29999999999995</v>
          </cell>
          <cell r="D99">
            <v>635.86</v>
          </cell>
          <cell r="E99">
            <v>621.45000000000005</v>
          </cell>
          <cell r="F99">
            <v>657.33</v>
          </cell>
          <cell r="G99">
            <v>624.57000000000005</v>
          </cell>
          <cell r="H99">
            <v>678.3</v>
          </cell>
          <cell r="I99">
            <v>630.38</v>
          </cell>
          <cell r="J99">
            <v>716.51</v>
          </cell>
          <cell r="K99">
            <v>692.96</v>
          </cell>
          <cell r="L99">
            <v>714.06</v>
          </cell>
          <cell r="M99">
            <v>695.27</v>
          </cell>
          <cell r="N99">
            <v>727.53</v>
          </cell>
          <cell r="O99">
            <v>697.56</v>
          </cell>
          <cell r="P99">
            <v>741.14</v>
          </cell>
          <cell r="Q99">
            <v>701.84</v>
          </cell>
          <cell r="R99">
            <v>767.1</v>
          </cell>
          <cell r="S99">
            <v>0.85</v>
          </cell>
          <cell r="T99">
            <v>0.85</v>
          </cell>
          <cell r="U99">
            <v>0.85</v>
          </cell>
          <cell r="V99">
            <v>0.87</v>
          </cell>
          <cell r="W99">
            <v>0.86</v>
          </cell>
          <cell r="X99">
            <v>0.88</v>
          </cell>
          <cell r="Y99">
            <v>0.86</v>
          </cell>
          <cell r="Z99">
            <v>0.91</v>
          </cell>
          <cell r="AB99">
            <v>572.04999999999995</v>
          </cell>
          <cell r="AC99">
            <v>587.79999999999995</v>
          </cell>
          <cell r="AD99">
            <v>583.30999999999995</v>
          </cell>
          <cell r="AE99">
            <v>614.98</v>
          </cell>
          <cell r="AF99">
            <v>580.39</v>
          </cell>
          <cell r="AG99">
            <v>634.29999999999995</v>
          </cell>
          <cell r="AH99">
            <v>556.91999999999996</v>
          </cell>
          <cell r="AI99">
            <v>644.78</v>
          </cell>
          <cell r="AJ99">
            <v>646.77</v>
          </cell>
          <cell r="AK99">
            <v>666.85</v>
          </cell>
          <cell r="AL99">
            <v>657.69</v>
          </cell>
          <cell r="AM99">
            <v>687.46</v>
          </cell>
          <cell r="AN99">
            <v>654.15</v>
          </cell>
          <cell r="AO99">
            <v>696.57</v>
          </cell>
          <cell r="AP99">
            <v>629.84</v>
          </cell>
          <cell r="AQ99">
            <v>692.22</v>
          </cell>
          <cell r="AR99">
            <v>0.82</v>
          </cell>
          <cell r="AS99">
            <v>0.82</v>
          </cell>
          <cell r="AT99">
            <v>0.83</v>
          </cell>
          <cell r="AU99">
            <v>0.84</v>
          </cell>
          <cell r="AV99">
            <v>0.83</v>
          </cell>
          <cell r="AW99">
            <v>0.85</v>
          </cell>
          <cell r="AX99">
            <v>0.8</v>
          </cell>
          <cell r="AY99">
            <v>0.86</v>
          </cell>
          <cell r="AZ99">
            <v>665.77</v>
          </cell>
          <cell r="BA99">
            <v>687.5</v>
          </cell>
          <cell r="BB99">
            <v>657.76</v>
          </cell>
          <cell r="BC99">
            <v>699.68</v>
          </cell>
          <cell r="BD99">
            <v>666.81</v>
          </cell>
          <cell r="BE99">
            <v>722.41</v>
          </cell>
          <cell r="BF99">
            <v>701.46</v>
          </cell>
          <cell r="BG99">
            <v>792.16</v>
          </cell>
          <cell r="BH99">
            <v>741.51</v>
          </cell>
          <cell r="BI99">
            <v>763.39</v>
          </cell>
          <cell r="BJ99">
            <v>732.36</v>
          </cell>
          <cell r="BK99">
            <v>768.23</v>
          </cell>
          <cell r="BL99">
            <v>739.51</v>
          </cell>
          <cell r="BM99">
            <v>783.48</v>
          </cell>
          <cell r="BN99">
            <v>774.79</v>
          </cell>
          <cell r="BO99">
            <v>841.92</v>
          </cell>
          <cell r="BP99">
            <v>0.88</v>
          </cell>
          <cell r="BQ99">
            <v>0.88</v>
          </cell>
          <cell r="BR99">
            <v>0.88</v>
          </cell>
          <cell r="BS99">
            <v>0.89</v>
          </cell>
          <cell r="BT99">
            <v>0.88</v>
          </cell>
          <cell r="BU99">
            <v>0.91</v>
          </cell>
          <cell r="BV99">
            <v>0.9</v>
          </cell>
          <cell r="BW99">
            <v>0.94</v>
          </cell>
        </row>
        <row r="100">
          <cell r="C100">
            <v>697.17</v>
          </cell>
          <cell r="D100">
            <v>626.1</v>
          </cell>
          <cell r="E100">
            <v>680.53</v>
          </cell>
          <cell r="F100">
            <v>635.41</v>
          </cell>
          <cell r="G100">
            <v>664.32</v>
          </cell>
          <cell r="H100">
            <v>644.77</v>
          </cell>
          <cell r="I100">
            <v>634.89</v>
          </cell>
          <cell r="J100">
            <v>662.5</v>
          </cell>
          <cell r="K100">
            <v>737.62</v>
          </cell>
          <cell r="L100">
            <v>698.74</v>
          </cell>
          <cell r="M100">
            <v>722.56</v>
          </cell>
          <cell r="N100">
            <v>710.19</v>
          </cell>
          <cell r="O100">
            <v>707.95</v>
          </cell>
          <cell r="P100">
            <v>721.73</v>
          </cell>
          <cell r="Q100">
            <v>681.57</v>
          </cell>
          <cell r="R100">
            <v>743.67</v>
          </cell>
          <cell r="S100">
            <v>0.91</v>
          </cell>
          <cell r="T100">
            <v>0.84</v>
          </cell>
          <cell r="U100">
            <v>0.9</v>
          </cell>
          <cell r="V100">
            <v>0.83</v>
          </cell>
          <cell r="W100">
            <v>0.9</v>
          </cell>
          <cell r="X100">
            <v>0.83</v>
          </cell>
          <cell r="Y100">
            <v>0.89</v>
          </cell>
          <cell r="Z100">
            <v>0.83</v>
          </cell>
          <cell r="AB100">
            <v>641.4</v>
          </cell>
          <cell r="AC100">
            <v>572.80999999999995</v>
          </cell>
          <cell r="AD100">
            <v>633.83000000000004</v>
          </cell>
          <cell r="AE100">
            <v>587.84</v>
          </cell>
          <cell r="AF100">
            <v>622.16</v>
          </cell>
          <cell r="AG100">
            <v>600.27</v>
          </cell>
          <cell r="AH100">
            <v>578.65</v>
          </cell>
          <cell r="AI100">
            <v>597.98</v>
          </cell>
          <cell r="AJ100">
            <v>680.87</v>
          </cell>
          <cell r="AK100">
            <v>645.78</v>
          </cell>
          <cell r="AL100">
            <v>676.48</v>
          </cell>
          <cell r="AM100">
            <v>665.25</v>
          </cell>
          <cell r="AN100">
            <v>666.23</v>
          </cell>
          <cell r="AO100">
            <v>678.57</v>
          </cell>
          <cell r="AP100">
            <v>627.96</v>
          </cell>
          <cell r="AQ100">
            <v>676.98</v>
          </cell>
          <cell r="AR100">
            <v>0.88</v>
          </cell>
          <cell r="AS100">
            <v>0.8</v>
          </cell>
          <cell r="AT100">
            <v>0.88</v>
          </cell>
          <cell r="AU100">
            <v>0.81</v>
          </cell>
          <cell r="AV100">
            <v>0.87</v>
          </cell>
          <cell r="AW100">
            <v>0.8</v>
          </cell>
          <cell r="AX100">
            <v>0.85</v>
          </cell>
          <cell r="AY100">
            <v>0.78</v>
          </cell>
          <cell r="AZ100">
            <v>754.1</v>
          </cell>
          <cell r="BA100">
            <v>684.45</v>
          </cell>
          <cell r="BB100">
            <v>725.31</v>
          </cell>
          <cell r="BC100">
            <v>684.96</v>
          </cell>
          <cell r="BD100">
            <v>704.6</v>
          </cell>
          <cell r="BE100">
            <v>693.69</v>
          </cell>
          <cell r="BF100">
            <v>688.37</v>
          </cell>
          <cell r="BG100">
            <v>733.31</v>
          </cell>
          <cell r="BH100">
            <v>796.05</v>
          </cell>
          <cell r="BI100">
            <v>753.27</v>
          </cell>
          <cell r="BJ100">
            <v>766.93</v>
          </cell>
          <cell r="BK100">
            <v>754.4</v>
          </cell>
          <cell r="BL100">
            <v>746.32</v>
          </cell>
          <cell r="BM100">
            <v>767.41</v>
          </cell>
          <cell r="BN100">
            <v>735.45</v>
          </cell>
          <cell r="BO100">
            <v>811.33</v>
          </cell>
          <cell r="BP100">
            <v>0.93</v>
          </cell>
          <cell r="BQ100">
            <v>0.87</v>
          </cell>
          <cell r="BR100">
            <v>0.92</v>
          </cell>
          <cell r="BS100">
            <v>0.86</v>
          </cell>
          <cell r="BT100">
            <v>0.92</v>
          </cell>
          <cell r="BU100">
            <v>0.86</v>
          </cell>
          <cell r="BV100">
            <v>0.91</v>
          </cell>
          <cell r="BW100">
            <v>0.87</v>
          </cell>
        </row>
        <row r="101">
          <cell r="C101">
            <v>377.2</v>
          </cell>
          <cell r="D101">
            <v>385.41</v>
          </cell>
          <cell r="E101">
            <v>378.88</v>
          </cell>
          <cell r="F101">
            <v>393.54</v>
          </cell>
          <cell r="G101">
            <v>380.46</v>
          </cell>
          <cell r="H101">
            <v>401.6</v>
          </cell>
          <cell r="I101">
            <v>383.15</v>
          </cell>
          <cell r="J101">
            <v>416.58</v>
          </cell>
          <cell r="K101">
            <v>462.99</v>
          </cell>
          <cell r="L101">
            <v>494.28</v>
          </cell>
          <cell r="M101">
            <v>468.95</v>
          </cell>
          <cell r="N101">
            <v>510.51</v>
          </cell>
          <cell r="O101">
            <v>474.94</v>
          </cell>
          <cell r="P101">
            <v>527.12</v>
          </cell>
          <cell r="Q101">
            <v>486.27</v>
          </cell>
          <cell r="R101">
            <v>559.42999999999995</v>
          </cell>
          <cell r="S101">
            <v>0.66</v>
          </cell>
          <cell r="T101">
            <v>0.62</v>
          </cell>
          <cell r="U101">
            <v>0.66</v>
          </cell>
          <cell r="V101">
            <v>0.61</v>
          </cell>
          <cell r="W101">
            <v>0.65</v>
          </cell>
          <cell r="X101">
            <v>0.6</v>
          </cell>
          <cell r="Y101">
            <v>0.63</v>
          </cell>
          <cell r="Z101">
            <v>0.56999999999999995</v>
          </cell>
          <cell r="AB101">
            <v>331.86</v>
          </cell>
          <cell r="AC101">
            <v>336.81</v>
          </cell>
          <cell r="AD101">
            <v>339.87</v>
          </cell>
          <cell r="AE101">
            <v>348.53</v>
          </cell>
          <cell r="AF101">
            <v>341.22</v>
          </cell>
          <cell r="AG101">
            <v>356.86</v>
          </cell>
          <cell r="AH101">
            <v>332.31</v>
          </cell>
          <cell r="AI101">
            <v>360.42</v>
          </cell>
          <cell r="AJ101">
            <v>414.46</v>
          </cell>
          <cell r="AK101">
            <v>443.89</v>
          </cell>
          <cell r="AL101">
            <v>427.34</v>
          </cell>
          <cell r="AM101">
            <v>462.68</v>
          </cell>
          <cell r="AN101">
            <v>433.54</v>
          </cell>
          <cell r="AO101">
            <v>480.94</v>
          </cell>
          <cell r="AP101">
            <v>433.1</v>
          </cell>
          <cell r="AQ101">
            <v>501.1</v>
          </cell>
          <cell r="AR101">
            <v>0.62</v>
          </cell>
          <cell r="AS101">
            <v>0.57999999999999996</v>
          </cell>
          <cell r="AT101">
            <v>0.62</v>
          </cell>
          <cell r="AU101">
            <v>0.56999999999999995</v>
          </cell>
          <cell r="AV101">
            <v>0.61</v>
          </cell>
          <cell r="AW101">
            <v>0.56000000000000005</v>
          </cell>
          <cell r="AX101">
            <v>0.57999999999999996</v>
          </cell>
          <cell r="AY101">
            <v>0.52</v>
          </cell>
          <cell r="AZ101">
            <v>421.86</v>
          </cell>
          <cell r="BA101">
            <v>437.86</v>
          </cell>
          <cell r="BB101">
            <v>417.36</v>
          </cell>
          <cell r="BC101">
            <v>443.35</v>
          </cell>
          <cell r="BD101">
            <v>417.72</v>
          </cell>
          <cell r="BE101">
            <v>449.47</v>
          </cell>
          <cell r="BF101">
            <v>432.47</v>
          </cell>
          <cell r="BG101">
            <v>480.38</v>
          </cell>
          <cell r="BH101">
            <v>512.70000000000005</v>
          </cell>
          <cell r="BI101">
            <v>549.57000000000005</v>
          </cell>
          <cell r="BJ101">
            <v>508.82</v>
          </cell>
          <cell r="BK101">
            <v>560.44000000000005</v>
          </cell>
          <cell r="BL101">
            <v>512.55999999999995</v>
          </cell>
          <cell r="BM101">
            <v>576.54999999999995</v>
          </cell>
          <cell r="BN101">
            <v>539.80999999999995</v>
          </cell>
          <cell r="BO101">
            <v>628.14</v>
          </cell>
          <cell r="BP101">
            <v>0.71</v>
          </cell>
          <cell r="BQ101">
            <v>0.66</v>
          </cell>
          <cell r="BR101">
            <v>0.7</v>
          </cell>
          <cell r="BS101">
            <v>0.65</v>
          </cell>
          <cell r="BT101">
            <v>0.68</v>
          </cell>
          <cell r="BU101">
            <v>0.64</v>
          </cell>
          <cell r="BV101">
            <v>0.68</v>
          </cell>
          <cell r="BW101">
            <v>0.63</v>
          </cell>
        </row>
        <row r="102">
          <cell r="C102">
            <v>143.53</v>
          </cell>
          <cell r="D102">
            <v>138.25</v>
          </cell>
          <cell r="E102">
            <v>148.08000000000001</v>
          </cell>
          <cell r="F102">
            <v>137.12</v>
          </cell>
          <cell r="G102">
            <v>152.72999999999999</v>
          </cell>
          <cell r="H102">
            <v>136.01</v>
          </cell>
          <cell r="I102">
            <v>161.76</v>
          </cell>
          <cell r="J102">
            <v>133.96</v>
          </cell>
          <cell r="K102">
            <v>248.55</v>
          </cell>
          <cell r="L102">
            <v>282.58</v>
          </cell>
          <cell r="M102">
            <v>256.89999999999998</v>
          </cell>
          <cell r="N102">
            <v>281.55</v>
          </cell>
          <cell r="O102">
            <v>265.44</v>
          </cell>
          <cell r="P102">
            <v>280.52</v>
          </cell>
          <cell r="Q102">
            <v>282.08</v>
          </cell>
          <cell r="R102">
            <v>278.63</v>
          </cell>
          <cell r="S102">
            <v>0.4</v>
          </cell>
          <cell r="T102">
            <v>0.31</v>
          </cell>
          <cell r="U102">
            <v>0.4</v>
          </cell>
          <cell r="V102">
            <v>0.31</v>
          </cell>
          <cell r="W102">
            <v>0.39</v>
          </cell>
          <cell r="X102">
            <v>0.31</v>
          </cell>
          <cell r="Y102">
            <v>0.39</v>
          </cell>
          <cell r="Z102">
            <v>0.31</v>
          </cell>
          <cell r="AB102">
            <v>116.92</v>
          </cell>
          <cell r="AC102">
            <v>109.11</v>
          </cell>
          <cell r="AD102">
            <v>124.38</v>
          </cell>
          <cell r="AE102">
            <v>111.82</v>
          </cell>
          <cell r="AF102">
            <v>129.99</v>
          </cell>
          <cell r="AG102">
            <v>113.01</v>
          </cell>
          <cell r="AH102">
            <v>131.72999999999999</v>
          </cell>
          <cell r="AI102">
            <v>105.56</v>
          </cell>
          <cell r="AJ102">
            <v>213.39</v>
          </cell>
          <cell r="AK102">
            <v>239.98</v>
          </cell>
          <cell r="AL102">
            <v>224.72</v>
          </cell>
          <cell r="AM102">
            <v>243.21</v>
          </cell>
          <cell r="AN102">
            <v>234.88</v>
          </cell>
          <cell r="AO102">
            <v>243.96</v>
          </cell>
          <cell r="AP102">
            <v>242.15</v>
          </cell>
          <cell r="AQ102">
            <v>234.43</v>
          </cell>
          <cell r="AR102">
            <v>0.35</v>
          </cell>
          <cell r="AS102">
            <v>0.27</v>
          </cell>
          <cell r="AT102">
            <v>0.36</v>
          </cell>
          <cell r="AU102">
            <v>0.28000000000000003</v>
          </cell>
          <cell r="AV102">
            <v>0.36</v>
          </cell>
          <cell r="AW102">
            <v>0.28000000000000003</v>
          </cell>
          <cell r="AX102">
            <v>0.35</v>
          </cell>
          <cell r="AY102">
            <v>0.26</v>
          </cell>
          <cell r="AZ102">
            <v>171.12</v>
          </cell>
          <cell r="BA102">
            <v>168.73</v>
          </cell>
          <cell r="BB102">
            <v>169.88</v>
          </cell>
          <cell r="BC102">
            <v>162.01</v>
          </cell>
          <cell r="BD102">
            <v>172.57</v>
          </cell>
          <cell r="BE102">
            <v>160.11000000000001</v>
          </cell>
          <cell r="BF102">
            <v>189.81</v>
          </cell>
          <cell r="BG102">
            <v>164.87</v>
          </cell>
          <cell r="BH102">
            <v>288.86</v>
          </cell>
          <cell r="BI102">
            <v>331.05</v>
          </cell>
          <cell r="BJ102">
            <v>290.45999999999998</v>
          </cell>
          <cell r="BK102">
            <v>323.68</v>
          </cell>
          <cell r="BL102">
            <v>295.41000000000003</v>
          </cell>
          <cell r="BM102">
            <v>320.63</v>
          </cell>
          <cell r="BN102">
            <v>325.41000000000003</v>
          </cell>
          <cell r="BO102">
            <v>331.45</v>
          </cell>
          <cell r="BP102">
            <v>0.45</v>
          </cell>
          <cell r="BQ102">
            <v>0.36</v>
          </cell>
          <cell r="BR102">
            <v>0.44</v>
          </cell>
          <cell r="BS102">
            <v>0.35</v>
          </cell>
          <cell r="BT102">
            <v>0.43</v>
          </cell>
          <cell r="BU102">
            <v>0.35</v>
          </cell>
          <cell r="BV102">
            <v>0.44</v>
          </cell>
          <cell r="BW102">
            <v>0.35</v>
          </cell>
        </row>
        <row r="103">
          <cell r="C103">
            <v>53.73</v>
          </cell>
          <cell r="D103">
            <v>75.64</v>
          </cell>
          <cell r="E103">
            <v>51.45</v>
          </cell>
          <cell r="F103">
            <v>78.37</v>
          </cell>
          <cell r="G103">
            <v>49.27</v>
          </cell>
          <cell r="H103">
            <v>81.17</v>
          </cell>
          <cell r="I103">
            <v>45.43</v>
          </cell>
          <cell r="J103">
            <v>86.63</v>
          </cell>
          <cell r="K103">
            <v>222</v>
          </cell>
          <cell r="L103">
            <v>260.33999999999997</v>
          </cell>
          <cell r="M103">
            <v>218.56</v>
          </cell>
          <cell r="N103">
            <v>271.77</v>
          </cell>
          <cell r="O103">
            <v>215.19</v>
          </cell>
          <cell r="P103">
            <v>283.60000000000002</v>
          </cell>
          <cell r="Q103">
            <v>209.08</v>
          </cell>
          <cell r="R103">
            <v>306.95999999999998</v>
          </cell>
          <cell r="S103">
            <v>0.19</v>
          </cell>
          <cell r="T103">
            <v>0.23</v>
          </cell>
          <cell r="U103">
            <v>0.18</v>
          </cell>
          <cell r="V103">
            <v>0.23</v>
          </cell>
          <cell r="W103">
            <v>0.17</v>
          </cell>
          <cell r="X103">
            <v>0.22</v>
          </cell>
          <cell r="Y103">
            <v>0.16</v>
          </cell>
          <cell r="Z103">
            <v>0.22</v>
          </cell>
          <cell r="AB103">
            <v>40.96</v>
          </cell>
          <cell r="AC103">
            <v>59.68</v>
          </cell>
          <cell r="AD103">
            <v>40.92</v>
          </cell>
          <cell r="AE103">
            <v>64.7</v>
          </cell>
          <cell r="AF103">
            <v>38.520000000000003</v>
          </cell>
          <cell r="AG103">
            <v>65.319999999999993</v>
          </cell>
          <cell r="AH103">
            <v>29.93</v>
          </cell>
          <cell r="AI103">
            <v>62.4</v>
          </cell>
          <cell r="AJ103">
            <v>170.59</v>
          </cell>
          <cell r="AK103">
            <v>207.07</v>
          </cell>
          <cell r="AL103">
            <v>170</v>
          </cell>
          <cell r="AM103">
            <v>218.91</v>
          </cell>
          <cell r="AN103">
            <v>167.24</v>
          </cell>
          <cell r="AO103">
            <v>227.83</v>
          </cell>
          <cell r="AP103">
            <v>147.46</v>
          </cell>
          <cell r="AQ103">
            <v>229.66</v>
          </cell>
          <cell r="AR103">
            <v>0.15</v>
          </cell>
          <cell r="AS103">
            <v>0.19</v>
          </cell>
          <cell r="AT103">
            <v>0.15</v>
          </cell>
          <cell r="AU103">
            <v>0.19</v>
          </cell>
          <cell r="AV103">
            <v>0.14000000000000001</v>
          </cell>
          <cell r="AW103">
            <v>0.19</v>
          </cell>
          <cell r="AX103">
            <v>0.12</v>
          </cell>
          <cell r="AY103">
            <v>0.17</v>
          </cell>
          <cell r="AZ103">
            <v>68.59</v>
          </cell>
          <cell r="BA103">
            <v>92.9</v>
          </cell>
          <cell r="BB103">
            <v>61.91</v>
          </cell>
          <cell r="BC103">
            <v>93.36</v>
          </cell>
          <cell r="BD103">
            <v>60.16</v>
          </cell>
          <cell r="BE103">
            <v>97.87</v>
          </cell>
          <cell r="BF103">
            <v>64.760000000000005</v>
          </cell>
          <cell r="BG103">
            <v>117.83</v>
          </cell>
          <cell r="BH103">
            <v>288.55</v>
          </cell>
          <cell r="BI103">
            <v>321.8</v>
          </cell>
          <cell r="BJ103">
            <v>276.41000000000003</v>
          </cell>
          <cell r="BK103">
            <v>332.57</v>
          </cell>
          <cell r="BL103">
            <v>277.37</v>
          </cell>
          <cell r="BM103">
            <v>349.89</v>
          </cell>
          <cell r="BN103">
            <v>296.25</v>
          </cell>
          <cell r="BO103">
            <v>411.11</v>
          </cell>
          <cell r="BP103">
            <v>0.22</v>
          </cell>
          <cell r="BQ103">
            <v>0.27</v>
          </cell>
          <cell r="BR103">
            <v>0.21</v>
          </cell>
          <cell r="BS103">
            <v>0.26</v>
          </cell>
          <cell r="BT103">
            <v>0.21</v>
          </cell>
          <cell r="BU103">
            <v>0.26</v>
          </cell>
          <cell r="BV103">
            <v>0.22</v>
          </cell>
          <cell r="BW103">
            <v>0.28000000000000003</v>
          </cell>
        </row>
        <row r="104">
          <cell r="C104">
            <v>89.07</v>
          </cell>
          <cell r="D104">
            <v>187.76</v>
          </cell>
          <cell r="E104">
            <v>95.33</v>
          </cell>
          <cell r="F104">
            <v>193.82</v>
          </cell>
          <cell r="G104">
            <v>101.96</v>
          </cell>
          <cell r="H104">
            <v>200</v>
          </cell>
          <cell r="I104">
            <v>115.47</v>
          </cell>
          <cell r="J104">
            <v>211.94</v>
          </cell>
          <cell r="K104">
            <v>200.88</v>
          </cell>
          <cell r="L104">
            <v>328.72</v>
          </cell>
          <cell r="M104">
            <v>212.14</v>
          </cell>
          <cell r="N104">
            <v>342.59</v>
          </cell>
          <cell r="O104">
            <v>223.91</v>
          </cell>
          <cell r="P104">
            <v>356.9</v>
          </cell>
          <cell r="Q104">
            <v>247.56</v>
          </cell>
          <cell r="R104">
            <v>385.11</v>
          </cell>
          <cell r="S104">
            <v>0.3</v>
          </cell>
          <cell r="T104">
            <v>0.42</v>
          </cell>
          <cell r="U104">
            <v>0.3</v>
          </cell>
          <cell r="V104">
            <v>0.41</v>
          </cell>
          <cell r="W104">
            <v>0.31</v>
          </cell>
          <cell r="X104">
            <v>0.41</v>
          </cell>
          <cell r="Y104">
            <v>0.32</v>
          </cell>
          <cell r="Z104">
            <v>0.4</v>
          </cell>
          <cell r="AB104">
            <v>71.86</v>
          </cell>
          <cell r="AC104">
            <v>157.4</v>
          </cell>
          <cell r="AD104">
            <v>78.84</v>
          </cell>
          <cell r="AE104">
            <v>166.09</v>
          </cell>
          <cell r="AF104">
            <v>85.4</v>
          </cell>
          <cell r="AG104">
            <v>170.96</v>
          </cell>
          <cell r="AH104">
            <v>94.13</v>
          </cell>
          <cell r="AI104">
            <v>171.08</v>
          </cell>
          <cell r="AJ104">
            <v>169.16</v>
          </cell>
          <cell r="AK104">
            <v>286.44</v>
          </cell>
          <cell r="AL104">
            <v>181.28</v>
          </cell>
          <cell r="AM104">
            <v>303.3</v>
          </cell>
          <cell r="AN104">
            <v>194.03</v>
          </cell>
          <cell r="AO104">
            <v>318.60000000000002</v>
          </cell>
          <cell r="AP104">
            <v>209.43</v>
          </cell>
          <cell r="AQ104">
            <v>329.36</v>
          </cell>
          <cell r="AR104">
            <v>0.26</v>
          </cell>
          <cell r="AS104">
            <v>0.37</v>
          </cell>
          <cell r="AT104">
            <v>0.27</v>
          </cell>
          <cell r="AU104">
            <v>0.37</v>
          </cell>
          <cell r="AV104">
            <v>0.27</v>
          </cell>
          <cell r="AW104">
            <v>0.37</v>
          </cell>
          <cell r="AX104">
            <v>0.27</v>
          </cell>
          <cell r="AY104">
            <v>0.34</v>
          </cell>
          <cell r="AZ104">
            <v>107.69</v>
          </cell>
          <cell r="BA104">
            <v>220.04</v>
          </cell>
          <cell r="BB104">
            <v>111.71</v>
          </cell>
          <cell r="BC104">
            <v>222.95</v>
          </cell>
          <cell r="BD104">
            <v>116.71</v>
          </cell>
          <cell r="BE104">
            <v>227.29</v>
          </cell>
          <cell r="BF104">
            <v>136.38</v>
          </cell>
          <cell r="BG104">
            <v>255.72</v>
          </cell>
          <cell r="BH104">
            <v>238.28</v>
          </cell>
          <cell r="BI104">
            <v>372.58</v>
          </cell>
          <cell r="BJ104">
            <v>245.08</v>
          </cell>
          <cell r="BK104">
            <v>383.76</v>
          </cell>
          <cell r="BL104">
            <v>256.08999999999997</v>
          </cell>
          <cell r="BM104">
            <v>397.55</v>
          </cell>
          <cell r="BN104">
            <v>290.05</v>
          </cell>
          <cell r="BO104">
            <v>446.11</v>
          </cell>
          <cell r="BP104">
            <v>0.34</v>
          </cell>
          <cell r="BQ104">
            <v>0.47</v>
          </cell>
          <cell r="BR104">
            <v>0.34</v>
          </cell>
          <cell r="BS104">
            <v>0.45</v>
          </cell>
          <cell r="BT104">
            <v>0.34</v>
          </cell>
          <cell r="BU104">
            <v>0.45</v>
          </cell>
          <cell r="BV104">
            <v>0.36</v>
          </cell>
          <cell r="BW104">
            <v>0.45</v>
          </cell>
        </row>
        <row r="105">
          <cell r="C105">
            <v>609.71</v>
          </cell>
          <cell r="D105">
            <v>1051.0899999999999</v>
          </cell>
          <cell r="E105">
            <v>616.44000000000005</v>
          </cell>
          <cell r="F105">
            <v>1021.09</v>
          </cell>
          <cell r="G105">
            <v>623.16999999999996</v>
          </cell>
          <cell r="H105">
            <v>992.04</v>
          </cell>
          <cell r="I105">
            <v>635.78</v>
          </cell>
          <cell r="J105">
            <v>939.85</v>
          </cell>
          <cell r="K105">
            <v>667.82</v>
          </cell>
          <cell r="L105">
            <v>1138.79</v>
          </cell>
          <cell r="M105">
            <v>676.66</v>
          </cell>
          <cell r="N105">
            <v>1110.72</v>
          </cell>
          <cell r="O105">
            <v>685.54</v>
          </cell>
          <cell r="P105">
            <v>1083.58</v>
          </cell>
          <cell r="Q105">
            <v>702.35</v>
          </cell>
          <cell r="R105">
            <v>1034.92</v>
          </cell>
          <cell r="S105">
            <v>0.86</v>
          </cell>
          <cell r="T105">
            <v>0.88</v>
          </cell>
          <cell r="U105">
            <v>0.86</v>
          </cell>
          <cell r="V105">
            <v>0.87</v>
          </cell>
          <cell r="W105">
            <v>0.86</v>
          </cell>
          <cell r="X105">
            <v>0.87</v>
          </cell>
          <cell r="Y105">
            <v>0.85</v>
          </cell>
          <cell r="Z105">
            <v>0.86</v>
          </cell>
          <cell r="AB105">
            <v>552.62</v>
          </cell>
          <cell r="AC105">
            <v>953.08</v>
          </cell>
          <cell r="AD105">
            <v>564.73</v>
          </cell>
          <cell r="AE105">
            <v>936.09</v>
          </cell>
          <cell r="AF105">
            <v>573.47</v>
          </cell>
          <cell r="AG105">
            <v>914.51</v>
          </cell>
          <cell r="AH105">
            <v>570.22</v>
          </cell>
          <cell r="AI105">
            <v>848.75</v>
          </cell>
          <cell r="AJ105">
            <v>609.71</v>
          </cell>
          <cell r="AK105">
            <v>1040.82</v>
          </cell>
          <cell r="AL105">
            <v>626.37</v>
          </cell>
          <cell r="AM105">
            <v>1025.0999999999999</v>
          </cell>
          <cell r="AN105">
            <v>635.66</v>
          </cell>
          <cell r="AO105">
            <v>1003.11</v>
          </cell>
          <cell r="AP105">
            <v>634.89</v>
          </cell>
          <cell r="AQ105">
            <v>938.79</v>
          </cell>
          <cell r="AR105">
            <v>0.83</v>
          </cell>
          <cell r="AS105">
            <v>0.85</v>
          </cell>
          <cell r="AT105">
            <v>0.83</v>
          </cell>
          <cell r="AU105">
            <v>0.85</v>
          </cell>
          <cell r="AV105">
            <v>0.83</v>
          </cell>
          <cell r="AW105">
            <v>0.84</v>
          </cell>
          <cell r="AX105">
            <v>0.82</v>
          </cell>
          <cell r="AY105">
            <v>0.82</v>
          </cell>
          <cell r="AZ105">
            <v>669.77</v>
          </cell>
          <cell r="BA105">
            <v>1154.83</v>
          </cell>
          <cell r="BB105">
            <v>665.74</v>
          </cell>
          <cell r="BC105">
            <v>1107.44</v>
          </cell>
          <cell r="BD105">
            <v>670.1</v>
          </cell>
          <cell r="BE105">
            <v>1070.56</v>
          </cell>
          <cell r="BF105">
            <v>698.92</v>
          </cell>
          <cell r="BG105">
            <v>1037.8699999999999</v>
          </cell>
          <cell r="BH105">
            <v>731.44</v>
          </cell>
          <cell r="BI105">
            <v>1242.75</v>
          </cell>
          <cell r="BJ105">
            <v>726.86</v>
          </cell>
          <cell r="BK105">
            <v>1194.43</v>
          </cell>
          <cell r="BL105">
            <v>734.34</v>
          </cell>
          <cell r="BM105">
            <v>1160.8399999999999</v>
          </cell>
          <cell r="BN105">
            <v>768.66</v>
          </cell>
          <cell r="BO105">
            <v>1129.1099999999999</v>
          </cell>
          <cell r="BP105">
            <v>0.89</v>
          </cell>
          <cell r="BQ105">
            <v>0.91</v>
          </cell>
          <cell r="BR105">
            <v>0.89</v>
          </cell>
          <cell r="BS105">
            <v>0.9</v>
          </cell>
          <cell r="BT105">
            <v>0.88</v>
          </cell>
          <cell r="BU105">
            <v>0.89</v>
          </cell>
          <cell r="BV105">
            <v>0.89</v>
          </cell>
          <cell r="BW105">
            <v>0.89</v>
          </cell>
        </row>
        <row r="106">
          <cell r="C106">
            <v>839.54</v>
          </cell>
          <cell r="D106">
            <v>1118.47</v>
          </cell>
          <cell r="E106">
            <v>831.85</v>
          </cell>
          <cell r="F106">
            <v>1130.57</v>
          </cell>
          <cell r="G106">
            <v>824.27</v>
          </cell>
          <cell r="H106">
            <v>1142.69</v>
          </cell>
          <cell r="I106">
            <v>810.25</v>
          </cell>
          <cell r="J106">
            <v>1165.55</v>
          </cell>
          <cell r="K106">
            <v>884.74</v>
          </cell>
          <cell r="L106">
            <v>1177.46</v>
          </cell>
          <cell r="M106">
            <v>877.94</v>
          </cell>
          <cell r="N106">
            <v>1189.78</v>
          </cell>
          <cell r="O106">
            <v>871.25</v>
          </cell>
          <cell r="P106">
            <v>1202.1199999999999</v>
          </cell>
          <cell r="Q106">
            <v>858.97</v>
          </cell>
          <cell r="R106">
            <v>1225.3900000000001</v>
          </cell>
          <cell r="S106">
            <v>0.95</v>
          </cell>
          <cell r="T106">
            <v>0.95</v>
          </cell>
          <cell r="U106">
            <v>0.95</v>
          </cell>
          <cell r="V106">
            <v>0.95</v>
          </cell>
          <cell r="W106">
            <v>0.95</v>
          </cell>
          <cell r="X106">
            <v>0.95</v>
          </cell>
          <cell r="Y106">
            <v>0.94</v>
          </cell>
          <cell r="Z106">
            <v>0.95</v>
          </cell>
          <cell r="AB106">
            <v>785.53</v>
          </cell>
          <cell r="AC106">
            <v>1047.67</v>
          </cell>
          <cell r="AD106">
            <v>789.63</v>
          </cell>
          <cell r="AE106">
            <v>1070.8699999999999</v>
          </cell>
          <cell r="AF106">
            <v>783.44</v>
          </cell>
          <cell r="AG106">
            <v>1083.0999999999999</v>
          </cell>
          <cell r="AH106">
            <v>764.77</v>
          </cell>
          <cell r="AI106">
            <v>1089.67</v>
          </cell>
          <cell r="AJ106">
            <v>825.86</v>
          </cell>
          <cell r="AK106">
            <v>1103.5899999999999</v>
          </cell>
          <cell r="AL106">
            <v>829.7</v>
          </cell>
          <cell r="AM106">
            <v>1122.43</v>
          </cell>
          <cell r="AN106">
            <v>827.19</v>
          </cell>
          <cell r="AO106">
            <v>1142.03</v>
          </cell>
          <cell r="AP106">
            <v>805.25</v>
          </cell>
          <cell r="AQ106">
            <v>1149.8399999999999</v>
          </cell>
          <cell r="AR106">
            <v>0.93</v>
          </cell>
          <cell r="AS106">
            <v>0.93</v>
          </cell>
          <cell r="AT106">
            <v>0.93</v>
          </cell>
          <cell r="AU106">
            <v>0.93</v>
          </cell>
          <cell r="AV106">
            <v>0.94</v>
          </cell>
          <cell r="AW106">
            <v>0.94</v>
          </cell>
          <cell r="AX106">
            <v>0.93</v>
          </cell>
          <cell r="AY106">
            <v>0.93</v>
          </cell>
          <cell r="AZ106">
            <v>909.96</v>
          </cell>
          <cell r="BA106">
            <v>1211.1300000000001</v>
          </cell>
          <cell r="BB106">
            <v>895.4</v>
          </cell>
          <cell r="BC106">
            <v>1218.06</v>
          </cell>
          <cell r="BD106">
            <v>886.13</v>
          </cell>
          <cell r="BE106">
            <v>1228.02</v>
          </cell>
          <cell r="BF106">
            <v>882.8</v>
          </cell>
          <cell r="BG106">
            <v>1257</v>
          </cell>
          <cell r="BH106">
            <v>946.25</v>
          </cell>
          <cell r="BI106">
            <v>1249.3800000000001</v>
          </cell>
          <cell r="BJ106">
            <v>924.72</v>
          </cell>
          <cell r="BK106">
            <v>1255.22</v>
          </cell>
          <cell r="BL106">
            <v>913.69</v>
          </cell>
          <cell r="BM106">
            <v>1264.76</v>
          </cell>
          <cell r="BN106">
            <v>914.4</v>
          </cell>
          <cell r="BO106">
            <v>1300.54</v>
          </cell>
          <cell r="BP106">
            <v>1</v>
          </cell>
          <cell r="BQ106">
            <v>1</v>
          </cell>
          <cell r="BR106">
            <v>1</v>
          </cell>
          <cell r="BS106">
            <v>1</v>
          </cell>
          <cell r="BT106">
            <v>1</v>
          </cell>
          <cell r="BU106">
            <v>1</v>
          </cell>
          <cell r="BV106">
            <v>1</v>
          </cell>
          <cell r="BW106">
            <v>1</v>
          </cell>
        </row>
        <row r="107">
          <cell r="C107">
            <v>306.56</v>
          </cell>
          <cell r="D107">
            <v>304.95</v>
          </cell>
          <cell r="E107">
            <v>286.97000000000003</v>
          </cell>
          <cell r="F107">
            <v>299.43</v>
          </cell>
          <cell r="G107">
            <v>268.64</v>
          </cell>
          <cell r="H107">
            <v>293.83999999999997</v>
          </cell>
          <cell r="I107">
            <v>237.25</v>
          </cell>
          <cell r="J107">
            <v>283.18</v>
          </cell>
          <cell r="K107">
            <v>362.25</v>
          </cell>
          <cell r="L107">
            <v>363.46</v>
          </cell>
          <cell r="M107">
            <v>342.92</v>
          </cell>
          <cell r="N107">
            <v>361.46</v>
          </cell>
          <cell r="O107">
            <v>324.77999999999997</v>
          </cell>
          <cell r="P107">
            <v>359.5</v>
          </cell>
          <cell r="Q107">
            <v>293.58999999999997</v>
          </cell>
          <cell r="R107">
            <v>355.88</v>
          </cell>
          <cell r="S107">
            <v>0.69</v>
          </cell>
          <cell r="T107">
            <v>0.68</v>
          </cell>
          <cell r="U107">
            <v>0.68</v>
          </cell>
          <cell r="V107">
            <v>0.67</v>
          </cell>
          <cell r="W107">
            <v>0.66</v>
          </cell>
          <cell r="X107">
            <v>0.65</v>
          </cell>
          <cell r="Y107">
            <v>0.64</v>
          </cell>
          <cell r="Z107">
            <v>0.62</v>
          </cell>
          <cell r="AB107">
            <v>263.83</v>
          </cell>
          <cell r="AC107">
            <v>261.61</v>
          </cell>
          <cell r="AD107">
            <v>251.22</v>
          </cell>
          <cell r="AE107">
            <v>260.12</v>
          </cell>
          <cell r="AF107">
            <v>231.38</v>
          </cell>
          <cell r="AG107">
            <v>254.86</v>
          </cell>
          <cell r="AH107">
            <v>186.48</v>
          </cell>
          <cell r="AI107">
            <v>227.71</v>
          </cell>
          <cell r="AJ107">
            <v>316.3</v>
          </cell>
          <cell r="AK107">
            <v>315.41000000000003</v>
          </cell>
          <cell r="AL107">
            <v>306</v>
          </cell>
          <cell r="AM107">
            <v>320.51</v>
          </cell>
          <cell r="AN107">
            <v>284.7</v>
          </cell>
          <cell r="AO107">
            <v>318.22000000000003</v>
          </cell>
          <cell r="AP107">
            <v>236.46</v>
          </cell>
          <cell r="AQ107">
            <v>292.02999999999997</v>
          </cell>
          <cell r="AR107">
            <v>0.65</v>
          </cell>
          <cell r="AS107">
            <v>0.64</v>
          </cell>
          <cell r="AT107">
            <v>0.65</v>
          </cell>
          <cell r="AU107">
            <v>0.64</v>
          </cell>
          <cell r="AV107">
            <v>0.63</v>
          </cell>
          <cell r="AW107">
            <v>0.61</v>
          </cell>
          <cell r="AX107">
            <v>0.56999999999999995</v>
          </cell>
          <cell r="AY107">
            <v>0.55000000000000004</v>
          </cell>
          <cell r="AZ107">
            <v>350.56</v>
          </cell>
          <cell r="BA107">
            <v>353.38</v>
          </cell>
          <cell r="BB107">
            <v>320.13</v>
          </cell>
          <cell r="BC107">
            <v>338.52</v>
          </cell>
          <cell r="BD107">
            <v>304.32</v>
          </cell>
          <cell r="BE107">
            <v>338.01</v>
          </cell>
          <cell r="BF107">
            <v>291.95999999999998</v>
          </cell>
          <cell r="BG107">
            <v>350.5</v>
          </cell>
          <cell r="BH107">
            <v>411.21</v>
          </cell>
          <cell r="BI107">
            <v>413.93</v>
          </cell>
          <cell r="BJ107">
            <v>376.59</v>
          </cell>
          <cell r="BK107">
            <v>401.21</v>
          </cell>
          <cell r="BL107">
            <v>363.56</v>
          </cell>
          <cell r="BM107">
            <v>403.85</v>
          </cell>
          <cell r="BN107">
            <v>357.55</v>
          </cell>
          <cell r="BO107">
            <v>430.51</v>
          </cell>
          <cell r="BP107">
            <v>0.73</v>
          </cell>
          <cell r="BQ107">
            <v>0.72</v>
          </cell>
          <cell r="BR107">
            <v>0.71</v>
          </cell>
          <cell r="BS107">
            <v>0.7</v>
          </cell>
          <cell r="BT107">
            <v>0.7</v>
          </cell>
          <cell r="BU107">
            <v>0.69</v>
          </cell>
          <cell r="BV107">
            <v>0.7</v>
          </cell>
          <cell r="BW107">
            <v>0.69</v>
          </cell>
        </row>
        <row r="108">
          <cell r="C108">
            <v>389.28</v>
          </cell>
          <cell r="D108">
            <v>614.61</v>
          </cell>
          <cell r="E108">
            <v>411.19</v>
          </cell>
          <cell r="F108">
            <v>653.91999999999996</v>
          </cell>
          <cell r="G108">
            <v>433.78</v>
          </cell>
          <cell r="H108">
            <v>695.25</v>
          </cell>
          <cell r="I108">
            <v>478.05</v>
          </cell>
          <cell r="J108">
            <v>778.76</v>
          </cell>
          <cell r="K108">
            <v>447.59</v>
          </cell>
          <cell r="L108">
            <v>678.58</v>
          </cell>
          <cell r="M108">
            <v>478.43</v>
          </cell>
          <cell r="N108">
            <v>718.75</v>
          </cell>
          <cell r="O108">
            <v>511.09</v>
          </cell>
          <cell r="P108">
            <v>760.89</v>
          </cell>
          <cell r="Q108">
            <v>577.79999999999995</v>
          </cell>
          <cell r="R108">
            <v>845.86</v>
          </cell>
          <cell r="S108">
            <v>0.75</v>
          </cell>
          <cell r="T108">
            <v>0.81</v>
          </cell>
          <cell r="U108">
            <v>0.73</v>
          </cell>
          <cell r="V108">
            <v>0.81</v>
          </cell>
          <cell r="W108">
            <v>0.72</v>
          </cell>
          <cell r="X108">
            <v>0.82</v>
          </cell>
          <cell r="Y108">
            <v>0.69</v>
          </cell>
          <cell r="Z108">
            <v>0.83</v>
          </cell>
          <cell r="AB108">
            <v>332.76</v>
          </cell>
          <cell r="AC108">
            <v>527.28</v>
          </cell>
          <cell r="AD108">
            <v>359.49</v>
          </cell>
          <cell r="AE108">
            <v>570.51</v>
          </cell>
          <cell r="AF108">
            <v>377.95</v>
          </cell>
          <cell r="AG108">
            <v>608.29999999999995</v>
          </cell>
          <cell r="AH108">
            <v>403.42</v>
          </cell>
          <cell r="AI108">
            <v>657.44</v>
          </cell>
          <cell r="AJ108">
            <v>386.37</v>
          </cell>
          <cell r="AK108">
            <v>586.91</v>
          </cell>
          <cell r="AL108">
            <v>423.02</v>
          </cell>
          <cell r="AM108">
            <v>631.85</v>
          </cell>
          <cell r="AN108">
            <v>451.73</v>
          </cell>
          <cell r="AO108">
            <v>673.53</v>
          </cell>
          <cell r="AP108">
            <v>493.41</v>
          </cell>
          <cell r="AQ108">
            <v>719.5</v>
          </cell>
          <cell r="AR108">
            <v>0.71</v>
          </cell>
          <cell r="AS108">
            <v>0.77</v>
          </cell>
          <cell r="AT108">
            <v>0.7</v>
          </cell>
          <cell r="AU108">
            <v>0.78</v>
          </cell>
          <cell r="AV108">
            <v>0.69</v>
          </cell>
          <cell r="AW108">
            <v>0.79</v>
          </cell>
          <cell r="AX108">
            <v>0.64</v>
          </cell>
          <cell r="AY108">
            <v>0.78</v>
          </cell>
          <cell r="AZ108">
            <v>452.7</v>
          </cell>
          <cell r="BA108">
            <v>712.08</v>
          </cell>
          <cell r="BB108">
            <v>462.64</v>
          </cell>
          <cell r="BC108">
            <v>737.61</v>
          </cell>
          <cell r="BD108">
            <v>487.1</v>
          </cell>
          <cell r="BE108">
            <v>781.98</v>
          </cell>
          <cell r="BF108">
            <v>555.48</v>
          </cell>
          <cell r="BG108">
            <v>921.07</v>
          </cell>
          <cell r="BH108">
            <v>515.96</v>
          </cell>
          <cell r="BI108">
            <v>775.59</v>
          </cell>
          <cell r="BJ108">
            <v>536.17999999999995</v>
          </cell>
          <cell r="BK108">
            <v>803.17</v>
          </cell>
          <cell r="BL108">
            <v>567.30999999999995</v>
          </cell>
          <cell r="BM108">
            <v>848.46</v>
          </cell>
          <cell r="BN108">
            <v>665.63</v>
          </cell>
          <cell r="BO108">
            <v>986.4</v>
          </cell>
          <cell r="BP108">
            <v>0.79</v>
          </cell>
          <cell r="BQ108">
            <v>0.84</v>
          </cell>
          <cell r="BR108">
            <v>0.77</v>
          </cell>
          <cell r="BS108">
            <v>0.84</v>
          </cell>
          <cell r="BT108">
            <v>0.75</v>
          </cell>
          <cell r="BU108">
            <v>0.85</v>
          </cell>
          <cell r="BV108">
            <v>0.73</v>
          </cell>
          <cell r="BW108">
            <v>0.88</v>
          </cell>
        </row>
        <row r="109">
          <cell r="C109">
            <v>703.09</v>
          </cell>
          <cell r="D109">
            <v>1130.76</v>
          </cell>
          <cell r="E109">
            <v>723.6</v>
          </cell>
          <cell r="F109">
            <v>1169.2</v>
          </cell>
          <cell r="G109">
            <v>744.44</v>
          </cell>
          <cell r="H109">
            <v>1208.5899999999999</v>
          </cell>
          <cell r="I109">
            <v>784.58</v>
          </cell>
          <cell r="J109">
            <v>1285.31</v>
          </cell>
          <cell r="K109">
            <v>766.4</v>
          </cell>
          <cell r="L109">
            <v>1197.29</v>
          </cell>
          <cell r="M109">
            <v>791.2</v>
          </cell>
          <cell r="N109">
            <v>1238.53</v>
          </cell>
          <cell r="O109">
            <v>816.57</v>
          </cell>
          <cell r="P109">
            <v>1280.8</v>
          </cell>
          <cell r="Q109">
            <v>865.9</v>
          </cell>
          <cell r="R109">
            <v>1363.22</v>
          </cell>
          <cell r="S109">
            <v>0.8</v>
          </cell>
          <cell r="T109">
            <v>0.85</v>
          </cell>
          <cell r="U109">
            <v>0.8</v>
          </cell>
          <cell r="V109">
            <v>0.85</v>
          </cell>
          <cell r="W109">
            <v>0.79</v>
          </cell>
          <cell r="X109">
            <v>0.85</v>
          </cell>
          <cell r="Y109">
            <v>0.78</v>
          </cell>
          <cell r="Z109">
            <v>0.85</v>
          </cell>
          <cell r="AB109">
            <v>602.16</v>
          </cell>
          <cell r="AC109">
            <v>966.84</v>
          </cell>
          <cell r="AD109">
            <v>627.66</v>
          </cell>
          <cell r="AE109">
            <v>1012.21</v>
          </cell>
          <cell r="AF109">
            <v>649.16</v>
          </cell>
          <cell r="AG109">
            <v>1049.49</v>
          </cell>
          <cell r="AH109">
            <v>661.19</v>
          </cell>
          <cell r="AI109">
            <v>1105.04</v>
          </cell>
          <cell r="AJ109">
            <v>662.72</v>
          </cell>
          <cell r="AK109">
            <v>1032.24</v>
          </cell>
          <cell r="AL109">
            <v>696.84</v>
          </cell>
          <cell r="AM109">
            <v>1084.55</v>
          </cell>
          <cell r="AN109">
            <v>717.62</v>
          </cell>
          <cell r="AO109">
            <v>1123.05</v>
          </cell>
          <cell r="AP109">
            <v>737.32</v>
          </cell>
          <cell r="AQ109">
            <v>1180.27</v>
          </cell>
          <cell r="AR109">
            <v>0.76</v>
          </cell>
          <cell r="AS109">
            <v>0.82</v>
          </cell>
          <cell r="AT109">
            <v>0.76</v>
          </cell>
          <cell r="AU109">
            <v>0.83</v>
          </cell>
          <cell r="AV109">
            <v>0.76</v>
          </cell>
          <cell r="AW109">
            <v>0.83</v>
          </cell>
          <cell r="AX109">
            <v>0.74</v>
          </cell>
          <cell r="AY109">
            <v>0.81</v>
          </cell>
          <cell r="AZ109">
            <v>806.67</v>
          </cell>
          <cell r="BA109">
            <v>1307.83</v>
          </cell>
          <cell r="BB109">
            <v>810.46</v>
          </cell>
          <cell r="BC109">
            <v>1326.54</v>
          </cell>
          <cell r="BD109">
            <v>834.75</v>
          </cell>
          <cell r="BE109">
            <v>1359.51</v>
          </cell>
          <cell r="BF109">
            <v>906.02</v>
          </cell>
          <cell r="BG109">
            <v>1483.9</v>
          </cell>
          <cell r="BH109">
            <v>873.59</v>
          </cell>
          <cell r="BI109">
            <v>1371.27</v>
          </cell>
          <cell r="BJ109">
            <v>881.72</v>
          </cell>
          <cell r="BK109">
            <v>1392.53</v>
          </cell>
          <cell r="BL109">
            <v>906.75</v>
          </cell>
          <cell r="BM109">
            <v>1432.01</v>
          </cell>
          <cell r="BN109">
            <v>997.33</v>
          </cell>
          <cell r="BO109">
            <v>1562.62</v>
          </cell>
          <cell r="BP109">
            <v>0.84</v>
          </cell>
          <cell r="BQ109">
            <v>0.89</v>
          </cell>
          <cell r="BR109">
            <v>0.83</v>
          </cell>
          <cell r="BS109">
            <v>0.88</v>
          </cell>
          <cell r="BT109">
            <v>0.82</v>
          </cell>
          <cell r="BU109">
            <v>0.88</v>
          </cell>
          <cell r="BV109">
            <v>0.82</v>
          </cell>
          <cell r="BW109">
            <v>0.89</v>
          </cell>
        </row>
        <row r="110">
          <cell r="C110">
            <v>354.66</v>
          </cell>
          <cell r="D110">
            <v>991.63</v>
          </cell>
          <cell r="E110">
            <v>377.05</v>
          </cell>
          <cell r="F110">
            <v>995.7</v>
          </cell>
          <cell r="G110">
            <v>400.6</v>
          </cell>
          <cell r="H110">
            <v>999.73</v>
          </cell>
          <cell r="I110">
            <v>448.26</v>
          </cell>
          <cell r="J110">
            <v>1007.27</v>
          </cell>
          <cell r="K110">
            <v>402.11</v>
          </cell>
          <cell r="L110">
            <v>1037.81</v>
          </cell>
          <cell r="M110">
            <v>426.12</v>
          </cell>
          <cell r="N110">
            <v>1042.56</v>
          </cell>
          <cell r="O110">
            <v>451.33</v>
          </cell>
          <cell r="P110">
            <v>1047.29</v>
          </cell>
          <cell r="Q110">
            <v>502.19</v>
          </cell>
          <cell r="R110">
            <v>1056.1400000000001</v>
          </cell>
          <cell r="S110">
            <v>0.77</v>
          </cell>
          <cell r="T110">
            <v>0.9</v>
          </cell>
          <cell r="U110">
            <v>0.77</v>
          </cell>
          <cell r="V110">
            <v>0.89</v>
          </cell>
          <cell r="W110">
            <v>0.78</v>
          </cell>
          <cell r="X110">
            <v>0.89</v>
          </cell>
          <cell r="Y110">
            <v>0.78</v>
          </cell>
          <cell r="Z110">
            <v>0.89</v>
          </cell>
          <cell r="AB110">
            <v>308.85000000000002</v>
          </cell>
          <cell r="AC110">
            <v>872.75</v>
          </cell>
          <cell r="AD110">
            <v>333.25</v>
          </cell>
          <cell r="AE110">
            <v>885.43</v>
          </cell>
          <cell r="AF110">
            <v>356.88</v>
          </cell>
          <cell r="AG110">
            <v>891.07</v>
          </cell>
          <cell r="AH110">
            <v>390.65</v>
          </cell>
          <cell r="AI110">
            <v>890.73</v>
          </cell>
          <cell r="AJ110">
            <v>355.85</v>
          </cell>
          <cell r="AK110">
            <v>921.98</v>
          </cell>
          <cell r="AL110">
            <v>383.94</v>
          </cell>
          <cell r="AM110">
            <v>932.64</v>
          </cell>
          <cell r="AN110">
            <v>406.51</v>
          </cell>
          <cell r="AO110">
            <v>940.92</v>
          </cell>
          <cell r="AP110">
            <v>440.44</v>
          </cell>
          <cell r="AQ110">
            <v>935.9</v>
          </cell>
          <cell r="AR110">
            <v>0.72</v>
          </cell>
          <cell r="AS110">
            <v>0.87</v>
          </cell>
          <cell r="AT110">
            <v>0.74</v>
          </cell>
          <cell r="AU110">
            <v>0.87</v>
          </cell>
          <cell r="AV110">
            <v>0.74</v>
          </cell>
          <cell r="AW110">
            <v>0.87</v>
          </cell>
          <cell r="AX110">
            <v>0.74</v>
          </cell>
          <cell r="AY110">
            <v>0.86</v>
          </cell>
          <cell r="AZ110">
            <v>402.22</v>
          </cell>
          <cell r="BA110">
            <v>1118.48</v>
          </cell>
          <cell r="BB110">
            <v>418.48</v>
          </cell>
          <cell r="BC110">
            <v>1108.3699999999999</v>
          </cell>
          <cell r="BD110">
            <v>441.52</v>
          </cell>
          <cell r="BE110">
            <v>1101.29</v>
          </cell>
          <cell r="BF110">
            <v>506.95</v>
          </cell>
          <cell r="BG110">
            <v>1130.07</v>
          </cell>
          <cell r="BH110">
            <v>452.22</v>
          </cell>
          <cell r="BI110">
            <v>1161.46</v>
          </cell>
          <cell r="BJ110">
            <v>467.91</v>
          </cell>
          <cell r="BK110">
            <v>1153.0899999999999</v>
          </cell>
          <cell r="BL110">
            <v>492.71</v>
          </cell>
          <cell r="BM110">
            <v>1150.32</v>
          </cell>
          <cell r="BN110">
            <v>562.66999999999996</v>
          </cell>
          <cell r="BO110">
            <v>1177.52</v>
          </cell>
          <cell r="BP110">
            <v>0.81</v>
          </cell>
          <cell r="BQ110">
            <v>0.92</v>
          </cell>
          <cell r="BR110">
            <v>0.81</v>
          </cell>
          <cell r="BS110">
            <v>0.92</v>
          </cell>
          <cell r="BT110">
            <v>0.81</v>
          </cell>
          <cell r="BU110">
            <v>0.92</v>
          </cell>
          <cell r="BV110">
            <v>0.82</v>
          </cell>
          <cell r="BW110">
            <v>0.92</v>
          </cell>
        </row>
        <row r="111">
          <cell r="C111">
            <v>0</v>
          </cell>
          <cell r="D111">
            <v>0</v>
          </cell>
          <cell r="E111">
            <v>0</v>
          </cell>
          <cell r="F111">
            <v>0</v>
          </cell>
          <cell r="G111">
            <v>0</v>
          </cell>
          <cell r="H111">
            <v>0</v>
          </cell>
          <cell r="I111">
            <v>0</v>
          </cell>
          <cell r="J111">
            <v>0</v>
          </cell>
          <cell r="K111">
            <v>0</v>
          </cell>
          <cell r="L111">
            <v>0</v>
          </cell>
          <cell r="M111">
            <v>0</v>
          </cell>
          <cell r="N111">
            <v>0</v>
          </cell>
          <cell r="O111">
            <v>0</v>
          </cell>
          <cell r="P111">
            <v>0</v>
          </cell>
          <cell r="Q111">
            <v>0</v>
          </cell>
          <cell r="R111">
            <v>0</v>
          </cell>
          <cell r="S111">
            <v>0</v>
          </cell>
          <cell r="T111">
            <v>0</v>
          </cell>
          <cell r="U111">
            <v>0</v>
          </cell>
          <cell r="V111">
            <v>0</v>
          </cell>
          <cell r="W111">
            <v>0</v>
          </cell>
          <cell r="X111">
            <v>0</v>
          </cell>
          <cell r="Y111">
            <v>0</v>
          </cell>
          <cell r="Z111">
            <v>0</v>
          </cell>
          <cell r="AB111">
            <v>0</v>
          </cell>
          <cell r="AC111">
            <v>0</v>
          </cell>
          <cell r="AD111">
            <v>0</v>
          </cell>
          <cell r="AE111">
            <v>0</v>
          </cell>
          <cell r="AF111">
            <v>0</v>
          </cell>
          <cell r="AG111">
            <v>0</v>
          </cell>
          <cell r="AH111">
            <v>0</v>
          </cell>
          <cell r="AI111">
            <v>0</v>
          </cell>
          <cell r="AJ111">
            <v>0</v>
          </cell>
          <cell r="AK111">
            <v>0</v>
          </cell>
          <cell r="AL111">
            <v>0</v>
          </cell>
          <cell r="AM111">
            <v>0</v>
          </cell>
          <cell r="AN111">
            <v>0</v>
          </cell>
          <cell r="AO111">
            <v>0</v>
          </cell>
          <cell r="AP111">
            <v>0</v>
          </cell>
          <cell r="AQ111">
            <v>0</v>
          </cell>
          <cell r="AR111">
            <v>0</v>
          </cell>
          <cell r="AS111">
            <v>0</v>
          </cell>
          <cell r="AT111">
            <v>0</v>
          </cell>
          <cell r="AU111">
            <v>0</v>
          </cell>
          <cell r="AV111">
            <v>0</v>
          </cell>
          <cell r="AW111">
            <v>0</v>
          </cell>
          <cell r="AX111">
            <v>0</v>
          </cell>
          <cell r="AY111">
            <v>0</v>
          </cell>
          <cell r="AZ111">
            <v>0</v>
          </cell>
          <cell r="BA111">
            <v>0</v>
          </cell>
          <cell r="BB111">
            <v>0</v>
          </cell>
          <cell r="BC111">
            <v>0</v>
          </cell>
          <cell r="BD111">
            <v>0</v>
          </cell>
          <cell r="BE111">
            <v>0</v>
          </cell>
          <cell r="BF111">
            <v>0</v>
          </cell>
          <cell r="BG111">
            <v>0</v>
          </cell>
          <cell r="BH111">
            <v>0</v>
          </cell>
          <cell r="BI111">
            <v>0</v>
          </cell>
          <cell r="BJ111">
            <v>0</v>
          </cell>
          <cell r="BK111">
            <v>0</v>
          </cell>
          <cell r="BL111">
            <v>0</v>
          </cell>
          <cell r="BM111">
            <v>0</v>
          </cell>
          <cell r="BN111">
            <v>0</v>
          </cell>
          <cell r="BO111">
            <v>0</v>
          </cell>
          <cell r="BP111">
            <v>0</v>
          </cell>
          <cell r="BQ111">
            <v>0</v>
          </cell>
          <cell r="BR111">
            <v>0</v>
          </cell>
          <cell r="BS111">
            <v>0</v>
          </cell>
          <cell r="BT111">
            <v>0</v>
          </cell>
          <cell r="BU111">
            <v>0</v>
          </cell>
          <cell r="BV111">
            <v>0</v>
          </cell>
          <cell r="BW111">
            <v>0</v>
          </cell>
        </row>
        <row r="112">
          <cell r="C112">
            <v>22.26</v>
          </cell>
          <cell r="D112">
            <v>13.03</v>
          </cell>
          <cell r="E112">
            <v>25.42</v>
          </cell>
          <cell r="F112">
            <v>7.98</v>
          </cell>
          <cell r="G112">
            <v>28.95</v>
          </cell>
          <cell r="H112">
            <v>4.8499999999999996</v>
          </cell>
          <cell r="I112">
            <v>36.74</v>
          </cell>
          <cell r="J112">
            <v>1.88</v>
          </cell>
          <cell r="K112">
            <v>568.08000000000004</v>
          </cell>
          <cell r="L112">
            <v>326.10000000000002</v>
          </cell>
          <cell r="M112">
            <v>583.52</v>
          </cell>
          <cell r="N112">
            <v>281.60000000000002</v>
          </cell>
          <cell r="O112">
            <v>599.24</v>
          </cell>
          <cell r="P112">
            <v>243.5</v>
          </cell>
          <cell r="Q112">
            <v>629.57000000000005</v>
          </cell>
          <cell r="R112">
            <v>185.86</v>
          </cell>
          <cell r="S112">
            <v>0.03</v>
          </cell>
          <cell r="T112">
            <v>0.03</v>
          </cell>
          <cell r="U112">
            <v>0.04</v>
          </cell>
          <cell r="V112">
            <v>0.02</v>
          </cell>
          <cell r="W112">
            <v>0.04</v>
          </cell>
          <cell r="X112">
            <v>0.02</v>
          </cell>
          <cell r="Y112">
            <v>0.05</v>
          </cell>
          <cell r="Z112">
            <v>0.01</v>
          </cell>
          <cell r="AB112">
            <v>12.05</v>
          </cell>
          <cell r="AC112">
            <v>5.6</v>
          </cell>
          <cell r="AD112">
            <v>15.31</v>
          </cell>
          <cell r="AE112">
            <v>4.24</v>
          </cell>
          <cell r="AF112">
            <v>17.79</v>
          </cell>
          <cell r="AG112">
            <v>2.06</v>
          </cell>
          <cell r="AH112">
            <v>20.13</v>
          </cell>
          <cell r="AI112">
            <v>0.32</v>
          </cell>
          <cell r="AJ112">
            <v>235.01</v>
          </cell>
          <cell r="AK112">
            <v>117.2</v>
          </cell>
          <cell r="AL112">
            <v>258.99</v>
          </cell>
          <cell r="AM112">
            <v>110.63</v>
          </cell>
          <cell r="AN112">
            <v>273.2</v>
          </cell>
          <cell r="AO112">
            <v>89.18</v>
          </cell>
          <cell r="AP112">
            <v>282.7</v>
          </cell>
          <cell r="AQ112">
            <v>35.409999999999997</v>
          </cell>
          <cell r="AR112">
            <v>0.02</v>
          </cell>
          <cell r="AS112">
            <v>0.02</v>
          </cell>
          <cell r="AT112">
            <v>0.03</v>
          </cell>
          <cell r="AU112">
            <v>0.02</v>
          </cell>
          <cell r="AV112">
            <v>0.03</v>
          </cell>
          <cell r="AW112">
            <v>0.01</v>
          </cell>
          <cell r="AX112">
            <v>0.03</v>
          </cell>
          <cell r="AY112">
            <v>0</v>
          </cell>
          <cell r="AZ112">
            <v>42.61</v>
          </cell>
          <cell r="BA112">
            <v>28.04</v>
          </cell>
          <cell r="BB112">
            <v>42.07</v>
          </cell>
          <cell r="BC112">
            <v>13.95</v>
          </cell>
          <cell r="BD112">
            <v>45.14</v>
          </cell>
          <cell r="BE112">
            <v>9.94</v>
          </cell>
          <cell r="BF112">
            <v>58.32</v>
          </cell>
          <cell r="BG112">
            <v>8.75</v>
          </cell>
          <cell r="BH112">
            <v>1245.05</v>
          </cell>
          <cell r="BI112">
            <v>750.49</v>
          </cell>
          <cell r="BJ112">
            <v>1243.08</v>
          </cell>
          <cell r="BK112">
            <v>607.92999999999995</v>
          </cell>
          <cell r="BL112">
            <v>1302.26</v>
          </cell>
          <cell r="BM112">
            <v>568</v>
          </cell>
          <cell r="BN112">
            <v>1324.96</v>
          </cell>
          <cell r="BO112">
            <v>697.97</v>
          </cell>
          <cell r="BP112">
            <v>0.05</v>
          </cell>
          <cell r="BQ112">
            <v>0.06</v>
          </cell>
          <cell r="BR112">
            <v>0.05</v>
          </cell>
          <cell r="BS112">
            <v>0.04</v>
          </cell>
          <cell r="BT112">
            <v>0.06</v>
          </cell>
          <cell r="BU112">
            <v>0.03</v>
          </cell>
          <cell r="BV112">
            <v>7.0000000000000007E-2</v>
          </cell>
          <cell r="BW112">
            <v>0.03</v>
          </cell>
        </row>
        <row r="113">
          <cell r="C113">
            <v>238.55</v>
          </cell>
          <cell r="D113">
            <v>69.39</v>
          </cell>
          <cell r="E113">
            <v>215.14</v>
          </cell>
          <cell r="F113">
            <v>64.56</v>
          </cell>
          <cell r="G113">
            <v>193.86</v>
          </cell>
          <cell r="H113">
            <v>60.03</v>
          </cell>
          <cell r="I113">
            <v>158.99</v>
          </cell>
          <cell r="J113">
            <v>52.25</v>
          </cell>
          <cell r="K113">
            <v>488.43</v>
          </cell>
          <cell r="L113">
            <v>275.66000000000003</v>
          </cell>
          <cell r="M113">
            <v>460.14</v>
          </cell>
          <cell r="N113">
            <v>270.93</v>
          </cell>
          <cell r="O113">
            <v>433.73</v>
          </cell>
          <cell r="P113">
            <v>266.32</v>
          </cell>
          <cell r="Q113">
            <v>388.61</v>
          </cell>
          <cell r="R113">
            <v>257.97000000000003</v>
          </cell>
          <cell r="S113">
            <v>0.42</v>
          </cell>
          <cell r="T113">
            <v>0.2</v>
          </cell>
          <cell r="U113">
            <v>0.4</v>
          </cell>
          <cell r="V113">
            <v>0.19</v>
          </cell>
          <cell r="W113">
            <v>0.38</v>
          </cell>
          <cell r="X113">
            <v>0.18</v>
          </cell>
          <cell r="Y113">
            <v>0.34</v>
          </cell>
          <cell r="Z113">
            <v>0.16</v>
          </cell>
          <cell r="AB113">
            <v>193.29</v>
          </cell>
          <cell r="AC113">
            <v>50.63</v>
          </cell>
          <cell r="AD113">
            <v>179.01</v>
          </cell>
          <cell r="AE113">
            <v>50.23</v>
          </cell>
          <cell r="AF113">
            <v>161.37</v>
          </cell>
          <cell r="AG113">
            <v>46.9</v>
          </cell>
          <cell r="AH113">
            <v>124.82</v>
          </cell>
          <cell r="AI113">
            <v>36.06</v>
          </cell>
          <cell r="AJ113">
            <v>403.19</v>
          </cell>
          <cell r="AK113">
            <v>207.26</v>
          </cell>
          <cell r="AL113">
            <v>387.38</v>
          </cell>
          <cell r="AM113">
            <v>211.26</v>
          </cell>
          <cell r="AN113">
            <v>364.75</v>
          </cell>
          <cell r="AO113">
            <v>207.64</v>
          </cell>
          <cell r="AP113">
            <v>311.55</v>
          </cell>
          <cell r="AQ113">
            <v>183.39</v>
          </cell>
          <cell r="AR113">
            <v>0.37</v>
          </cell>
          <cell r="AS113">
            <v>0.16</v>
          </cell>
          <cell r="AT113">
            <v>0.36</v>
          </cell>
          <cell r="AU113">
            <v>0.16</v>
          </cell>
          <cell r="AV113">
            <v>0.34</v>
          </cell>
          <cell r="AW113">
            <v>0.15</v>
          </cell>
          <cell r="AX113">
            <v>0.28999999999999998</v>
          </cell>
          <cell r="AY113">
            <v>0.12</v>
          </cell>
          <cell r="AZ113">
            <v>290.02999999999997</v>
          </cell>
          <cell r="BA113">
            <v>93.14</v>
          </cell>
          <cell r="BB113">
            <v>251.47</v>
          </cell>
          <cell r="BC113">
            <v>81.59</v>
          </cell>
          <cell r="BD113">
            <v>222.92</v>
          </cell>
          <cell r="BE113">
            <v>75.75</v>
          </cell>
          <cell r="BF113">
            <v>194.2</v>
          </cell>
          <cell r="BG113">
            <v>73.8</v>
          </cell>
          <cell r="BH113">
            <v>592.17999999999995</v>
          </cell>
          <cell r="BI113">
            <v>359.78</v>
          </cell>
          <cell r="BJ113">
            <v>540.83000000000004</v>
          </cell>
          <cell r="BK113">
            <v>340.57</v>
          </cell>
          <cell r="BL113">
            <v>505.44</v>
          </cell>
          <cell r="BM113">
            <v>333.95</v>
          </cell>
          <cell r="BN113">
            <v>475.99</v>
          </cell>
          <cell r="BO113">
            <v>357.1</v>
          </cell>
          <cell r="BP113">
            <v>0.47</v>
          </cell>
          <cell r="BQ113">
            <v>0.24</v>
          </cell>
          <cell r="BR113">
            <v>0.44</v>
          </cell>
          <cell r="BS113">
            <v>0.22</v>
          </cell>
          <cell r="BT113">
            <v>0.41</v>
          </cell>
          <cell r="BU113">
            <v>0.2</v>
          </cell>
          <cell r="BV113">
            <v>0.39</v>
          </cell>
          <cell r="BW113">
            <v>0.2</v>
          </cell>
        </row>
        <row r="114">
          <cell r="C114">
            <v>236.64</v>
          </cell>
          <cell r="D114">
            <v>117.56</v>
          </cell>
          <cell r="E114">
            <v>226.21</v>
          </cell>
          <cell r="F114">
            <v>113.26</v>
          </cell>
          <cell r="G114">
            <v>216.08</v>
          </cell>
          <cell r="H114">
            <v>109.11</v>
          </cell>
          <cell r="I114">
            <v>197.82</v>
          </cell>
          <cell r="J114">
            <v>101.72</v>
          </cell>
          <cell r="K114">
            <v>330.81</v>
          </cell>
          <cell r="L114">
            <v>224.84</v>
          </cell>
          <cell r="M114">
            <v>323.7</v>
          </cell>
          <cell r="N114">
            <v>220.52</v>
          </cell>
          <cell r="O114">
            <v>316.81</v>
          </cell>
          <cell r="P114">
            <v>216.32</v>
          </cell>
          <cell r="Q114">
            <v>304.39</v>
          </cell>
          <cell r="R114">
            <v>208.72</v>
          </cell>
          <cell r="S114">
            <v>0.62</v>
          </cell>
          <cell r="T114">
            <v>0.41</v>
          </cell>
          <cell r="U114">
            <v>0.6</v>
          </cell>
          <cell r="V114">
            <v>0.4</v>
          </cell>
          <cell r="W114">
            <v>0.57999999999999996</v>
          </cell>
          <cell r="X114">
            <v>0.4</v>
          </cell>
          <cell r="Y114">
            <v>0.54</v>
          </cell>
          <cell r="Z114">
            <v>0.38</v>
          </cell>
          <cell r="AB114">
            <v>205.85</v>
          </cell>
          <cell r="AC114">
            <v>96.77</v>
          </cell>
          <cell r="AD114">
            <v>199.23</v>
          </cell>
          <cell r="AE114">
            <v>96.03</v>
          </cell>
          <cell r="AF114">
            <v>191.05</v>
          </cell>
          <cell r="AG114">
            <v>93.08</v>
          </cell>
          <cell r="AH114">
            <v>168.76</v>
          </cell>
          <cell r="AI114">
            <v>82.93</v>
          </cell>
          <cell r="AJ114">
            <v>291.36</v>
          </cell>
          <cell r="AK114">
            <v>191.65</v>
          </cell>
          <cell r="AL114">
            <v>290.7</v>
          </cell>
          <cell r="AM114">
            <v>190.31</v>
          </cell>
          <cell r="AN114">
            <v>285.20999999999998</v>
          </cell>
          <cell r="AO114">
            <v>187.62</v>
          </cell>
          <cell r="AP114">
            <v>265.83</v>
          </cell>
          <cell r="AQ114">
            <v>177.11</v>
          </cell>
          <cell r="AR114">
            <v>0.56999999999999995</v>
          </cell>
          <cell r="AS114">
            <v>0.37</v>
          </cell>
          <cell r="AT114">
            <v>0.56000000000000005</v>
          </cell>
          <cell r="AU114">
            <v>0.36</v>
          </cell>
          <cell r="AV114">
            <v>0.54</v>
          </cell>
          <cell r="AW114">
            <v>0.36</v>
          </cell>
          <cell r="AX114">
            <v>0.5</v>
          </cell>
          <cell r="AY114">
            <v>0.33</v>
          </cell>
          <cell r="AZ114">
            <v>270.24</v>
          </cell>
          <cell r="BA114">
            <v>139.63</v>
          </cell>
          <cell r="BB114">
            <v>252.69</v>
          </cell>
          <cell r="BC114">
            <v>131.81</v>
          </cell>
          <cell r="BD114">
            <v>239.69</v>
          </cell>
          <cell r="BE114">
            <v>126.58</v>
          </cell>
          <cell r="BF114">
            <v>225.83</v>
          </cell>
          <cell r="BG114">
            <v>122.43</v>
          </cell>
          <cell r="BH114">
            <v>375.35</v>
          </cell>
          <cell r="BI114">
            <v>260.62</v>
          </cell>
          <cell r="BJ114">
            <v>359.13</v>
          </cell>
          <cell r="BK114">
            <v>250.91</v>
          </cell>
          <cell r="BL114">
            <v>348.3</v>
          </cell>
          <cell r="BM114">
            <v>245.14</v>
          </cell>
          <cell r="BN114">
            <v>344.04</v>
          </cell>
          <cell r="BO114">
            <v>242.3</v>
          </cell>
          <cell r="BP114">
            <v>0.67</v>
          </cell>
          <cell r="BQ114">
            <v>0.46</v>
          </cell>
          <cell r="BR114">
            <v>0.64</v>
          </cell>
          <cell r="BS114">
            <v>0.45</v>
          </cell>
          <cell r="BT114">
            <v>0.62</v>
          </cell>
          <cell r="BU114">
            <v>0.43</v>
          </cell>
          <cell r="BV114">
            <v>0.6</v>
          </cell>
          <cell r="BW114">
            <v>0.43</v>
          </cell>
        </row>
        <row r="115">
          <cell r="C115">
            <v>24.42</v>
          </cell>
          <cell r="D115">
            <v>31.1</v>
          </cell>
          <cell r="E115">
            <v>28.56</v>
          </cell>
          <cell r="F115">
            <v>33.770000000000003</v>
          </cell>
          <cell r="G115">
            <v>33.1</v>
          </cell>
          <cell r="H115">
            <v>36.64</v>
          </cell>
          <cell r="I115">
            <v>42.75</v>
          </cell>
          <cell r="J115">
            <v>42.6</v>
          </cell>
          <cell r="K115">
            <v>48.62</v>
          </cell>
          <cell r="L115">
            <v>54.38</v>
          </cell>
          <cell r="M115">
            <v>52.32</v>
          </cell>
          <cell r="N115">
            <v>58.29</v>
          </cell>
          <cell r="O115">
            <v>56.26</v>
          </cell>
          <cell r="P115">
            <v>62.43</v>
          </cell>
          <cell r="Q115">
            <v>64.38</v>
          </cell>
          <cell r="R115">
            <v>70.94</v>
          </cell>
          <cell r="S115">
            <v>0.48</v>
          </cell>
          <cell r="T115">
            <v>0.55000000000000004</v>
          </cell>
          <cell r="U115">
            <v>0.53</v>
          </cell>
          <cell r="V115">
            <v>0.56000000000000005</v>
          </cell>
          <cell r="W115">
            <v>0.56999999999999995</v>
          </cell>
          <cell r="X115">
            <v>0.56999999999999995</v>
          </cell>
          <cell r="Y115">
            <v>0.65</v>
          </cell>
          <cell r="Z115">
            <v>0.57999999999999996</v>
          </cell>
          <cell r="AB115">
            <v>20.18</v>
          </cell>
          <cell r="AC115">
            <v>25.9</v>
          </cell>
          <cell r="AD115">
            <v>24.56</v>
          </cell>
          <cell r="AE115">
            <v>29</v>
          </cell>
          <cell r="AF115">
            <v>28.17</v>
          </cell>
          <cell r="AG115">
            <v>31.48</v>
          </cell>
          <cell r="AH115">
            <v>31.91</v>
          </cell>
          <cell r="AI115">
            <v>32.159999999999997</v>
          </cell>
          <cell r="AJ115">
            <v>40.61</v>
          </cell>
          <cell r="AK115">
            <v>45.58</v>
          </cell>
          <cell r="AL115">
            <v>44.93</v>
          </cell>
          <cell r="AM115">
            <v>50.68</v>
          </cell>
          <cell r="AN115">
            <v>47.67</v>
          </cell>
          <cell r="AO115">
            <v>53.73</v>
          </cell>
          <cell r="AP115">
            <v>49.3</v>
          </cell>
          <cell r="AQ115">
            <v>54.26</v>
          </cell>
          <cell r="AR115">
            <v>0.44</v>
          </cell>
          <cell r="AS115">
            <v>0.51</v>
          </cell>
          <cell r="AT115">
            <v>0.5</v>
          </cell>
          <cell r="AU115">
            <v>0.53</v>
          </cell>
          <cell r="AV115">
            <v>0.53</v>
          </cell>
          <cell r="AW115">
            <v>0.53</v>
          </cell>
          <cell r="AX115">
            <v>0.57999999999999996</v>
          </cell>
          <cell r="AY115">
            <v>0.51</v>
          </cell>
          <cell r="AZ115">
            <v>29.36</v>
          </cell>
          <cell r="BA115">
            <v>37.450000000000003</v>
          </cell>
          <cell r="BB115">
            <v>32.450000000000003</v>
          </cell>
          <cell r="BC115">
            <v>38.590000000000003</v>
          </cell>
          <cell r="BD115">
            <v>38.19</v>
          </cell>
          <cell r="BE115">
            <v>42.46</v>
          </cell>
          <cell r="BF115">
            <v>55.13</v>
          </cell>
          <cell r="BG115">
            <v>55.86</v>
          </cell>
          <cell r="BH115">
            <v>58.58</v>
          </cell>
          <cell r="BI115">
            <v>64.38</v>
          </cell>
          <cell r="BJ115">
            <v>59.93</v>
          </cell>
          <cell r="BK115">
            <v>66.42</v>
          </cell>
          <cell r="BL115">
            <v>64.900000000000006</v>
          </cell>
          <cell r="BM115">
            <v>72.13</v>
          </cell>
          <cell r="BN115">
            <v>83.09</v>
          </cell>
          <cell r="BO115">
            <v>90.94</v>
          </cell>
          <cell r="BP115">
            <v>0.53</v>
          </cell>
          <cell r="BQ115">
            <v>0.59</v>
          </cell>
          <cell r="BR115">
            <v>0.56000000000000005</v>
          </cell>
          <cell r="BS115">
            <v>0.59</v>
          </cell>
          <cell r="BT115">
            <v>0.61</v>
          </cell>
          <cell r="BU115">
            <v>0.6</v>
          </cell>
          <cell r="BV115">
            <v>0.71</v>
          </cell>
          <cell r="BW115">
            <v>0.65</v>
          </cell>
        </row>
        <row r="116">
          <cell r="C116">
            <v>48.38</v>
          </cell>
          <cell r="D116">
            <v>55.05</v>
          </cell>
          <cell r="E116">
            <v>51.57</v>
          </cell>
          <cell r="F116">
            <v>59.2</v>
          </cell>
          <cell r="G116">
            <v>54.82</v>
          </cell>
          <cell r="H116">
            <v>63.43</v>
          </cell>
          <cell r="I116">
            <v>61.12</v>
          </cell>
          <cell r="J116">
            <v>71.569999999999993</v>
          </cell>
          <cell r="K116">
            <v>67.099999999999994</v>
          </cell>
          <cell r="L116">
            <v>75.900000000000006</v>
          </cell>
          <cell r="M116">
            <v>69.510000000000005</v>
          </cell>
          <cell r="N116">
            <v>78.86</v>
          </cell>
          <cell r="O116">
            <v>71.97</v>
          </cell>
          <cell r="P116">
            <v>81.900000000000006</v>
          </cell>
          <cell r="Q116">
            <v>76.790000000000006</v>
          </cell>
          <cell r="R116">
            <v>87.86</v>
          </cell>
          <cell r="S116">
            <v>0.71</v>
          </cell>
          <cell r="T116">
            <v>0.72</v>
          </cell>
          <cell r="U116">
            <v>0.73</v>
          </cell>
          <cell r="V116">
            <v>0.74</v>
          </cell>
          <cell r="W116">
            <v>0.75</v>
          </cell>
          <cell r="X116">
            <v>0.77</v>
          </cell>
          <cell r="Y116">
            <v>0.79</v>
          </cell>
          <cell r="Z116">
            <v>0.81</v>
          </cell>
          <cell r="AB116">
            <v>41.67</v>
          </cell>
          <cell r="AC116">
            <v>47.62</v>
          </cell>
          <cell r="AD116">
            <v>45.88</v>
          </cell>
          <cell r="AE116">
            <v>51.92</v>
          </cell>
          <cell r="AF116">
            <v>49.15</v>
          </cell>
          <cell r="AG116">
            <v>56.61</v>
          </cell>
          <cell r="AH116">
            <v>51.92</v>
          </cell>
          <cell r="AI116">
            <v>60.79</v>
          </cell>
          <cell r="AJ116">
            <v>58.02</v>
          </cell>
          <cell r="AK116">
            <v>66.38</v>
          </cell>
          <cell r="AL116">
            <v>61.88</v>
          </cell>
          <cell r="AM116">
            <v>70.89</v>
          </cell>
          <cell r="AN116">
            <v>65.16</v>
          </cell>
          <cell r="AO116">
            <v>74.05</v>
          </cell>
          <cell r="AP116">
            <v>66.28</v>
          </cell>
          <cell r="AQ116">
            <v>75.58</v>
          </cell>
          <cell r="AR116">
            <v>0.66</v>
          </cell>
          <cell r="AS116">
            <v>0.67</v>
          </cell>
          <cell r="AT116">
            <v>0.7</v>
          </cell>
          <cell r="AU116">
            <v>0.71</v>
          </cell>
          <cell r="AV116">
            <v>0.72</v>
          </cell>
          <cell r="AW116">
            <v>0.73</v>
          </cell>
          <cell r="AX116">
            <v>0.74</v>
          </cell>
          <cell r="AY116">
            <v>0.75</v>
          </cell>
          <cell r="AZ116">
            <v>55.85</v>
          </cell>
          <cell r="BA116">
            <v>63.06</v>
          </cell>
          <cell r="BB116">
            <v>57.6</v>
          </cell>
          <cell r="BC116">
            <v>66.12</v>
          </cell>
          <cell r="BD116">
            <v>60.36</v>
          </cell>
          <cell r="BE116">
            <v>70.5</v>
          </cell>
          <cell r="BF116">
            <v>69.8</v>
          </cell>
          <cell r="BG116">
            <v>83.91</v>
          </cell>
          <cell r="BH116">
            <v>78.11</v>
          </cell>
          <cell r="BI116">
            <v>86.1</v>
          </cell>
          <cell r="BJ116">
            <v>77.459999999999994</v>
          </cell>
          <cell r="BK116">
            <v>87.39</v>
          </cell>
          <cell r="BL116">
            <v>79.3</v>
          </cell>
          <cell r="BM116">
            <v>91.36</v>
          </cell>
          <cell r="BN116">
            <v>87.71</v>
          </cell>
          <cell r="BO116">
            <v>101.95</v>
          </cell>
          <cell r="BP116">
            <v>0.76</v>
          </cell>
          <cell r="BQ116">
            <v>0.76</v>
          </cell>
          <cell r="BR116">
            <v>0.76</v>
          </cell>
          <cell r="BS116">
            <v>0.77</v>
          </cell>
          <cell r="BT116">
            <v>0.78</v>
          </cell>
          <cell r="BU116">
            <v>0.8</v>
          </cell>
          <cell r="BV116">
            <v>0.82</v>
          </cell>
          <cell r="BW116">
            <v>0.85</v>
          </cell>
        </row>
        <row r="117">
          <cell r="C117">
            <v>91.65</v>
          </cell>
          <cell r="D117">
            <v>99.29</v>
          </cell>
          <cell r="E117">
            <v>91.39</v>
          </cell>
          <cell r="F117">
            <v>98.82</v>
          </cell>
          <cell r="G117">
            <v>91.11</v>
          </cell>
          <cell r="H117">
            <v>98.29</v>
          </cell>
          <cell r="I117">
            <v>90.52</v>
          </cell>
          <cell r="J117">
            <v>97.16</v>
          </cell>
          <cell r="K117">
            <v>107.69</v>
          </cell>
          <cell r="L117">
            <v>124.62</v>
          </cell>
          <cell r="M117">
            <v>108.17</v>
          </cell>
          <cell r="N117">
            <v>122.4</v>
          </cell>
          <cell r="O117">
            <v>108.64</v>
          </cell>
          <cell r="P117">
            <v>120.25</v>
          </cell>
          <cell r="Q117">
            <v>109.53</v>
          </cell>
          <cell r="R117">
            <v>116.34</v>
          </cell>
          <cell r="S117">
            <v>0.82</v>
          </cell>
          <cell r="T117">
            <v>0.76</v>
          </cell>
          <cell r="U117">
            <v>0.81</v>
          </cell>
          <cell r="V117">
            <v>0.77</v>
          </cell>
          <cell r="W117">
            <v>0.81</v>
          </cell>
          <cell r="X117">
            <v>0.78</v>
          </cell>
          <cell r="Y117">
            <v>0.79</v>
          </cell>
          <cell r="Z117">
            <v>0.8</v>
          </cell>
          <cell r="AB117">
            <v>78.41</v>
          </cell>
          <cell r="AC117">
            <v>85.03</v>
          </cell>
          <cell r="AD117">
            <v>80.41</v>
          </cell>
          <cell r="AE117">
            <v>86.49</v>
          </cell>
          <cell r="AF117">
            <v>80.56</v>
          </cell>
          <cell r="AG117">
            <v>87.23</v>
          </cell>
          <cell r="AH117">
            <v>75.94</v>
          </cell>
          <cell r="AI117">
            <v>82.66</v>
          </cell>
          <cell r="AJ117">
            <v>92.39</v>
          </cell>
          <cell r="AK117">
            <v>107.71</v>
          </cell>
          <cell r="AL117">
            <v>95.81</v>
          </cell>
          <cell r="AM117">
            <v>108.26</v>
          </cell>
          <cell r="AN117">
            <v>97.02</v>
          </cell>
          <cell r="AO117">
            <v>107.49</v>
          </cell>
          <cell r="AP117">
            <v>93.25</v>
          </cell>
          <cell r="AQ117">
            <v>99.18</v>
          </cell>
          <cell r="AR117">
            <v>0.78</v>
          </cell>
          <cell r="AS117">
            <v>0.72</v>
          </cell>
          <cell r="AT117">
            <v>0.78</v>
          </cell>
          <cell r="AU117">
            <v>0.74</v>
          </cell>
          <cell r="AV117">
            <v>0.78</v>
          </cell>
          <cell r="AW117">
            <v>0.75</v>
          </cell>
          <cell r="AX117">
            <v>0.75</v>
          </cell>
          <cell r="AY117">
            <v>0.76</v>
          </cell>
          <cell r="AZ117">
            <v>106.25</v>
          </cell>
          <cell r="BA117">
            <v>115.21</v>
          </cell>
          <cell r="BB117">
            <v>102.25</v>
          </cell>
          <cell r="BC117">
            <v>111.57</v>
          </cell>
          <cell r="BD117">
            <v>100.76</v>
          </cell>
          <cell r="BE117">
            <v>109.84</v>
          </cell>
          <cell r="BF117">
            <v>105.03</v>
          </cell>
          <cell r="BG117">
            <v>114.18</v>
          </cell>
          <cell r="BH117">
            <v>125.21</v>
          </cell>
          <cell r="BI117">
            <v>143.15</v>
          </cell>
          <cell r="BJ117">
            <v>121.15</v>
          </cell>
          <cell r="BK117">
            <v>137.38999999999999</v>
          </cell>
          <cell r="BL117">
            <v>120.36</v>
          </cell>
          <cell r="BM117">
            <v>133.66999999999999</v>
          </cell>
          <cell r="BN117">
            <v>126.5</v>
          </cell>
          <cell r="BO117">
            <v>134.46</v>
          </cell>
          <cell r="BP117">
            <v>0.85</v>
          </cell>
          <cell r="BQ117">
            <v>0.8</v>
          </cell>
          <cell r="BR117">
            <v>0.84</v>
          </cell>
          <cell r="BS117">
            <v>0.8</v>
          </cell>
          <cell r="BT117">
            <v>0.83</v>
          </cell>
          <cell r="BU117">
            <v>0.81</v>
          </cell>
          <cell r="BV117">
            <v>0.83</v>
          </cell>
          <cell r="BW117">
            <v>0.84</v>
          </cell>
        </row>
        <row r="118">
          <cell r="C118">
            <v>104.23</v>
          </cell>
          <cell r="D118">
            <v>100.46</v>
          </cell>
          <cell r="E118">
            <v>109.45</v>
          </cell>
          <cell r="F118">
            <v>103.52</v>
          </cell>
          <cell r="G118">
            <v>114.82</v>
          </cell>
          <cell r="H118">
            <v>106.59</v>
          </cell>
          <cell r="I118">
            <v>125.34</v>
          </cell>
          <cell r="J118">
            <v>112.43</v>
          </cell>
          <cell r="K118">
            <v>122.37</v>
          </cell>
          <cell r="L118">
            <v>122.68</v>
          </cell>
          <cell r="M118">
            <v>127.23</v>
          </cell>
          <cell r="N118">
            <v>125.14</v>
          </cell>
          <cell r="O118">
            <v>132.22</v>
          </cell>
          <cell r="P118">
            <v>127.63</v>
          </cell>
          <cell r="Q118">
            <v>142.04</v>
          </cell>
          <cell r="R118">
            <v>132.38</v>
          </cell>
          <cell r="S118">
            <v>0.81</v>
          </cell>
          <cell r="T118">
            <v>0.77</v>
          </cell>
          <cell r="U118">
            <v>0.82</v>
          </cell>
          <cell r="V118">
            <v>0.78</v>
          </cell>
          <cell r="W118">
            <v>0.83</v>
          </cell>
          <cell r="X118">
            <v>0.79</v>
          </cell>
          <cell r="Y118">
            <v>0.85</v>
          </cell>
          <cell r="Z118">
            <v>0.81</v>
          </cell>
          <cell r="AB118">
            <v>87.07</v>
          </cell>
          <cell r="AC118">
            <v>84.48</v>
          </cell>
          <cell r="AD118">
            <v>95</v>
          </cell>
          <cell r="AE118">
            <v>89.26</v>
          </cell>
          <cell r="AF118">
            <v>100.47</v>
          </cell>
          <cell r="AG118">
            <v>93.54</v>
          </cell>
          <cell r="AH118">
            <v>105.34</v>
          </cell>
          <cell r="AI118">
            <v>94.99</v>
          </cell>
          <cell r="AJ118">
            <v>103.02</v>
          </cell>
          <cell r="AK118">
            <v>104.35</v>
          </cell>
          <cell r="AL118">
            <v>110.75</v>
          </cell>
          <cell r="AM118">
            <v>108.99</v>
          </cell>
          <cell r="AN118">
            <v>116.15</v>
          </cell>
          <cell r="AO118">
            <v>112.49</v>
          </cell>
          <cell r="AP118">
            <v>120.41</v>
          </cell>
          <cell r="AQ118">
            <v>112.07</v>
          </cell>
          <cell r="AR118">
            <v>0.77</v>
          </cell>
          <cell r="AS118">
            <v>0.73</v>
          </cell>
          <cell r="AT118">
            <v>0.79</v>
          </cell>
          <cell r="AU118">
            <v>0.75</v>
          </cell>
          <cell r="AV118">
            <v>0.81</v>
          </cell>
          <cell r="AW118">
            <v>0.76</v>
          </cell>
          <cell r="AX118">
            <v>0.81</v>
          </cell>
          <cell r="AY118">
            <v>0.77</v>
          </cell>
          <cell r="AZ118">
            <v>123.12</v>
          </cell>
          <cell r="BA118">
            <v>119.47</v>
          </cell>
          <cell r="BB118">
            <v>124.46</v>
          </cell>
          <cell r="BC118">
            <v>118.56</v>
          </cell>
          <cell r="BD118">
            <v>128.58000000000001</v>
          </cell>
          <cell r="BE118">
            <v>120.29</v>
          </cell>
          <cell r="BF118">
            <v>145.85</v>
          </cell>
          <cell r="BG118">
            <v>131.83000000000001</v>
          </cell>
          <cell r="BH118">
            <v>145.22</v>
          </cell>
          <cell r="BI118">
            <v>144.33000000000001</v>
          </cell>
          <cell r="BJ118">
            <v>144.31</v>
          </cell>
          <cell r="BK118">
            <v>142.29</v>
          </cell>
          <cell r="BL118">
            <v>147.69999999999999</v>
          </cell>
          <cell r="BM118">
            <v>143.03</v>
          </cell>
          <cell r="BN118">
            <v>164.31</v>
          </cell>
          <cell r="BO118">
            <v>153.86000000000001</v>
          </cell>
          <cell r="BP118">
            <v>0.85</v>
          </cell>
          <cell r="BQ118">
            <v>0.81</v>
          </cell>
          <cell r="BR118">
            <v>0.85</v>
          </cell>
          <cell r="BS118">
            <v>0.81</v>
          </cell>
          <cell r="BT118">
            <v>0.85</v>
          </cell>
          <cell r="BU118">
            <v>0.82</v>
          </cell>
          <cell r="BV118">
            <v>0.88</v>
          </cell>
          <cell r="BW118">
            <v>0.84</v>
          </cell>
        </row>
        <row r="119">
          <cell r="C119">
            <v>0.31</v>
          </cell>
          <cell r="D119">
            <v>0.09</v>
          </cell>
          <cell r="E119">
            <v>0.3</v>
          </cell>
          <cell r="F119">
            <v>0.2</v>
          </cell>
          <cell r="G119">
            <v>0.26</v>
          </cell>
          <cell r="H119">
            <v>0.4</v>
          </cell>
          <cell r="I119">
            <v>0.2</v>
          </cell>
          <cell r="J119">
            <v>1.45</v>
          </cell>
          <cell r="K119">
            <v>18.260000000000002</v>
          </cell>
          <cell r="L119">
            <v>5.68</v>
          </cell>
          <cell r="M119">
            <v>21.72</v>
          </cell>
          <cell r="N119">
            <v>12.84</v>
          </cell>
          <cell r="O119">
            <v>25.8</v>
          </cell>
          <cell r="P119">
            <v>28.79</v>
          </cell>
          <cell r="Q119">
            <v>35.54</v>
          </cell>
          <cell r="R119">
            <v>129.08000000000001</v>
          </cell>
          <cell r="S119">
            <v>0.02</v>
          </cell>
          <cell r="T119">
            <v>0.02</v>
          </cell>
          <cell r="U119">
            <v>0.02</v>
          </cell>
          <cell r="V119">
            <v>0.02</v>
          </cell>
          <cell r="W119">
            <v>0.01</v>
          </cell>
          <cell r="X119">
            <v>0.02</v>
          </cell>
          <cell r="Y119">
            <v>0.01</v>
          </cell>
          <cell r="Z119">
            <v>0.02</v>
          </cell>
          <cell r="AB119">
            <v>0</v>
          </cell>
          <cell r="AC119">
            <v>0</v>
          </cell>
          <cell r="AD119">
            <v>0</v>
          </cell>
          <cell r="AE119">
            <v>0</v>
          </cell>
          <cell r="AF119">
            <v>0</v>
          </cell>
          <cell r="AG119">
            <v>0</v>
          </cell>
          <cell r="AH119">
            <v>0</v>
          </cell>
          <cell r="AI119">
            <v>0</v>
          </cell>
          <cell r="AJ119">
            <v>1.95</v>
          </cell>
          <cell r="AK119">
            <v>0.73</v>
          </cell>
          <cell r="AL119">
            <v>2.4</v>
          </cell>
          <cell r="AM119">
            <v>1.72</v>
          </cell>
          <cell r="AN119">
            <v>2.93</v>
          </cell>
          <cell r="AO119">
            <v>3.61</v>
          </cell>
          <cell r="AP119">
            <v>3.93</v>
          </cell>
          <cell r="AQ119">
            <v>11.26</v>
          </cell>
          <cell r="AR119">
            <v>0</v>
          </cell>
          <cell r="AS119">
            <v>0</v>
          </cell>
          <cell r="AT119">
            <v>0</v>
          </cell>
          <cell r="AU119">
            <v>0</v>
          </cell>
          <cell r="AV119">
            <v>0</v>
          </cell>
          <cell r="AW119">
            <v>0</v>
          </cell>
          <cell r="AX119">
            <v>0</v>
          </cell>
          <cell r="AY119">
            <v>0</v>
          </cell>
          <cell r="AZ119">
            <v>3.24</v>
          </cell>
          <cell r="BA119">
            <v>0.89</v>
          </cell>
          <cell r="BB119">
            <v>3.07</v>
          </cell>
          <cell r="BC119">
            <v>1.89</v>
          </cell>
          <cell r="BD119">
            <v>2.82</v>
          </cell>
          <cell r="BE119">
            <v>3.96</v>
          </cell>
          <cell r="BF119">
            <v>2.4500000000000002</v>
          </cell>
          <cell r="BG119">
            <v>19.22</v>
          </cell>
          <cell r="BH119">
            <v>159.66</v>
          </cell>
          <cell r="BI119">
            <v>52.12</v>
          </cell>
          <cell r="BJ119">
            <v>193.64</v>
          </cell>
          <cell r="BK119">
            <v>117.17</v>
          </cell>
          <cell r="BL119">
            <v>232.78</v>
          </cell>
          <cell r="BM119">
            <v>267.62</v>
          </cell>
          <cell r="BN119">
            <v>320.06</v>
          </cell>
          <cell r="BO119">
            <v>1662.6</v>
          </cell>
          <cell r="BP119">
            <v>0.03</v>
          </cell>
          <cell r="BQ119">
            <v>0.03</v>
          </cell>
          <cell r="BR119">
            <v>0.02</v>
          </cell>
          <cell r="BS119">
            <v>0.03</v>
          </cell>
          <cell r="BT119">
            <v>0.02</v>
          </cell>
          <cell r="BU119">
            <v>0.03</v>
          </cell>
          <cell r="BV119">
            <v>0.02</v>
          </cell>
          <cell r="BW119">
            <v>0.03</v>
          </cell>
        </row>
        <row r="120">
          <cell r="C120">
            <v>1.1399999999999999</v>
          </cell>
          <cell r="D120">
            <v>0.82</v>
          </cell>
          <cell r="E120">
            <v>1.01</v>
          </cell>
          <cell r="F120">
            <v>0.63</v>
          </cell>
          <cell r="G120">
            <v>0.9</v>
          </cell>
          <cell r="H120">
            <v>0.48</v>
          </cell>
          <cell r="I120">
            <v>0.73</v>
          </cell>
          <cell r="J120">
            <v>0.3</v>
          </cell>
          <cell r="K120">
            <v>34.76</v>
          </cell>
          <cell r="L120">
            <v>18.95</v>
          </cell>
          <cell r="M120">
            <v>29.13</v>
          </cell>
          <cell r="N120">
            <v>16.34</v>
          </cell>
          <cell r="O120">
            <v>24.45</v>
          </cell>
          <cell r="P120">
            <v>14.1</v>
          </cell>
          <cell r="Q120">
            <v>17.66</v>
          </cell>
          <cell r="R120">
            <v>10.73</v>
          </cell>
          <cell r="S120">
            <v>0.04</v>
          </cell>
          <cell r="T120">
            <v>0.05</v>
          </cell>
          <cell r="U120">
            <v>0.05</v>
          </cell>
          <cell r="V120">
            <v>0.05</v>
          </cell>
          <cell r="W120">
            <v>0.05</v>
          </cell>
          <cell r="X120">
            <v>0.05</v>
          </cell>
          <cell r="Y120">
            <v>0.05</v>
          </cell>
          <cell r="Z120">
            <v>0.04</v>
          </cell>
          <cell r="AB120">
            <v>0.05</v>
          </cell>
          <cell r="AC120">
            <v>0.05</v>
          </cell>
          <cell r="AD120">
            <v>0.04</v>
          </cell>
          <cell r="AE120">
            <v>0.04</v>
          </cell>
          <cell r="AF120">
            <v>0.03</v>
          </cell>
          <cell r="AG120">
            <v>0.03</v>
          </cell>
          <cell r="AH120">
            <v>0.03</v>
          </cell>
          <cell r="AI120">
            <v>0.01</v>
          </cell>
          <cell r="AJ120">
            <v>5.54</v>
          </cell>
          <cell r="AK120">
            <v>3.45</v>
          </cell>
          <cell r="AL120">
            <v>5.51</v>
          </cell>
          <cell r="AM120">
            <v>3.31</v>
          </cell>
          <cell r="AN120">
            <v>5.19</v>
          </cell>
          <cell r="AO120">
            <v>2.99</v>
          </cell>
          <cell r="AP120">
            <v>3.16</v>
          </cell>
          <cell r="AQ120">
            <v>1.96</v>
          </cell>
          <cell r="AR120">
            <v>0</v>
          </cell>
          <cell r="AS120">
            <v>0</v>
          </cell>
          <cell r="AT120">
            <v>0</v>
          </cell>
          <cell r="AU120">
            <v>0</v>
          </cell>
          <cell r="AV120">
            <v>0</v>
          </cell>
          <cell r="AW120">
            <v>0</v>
          </cell>
          <cell r="AX120">
            <v>0</v>
          </cell>
          <cell r="AY120">
            <v>0</v>
          </cell>
          <cell r="AZ120">
            <v>9.86</v>
          </cell>
          <cell r="BA120">
            <v>5.0199999999999996</v>
          </cell>
          <cell r="BB120">
            <v>7.21</v>
          </cell>
          <cell r="BC120">
            <v>3.79</v>
          </cell>
          <cell r="BD120">
            <v>6.07</v>
          </cell>
          <cell r="BE120">
            <v>3.14</v>
          </cell>
          <cell r="BF120">
            <v>5.6</v>
          </cell>
          <cell r="BG120">
            <v>2.36</v>
          </cell>
          <cell r="BH120">
            <v>217.43</v>
          </cell>
          <cell r="BI120">
            <v>116.34</v>
          </cell>
          <cell r="BJ120">
            <v>162.24</v>
          </cell>
          <cell r="BK120">
            <v>94.93</v>
          </cell>
          <cell r="BL120">
            <v>122.59</v>
          </cell>
          <cell r="BM120">
            <v>76.83</v>
          </cell>
          <cell r="BN120">
            <v>112.35</v>
          </cell>
          <cell r="BO120">
            <v>63.74</v>
          </cell>
          <cell r="BP120">
            <v>0.06</v>
          </cell>
          <cell r="BQ120">
            <v>0.06</v>
          </cell>
          <cell r="BR120">
            <v>0.06</v>
          </cell>
          <cell r="BS120">
            <v>0.06</v>
          </cell>
          <cell r="BT120">
            <v>0.06</v>
          </cell>
          <cell r="BU120">
            <v>0.06</v>
          </cell>
          <cell r="BV120">
            <v>0.06</v>
          </cell>
          <cell r="BW120">
            <v>0.06</v>
          </cell>
        </row>
        <row r="121">
          <cell r="C121">
            <v>6.13</v>
          </cell>
          <cell r="D121">
            <v>10.84</v>
          </cell>
          <cell r="E121">
            <v>6.93</v>
          </cell>
          <cell r="F121">
            <v>9.77</v>
          </cell>
          <cell r="G121">
            <v>7.8</v>
          </cell>
          <cell r="H121">
            <v>8.8000000000000007</v>
          </cell>
          <cell r="I121">
            <v>9.6300000000000008</v>
          </cell>
          <cell r="J121">
            <v>7.21</v>
          </cell>
          <cell r="K121">
            <v>492.81</v>
          </cell>
          <cell r="L121">
            <v>443.32</v>
          </cell>
          <cell r="M121">
            <v>507.72</v>
          </cell>
          <cell r="N121">
            <v>371.59</v>
          </cell>
          <cell r="O121">
            <v>522.92999999999995</v>
          </cell>
          <cell r="P121">
            <v>311.98</v>
          </cell>
          <cell r="Q121">
            <v>552.42999999999995</v>
          </cell>
          <cell r="R121">
            <v>225.42</v>
          </cell>
          <cell r="S121">
            <v>0.09</v>
          </cell>
          <cell r="T121">
            <v>0.15</v>
          </cell>
          <cell r="U121">
            <v>0.1</v>
          </cell>
          <cell r="V121">
            <v>0.15</v>
          </cell>
          <cell r="W121">
            <v>0.1</v>
          </cell>
          <cell r="X121">
            <v>0.16</v>
          </cell>
          <cell r="Y121">
            <v>0.11</v>
          </cell>
          <cell r="Z121">
            <v>0.18</v>
          </cell>
          <cell r="AB121">
            <v>1.21</v>
          </cell>
          <cell r="AC121">
            <v>2.63</v>
          </cell>
          <cell r="AD121">
            <v>1.51</v>
          </cell>
          <cell r="AE121">
            <v>2.75</v>
          </cell>
          <cell r="AF121">
            <v>1.86</v>
          </cell>
          <cell r="AG121">
            <v>2.63</v>
          </cell>
          <cell r="AH121">
            <v>2.1800000000000002</v>
          </cell>
          <cell r="AI121">
            <v>2.02</v>
          </cell>
          <cell r="AJ121">
            <v>37.99</v>
          </cell>
          <cell r="AK121">
            <v>50.68</v>
          </cell>
          <cell r="AL121">
            <v>42.7</v>
          </cell>
          <cell r="AM121">
            <v>43.49</v>
          </cell>
          <cell r="AN121">
            <v>48.88</v>
          </cell>
          <cell r="AO121">
            <v>38.590000000000003</v>
          </cell>
          <cell r="AP121">
            <v>53.86</v>
          </cell>
          <cell r="AQ121">
            <v>26.91</v>
          </cell>
          <cell r="AR121">
            <v>0.05</v>
          </cell>
          <cell r="AS121">
            <v>0.1</v>
          </cell>
          <cell r="AT121">
            <v>0.06</v>
          </cell>
          <cell r="AU121">
            <v>0.12</v>
          </cell>
          <cell r="AV121">
            <v>7.0000000000000007E-2</v>
          </cell>
          <cell r="AW121">
            <v>0.13</v>
          </cell>
          <cell r="AX121">
            <v>7.0000000000000007E-2</v>
          </cell>
          <cell r="AY121">
            <v>0.14000000000000001</v>
          </cell>
          <cell r="AZ121">
            <v>16.239999999999998</v>
          </cell>
          <cell r="BA121">
            <v>25.42</v>
          </cell>
          <cell r="BB121">
            <v>15.74</v>
          </cell>
          <cell r="BC121">
            <v>20.010000000000002</v>
          </cell>
          <cell r="BD121">
            <v>16.73</v>
          </cell>
          <cell r="BE121">
            <v>17.809999999999999</v>
          </cell>
          <cell r="BF121">
            <v>21.22</v>
          </cell>
          <cell r="BG121">
            <v>15.5</v>
          </cell>
          <cell r="BH121">
            <v>6338.4</v>
          </cell>
          <cell r="BI121">
            <v>4071.1</v>
          </cell>
          <cell r="BJ121">
            <v>5884.21</v>
          </cell>
          <cell r="BK121">
            <v>3001.95</v>
          </cell>
          <cell r="BL121">
            <v>5997.53</v>
          </cell>
          <cell r="BM121">
            <v>2450.5300000000002</v>
          </cell>
          <cell r="BN121">
            <v>5710.91</v>
          </cell>
          <cell r="BO121">
            <v>1693.79</v>
          </cell>
          <cell r="BP121">
            <v>0.13</v>
          </cell>
          <cell r="BQ121">
            <v>0.18</v>
          </cell>
          <cell r="BR121">
            <v>0.13</v>
          </cell>
          <cell r="BS121">
            <v>0.18</v>
          </cell>
          <cell r="BT121">
            <v>0.14000000000000001</v>
          </cell>
          <cell r="BU121">
            <v>0.19</v>
          </cell>
          <cell r="BV121">
            <v>0.15</v>
          </cell>
          <cell r="BW121">
            <v>0.21</v>
          </cell>
        </row>
        <row r="122">
          <cell r="C122">
            <v>3.35</v>
          </cell>
          <cell r="D122">
            <v>4.6500000000000004</v>
          </cell>
          <cell r="E122">
            <v>3.44</v>
          </cell>
          <cell r="F122">
            <v>4.6900000000000004</v>
          </cell>
          <cell r="G122">
            <v>3.54</v>
          </cell>
          <cell r="H122">
            <v>4.72</v>
          </cell>
          <cell r="I122">
            <v>3.72</v>
          </cell>
          <cell r="J122">
            <v>4.79</v>
          </cell>
          <cell r="K122">
            <v>9.07</v>
          </cell>
          <cell r="L122">
            <v>12.41</v>
          </cell>
          <cell r="M122">
            <v>9.26</v>
          </cell>
          <cell r="N122">
            <v>12.48</v>
          </cell>
          <cell r="O122">
            <v>9.4600000000000009</v>
          </cell>
          <cell r="P122">
            <v>12.55</v>
          </cell>
          <cell r="Q122">
            <v>9.85</v>
          </cell>
          <cell r="R122">
            <v>12.67</v>
          </cell>
          <cell r="S122">
            <v>0.36</v>
          </cell>
          <cell r="T122">
            <v>0.37</v>
          </cell>
          <cell r="U122">
            <v>0.36</v>
          </cell>
          <cell r="V122">
            <v>0.37</v>
          </cell>
          <cell r="W122">
            <v>0.37</v>
          </cell>
          <cell r="X122">
            <v>0.37</v>
          </cell>
          <cell r="Y122">
            <v>0.37</v>
          </cell>
          <cell r="Z122">
            <v>0.37</v>
          </cell>
          <cell r="AB122">
            <v>1.78</v>
          </cell>
          <cell r="AC122">
            <v>2.5499999999999998</v>
          </cell>
          <cell r="AD122">
            <v>1.89</v>
          </cell>
          <cell r="AE122">
            <v>2.65</v>
          </cell>
          <cell r="AF122">
            <v>2.02</v>
          </cell>
          <cell r="AG122">
            <v>2.71</v>
          </cell>
          <cell r="AH122">
            <v>2.04</v>
          </cell>
          <cell r="AI122">
            <v>2.71</v>
          </cell>
          <cell r="AJ122">
            <v>5.03</v>
          </cell>
          <cell r="AK122">
            <v>7.26</v>
          </cell>
          <cell r="AL122">
            <v>5.4</v>
          </cell>
          <cell r="AM122">
            <v>7.5</v>
          </cell>
          <cell r="AN122">
            <v>5.69</v>
          </cell>
          <cell r="AO122">
            <v>7.64</v>
          </cell>
          <cell r="AP122">
            <v>5.77</v>
          </cell>
          <cell r="AQ122">
            <v>7.52</v>
          </cell>
          <cell r="AR122">
            <v>0.32</v>
          </cell>
          <cell r="AS122">
            <v>0.33</v>
          </cell>
          <cell r="AT122">
            <v>0.32</v>
          </cell>
          <cell r="AU122">
            <v>0.33</v>
          </cell>
          <cell r="AV122">
            <v>0.33</v>
          </cell>
          <cell r="AW122">
            <v>0.33</v>
          </cell>
          <cell r="AX122">
            <v>0.33</v>
          </cell>
          <cell r="AY122">
            <v>0.33</v>
          </cell>
          <cell r="AZ122">
            <v>5.91</v>
          </cell>
          <cell r="BA122">
            <v>7.85</v>
          </cell>
          <cell r="BB122">
            <v>5.93</v>
          </cell>
          <cell r="BC122">
            <v>7.79</v>
          </cell>
          <cell r="BD122">
            <v>5.92</v>
          </cell>
          <cell r="BE122">
            <v>7.77</v>
          </cell>
          <cell r="BF122">
            <v>6.36</v>
          </cell>
          <cell r="BG122">
            <v>7.98</v>
          </cell>
          <cell r="BH122">
            <v>15.71</v>
          </cell>
          <cell r="BI122">
            <v>20.95</v>
          </cell>
          <cell r="BJ122">
            <v>15.89</v>
          </cell>
          <cell r="BK122">
            <v>21.24</v>
          </cell>
          <cell r="BL122">
            <v>15.76</v>
          </cell>
          <cell r="BM122">
            <v>21.12</v>
          </cell>
          <cell r="BN122">
            <v>17.239999999999998</v>
          </cell>
          <cell r="BO122">
            <v>21.65</v>
          </cell>
          <cell r="BP122">
            <v>0.38</v>
          </cell>
          <cell r="BQ122">
            <v>0.39</v>
          </cell>
          <cell r="BR122">
            <v>0.38</v>
          </cell>
          <cell r="BS122">
            <v>0.39</v>
          </cell>
          <cell r="BT122">
            <v>0.39</v>
          </cell>
          <cell r="BU122">
            <v>0.39</v>
          </cell>
          <cell r="BV122">
            <v>0.39</v>
          </cell>
          <cell r="BW122">
            <v>0.39</v>
          </cell>
        </row>
      </sheetData>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E2E691-AA98-4486-BA21-8027C135B6E2}">
  <dimension ref="A1:AA130"/>
  <sheetViews>
    <sheetView tabSelected="1" zoomScaleNormal="100" workbookViewId="0">
      <pane xSplit="2" ySplit="7" topLeftCell="C8" activePane="bottomRight" state="frozen"/>
      <selection pane="topRight" activeCell="C1" sqref="C1"/>
      <selection pane="bottomLeft" activeCell="A7" sqref="A7"/>
      <selection pane="bottomRight" activeCell="A6" sqref="A6"/>
    </sheetView>
  </sheetViews>
  <sheetFormatPr defaultRowHeight="15" x14ac:dyDescent="0.25"/>
  <cols>
    <col min="1" max="1" width="33.85546875" bestFit="1" customWidth="1"/>
    <col min="2" max="2" width="28.140625" bestFit="1" customWidth="1"/>
    <col min="3" max="7" width="20.42578125" bestFit="1" customWidth="1"/>
    <col min="8" max="8" width="23" bestFit="1" customWidth="1"/>
    <col min="9" max="9" width="28.5703125" bestFit="1" customWidth="1"/>
    <col min="10" max="10" width="29.140625" bestFit="1" customWidth="1"/>
    <col min="11" max="11" width="20.42578125" bestFit="1" customWidth="1"/>
    <col min="12" max="12" width="21.5703125" bestFit="1" customWidth="1"/>
    <col min="13" max="13" width="20.42578125" bestFit="1" customWidth="1"/>
    <col min="14" max="15" width="21.5703125" bestFit="1" customWidth="1"/>
    <col min="16" max="16" width="23" bestFit="1" customWidth="1"/>
    <col min="17" max="17" width="28.5703125" bestFit="1" customWidth="1"/>
    <col min="18" max="18" width="30.28515625" bestFit="1" customWidth="1"/>
    <col min="19" max="19" width="21" bestFit="1" customWidth="1"/>
    <col min="20" max="20" width="15.28515625" bestFit="1" customWidth="1"/>
    <col min="21" max="22" width="16.28515625" bestFit="1" customWidth="1"/>
    <col min="23" max="24" width="15.28515625" bestFit="1" customWidth="1"/>
    <col min="25" max="26" width="16.28515625" bestFit="1" customWidth="1"/>
  </cols>
  <sheetData>
    <row r="1" spans="1:26" x14ac:dyDescent="0.25">
      <c r="A1" t="s">
        <v>61</v>
      </c>
    </row>
    <row r="2" spans="1:26" x14ac:dyDescent="0.25">
      <c r="A2" t="s">
        <v>59</v>
      </c>
    </row>
    <row r="3" spans="1:26" x14ac:dyDescent="0.25">
      <c r="C3" t="s">
        <v>43</v>
      </c>
    </row>
    <row r="4" spans="1:26" x14ac:dyDescent="0.25">
      <c r="C4" t="s">
        <v>42</v>
      </c>
      <c r="G4" t="s">
        <v>41</v>
      </c>
      <c r="K4" t="s">
        <v>42</v>
      </c>
      <c r="O4" t="s">
        <v>41</v>
      </c>
      <c r="S4" t="s">
        <v>42</v>
      </c>
      <c r="W4" t="s">
        <v>41</v>
      </c>
    </row>
    <row r="5" spans="1:26" x14ac:dyDescent="0.25">
      <c r="C5" t="s">
        <v>56</v>
      </c>
    </row>
    <row r="6" spans="1:26" x14ac:dyDescent="0.25">
      <c r="C6" t="s">
        <v>47</v>
      </c>
      <c r="D6" t="s">
        <v>48</v>
      </c>
      <c r="E6" t="s">
        <v>49</v>
      </c>
      <c r="F6" t="s">
        <v>50</v>
      </c>
      <c r="G6" t="s">
        <v>40</v>
      </c>
      <c r="H6" t="s">
        <v>39</v>
      </c>
      <c r="I6" t="s">
        <v>38</v>
      </c>
      <c r="J6" t="s">
        <v>37</v>
      </c>
      <c r="K6" t="s">
        <v>40</v>
      </c>
      <c r="L6" t="s">
        <v>39</v>
      </c>
      <c r="M6" t="s">
        <v>38</v>
      </c>
      <c r="N6" t="s">
        <v>37</v>
      </c>
      <c r="O6" t="s">
        <v>40</v>
      </c>
      <c r="P6" t="s">
        <v>39</v>
      </c>
      <c r="Q6" t="s">
        <v>38</v>
      </c>
      <c r="R6" t="s">
        <v>37</v>
      </c>
      <c r="S6" t="s">
        <v>40</v>
      </c>
      <c r="T6" t="s">
        <v>39</v>
      </c>
      <c r="U6" t="s">
        <v>38</v>
      </c>
      <c r="V6" t="s">
        <v>37</v>
      </c>
      <c r="W6" t="s">
        <v>40</v>
      </c>
      <c r="X6" t="s">
        <v>39</v>
      </c>
      <c r="Y6" t="s">
        <v>38</v>
      </c>
      <c r="Z6" t="s">
        <v>37</v>
      </c>
    </row>
    <row r="7" spans="1:26" x14ac:dyDescent="0.25">
      <c r="A7" t="s">
        <v>36</v>
      </c>
      <c r="B7" t="s">
        <v>35</v>
      </c>
      <c r="C7" t="s">
        <v>44</v>
      </c>
      <c r="K7" t="s">
        <v>45</v>
      </c>
      <c r="S7" t="s">
        <v>46</v>
      </c>
    </row>
    <row r="8" spans="1:26" x14ac:dyDescent="0.25">
      <c r="A8" s="1" t="s">
        <v>4</v>
      </c>
      <c r="B8" t="s">
        <v>34</v>
      </c>
      <c r="C8" t="str">
        <f>_xlfn.CONCAT('[1]Raw data rounded'!C3&amp;" ("&amp;CONCATENATE('[1]Raw data rounded'!AB3))&amp;";"&amp;CONCATENATE('[1]Raw data rounded'!AZ3&amp;")")</f>
        <v>41.78 (36.24;47.51)</v>
      </c>
      <c r="D8" t="str">
        <f>_xlfn.CONCAT('[1]Raw data rounded'!E3&amp;" ("&amp;CONCATENATE('[1]Raw data rounded'!AD3))&amp;";"&amp;CONCATENATE('[1]Raw data rounded'!BB3&amp;")")</f>
        <v>55.16 (50.52;59.59)</v>
      </c>
      <c r="E8" t="str">
        <f>_xlfn.CONCAT('[1]Raw data rounded'!G3&amp;" ("&amp;CONCATENATE('[1]Raw data rounded'!AF3))&amp;";"&amp;CONCATENATE('[1]Raw data rounded'!BD3&amp;")")</f>
        <v>69.58 (63.67;75.14)</v>
      </c>
      <c r="F8" t="str">
        <f>_xlfn.CONCAT('[1]Raw data rounded'!I3&amp;" ("&amp;CONCATENATE('[1]Raw data rounded'!AH3))&amp;";"&amp;CONCATENATE('[1]Raw data rounded'!BF3&amp;")")</f>
        <v>96.59 (83.37;109.35)</v>
      </c>
      <c r="G8" t="str">
        <f>_xlfn.CONCAT('[1]Raw data rounded'!D3&amp;" ("&amp;CONCATENATE('[1]Raw data rounded'!AC3))&amp;";"&amp;CONCATENATE('[1]Raw data rounded'!BA3&amp;")")</f>
        <v>42.48 (37.05;48.62)</v>
      </c>
      <c r="H8" t="str">
        <f>_xlfn.CONCAT('[1]Raw data rounded'!F3&amp;" ("&amp;CONCATENATE('[1]Raw data rounded'!AE3))&amp;";"&amp;CONCATENATE('[1]Raw data rounded'!BC3&amp;")")</f>
        <v>55.9 (51.11;60.93)</v>
      </c>
      <c r="I8" t="str">
        <f>_xlfn.CONCAT('[1]Raw data rounded'!H3&amp;" ("&amp;CONCATENATE('[1]Raw data rounded'!AG3))&amp;";"&amp;CONCATENATE('[1]Raw data rounded'!BE3&amp;")")</f>
        <v>69.71 (63.77;75.67)</v>
      </c>
      <c r="J8" t="str">
        <f>_xlfn.CONCAT('[1]Raw data rounded'!J3&amp;" ("&amp;CONCATENATE('[1]Raw data rounded'!AI3))&amp;";"&amp;CONCATENATE('[1]Raw data rounded'!BG3&amp;")")</f>
        <v>93.06 (82.01;104.71)</v>
      </c>
      <c r="K8" t="str">
        <f>_xlfn.CONCAT('[1]Raw data rounded'!K3&amp;" ("&amp;CONCATENATE('[1]Raw data rounded'!AJ3))&amp;";"&amp;CONCATENATE('[1]Raw data rounded'!BH3&amp;")")</f>
        <v>102.86 (93.71;113.01)</v>
      </c>
      <c r="L8" t="str">
        <f>_xlfn.CONCAT('[1]Raw data rounded'!M3&amp;" ("&amp;CONCATENATE('[1]Raw data rounded'!AL3))&amp;";"&amp;CONCATENATE('[1]Raw data rounded'!BJ3&amp;")")</f>
        <v>108.14 (100.87;115.74)</v>
      </c>
      <c r="M8" t="str">
        <f>_xlfn.CONCAT('[1]Raw data rounded'!O3&amp;" ("&amp;CONCATENATE('[1]Raw data rounded'!AN3))&amp;";"&amp;CONCATENATE('[1]Raw data rounded'!BL3&amp;")")</f>
        <v>113.64 (106.58;121.54)</v>
      </c>
      <c r="N8" t="str">
        <f>_xlfn.CONCAT('[1]Raw data rounded'!Q3&amp;" ("&amp;CONCATENATE('[1]Raw data rounded'!AP3))&amp;";"&amp;CONCATENATE('[1]Raw data rounded'!BN3&amp;")")</f>
        <v>124.62 (110.87;139.07)</v>
      </c>
      <c r="O8" t="str">
        <f>_xlfn.CONCAT('[1]Raw data rounded'!L3&amp;" ("&amp;CONCATENATE('[1]Raw data rounded'!AK3))&amp;";"&amp;CONCATENATE('[1]Raw data rounded'!BI3&amp;")")</f>
        <v>107.66 (98.63;118.24)</v>
      </c>
      <c r="P8" t="str">
        <f>_xlfn.CONCAT('[1]Raw data rounded'!N3&amp;" ("&amp;CONCATENATE('[1]Raw data rounded'!AM3))&amp;";"&amp;CONCATENATE('[1]Raw data rounded'!BK3&amp;")")</f>
        <v>110.15 (103.06;117.64)</v>
      </c>
      <c r="Q8" t="str">
        <f>_xlfn.CONCAT('[1]Raw data rounded'!P3&amp;" ("&amp;CONCATENATE('[1]Raw data rounded'!AO3))&amp;";"&amp;CONCATENATE('[1]Raw data rounded'!BM3&amp;")")</f>
        <v>112.68 (105.67;119.82)</v>
      </c>
      <c r="R8" t="str">
        <f>_xlfn.CONCAT('[1]Raw data rounded'!R3&amp;" ("&amp;CONCATENATE('[1]Raw data rounded'!AQ3))&amp;";"&amp;CONCATENATE('[1]Raw data rounded'!BO3&amp;")")</f>
        <v>117.54 (105.12;130.43)</v>
      </c>
      <c r="S8" t="str">
        <f>_xlfn.CONCAT('[1]Raw data rounded'!S3&amp;" ("&amp;CONCATENATE('[1]Raw data rounded'!AR3))&amp;";"&amp;CONCATENATE('[1]Raw data rounded'!BP3&amp;")")</f>
        <v>0.39 (0.35;0.44)</v>
      </c>
      <c r="T8" t="str">
        <f>_xlfn.CONCAT('[1]Raw data rounded'!U3&amp;" ("&amp;CONCATENATE('[1]Raw data rounded'!AT3))&amp;";"&amp;CONCATENATE('[1]Raw data rounded'!BR3&amp;")")</f>
        <v>0.5 (0.47;0.53)</v>
      </c>
      <c r="U8" t="str">
        <f>_xlfn.CONCAT('[1]Raw data rounded'!W3&amp;" ("&amp;CONCATENATE('[1]Raw data rounded'!AV3))&amp;";"&amp;CONCATENATE('[1]Raw data rounded'!BT3&amp;")")</f>
        <v>0.6 (0.56;0.64)</v>
      </c>
      <c r="V8" t="str">
        <f>_xlfn.CONCAT('[1]Raw data rounded'!Y3&amp;" ("&amp;CONCATENATE('[1]Raw data rounded'!AX3))&amp;";"&amp;CONCATENATE('[1]Raw data rounded'!BV3&amp;")")</f>
        <v>0.77 (0.71;0.82)</v>
      </c>
      <c r="W8" t="str">
        <f>_xlfn.CONCAT('[1]Raw data rounded'!T3&amp;" ("&amp;CONCATENATE('[1]Raw data rounded'!AS3))&amp;";"&amp;CONCATENATE('[1]Raw data rounded'!BQ3&amp;")")</f>
        <v>0.38 (0.34;0.42)</v>
      </c>
      <c r="X8" t="str">
        <f>_xlfn.CONCAT('[1]Raw data rounded'!V3&amp;" ("&amp;CONCATENATE('[1]Raw data rounded'!AU3))&amp;";"&amp;CONCATENATE('[1]Raw data rounded'!BS3&amp;")")</f>
        <v>0.5 (0.46;0.53)</v>
      </c>
      <c r="Y8" t="str">
        <f>_xlfn.CONCAT('[1]Raw data rounded'!X3&amp;" ("&amp;CONCATENATE('[1]Raw data rounded'!AW3))&amp;";"&amp;CONCATENATE('[1]Raw data rounded'!BU3&amp;")")</f>
        <v>0.61 (0.57;0.64)</v>
      </c>
      <c r="Z8" t="str">
        <f>_xlfn.CONCAT('[1]Raw data rounded'!Z3&amp;" ("&amp;CONCATENATE('[1]Raw data rounded'!AY3))&amp;";"&amp;CONCATENATE('[1]Raw data rounded'!BW3&amp;")")</f>
        <v>0.78 (0.73;0.83)</v>
      </c>
    </row>
    <row r="9" spans="1:26" x14ac:dyDescent="0.25">
      <c r="A9" t="s">
        <v>3</v>
      </c>
      <c r="B9" t="s">
        <v>34</v>
      </c>
      <c r="C9" t="str">
        <f>_xlfn.CONCAT('[1]Raw data rounded'!C4&amp;" ("&amp;CONCATENATE('[1]Raw data rounded'!AB4))&amp;";"&amp;CONCATENATE('[1]Raw data rounded'!AZ4&amp;")")</f>
        <v>52.05 (44.56;60.08)</v>
      </c>
      <c r="D9" t="str">
        <f>_xlfn.CONCAT('[1]Raw data rounded'!E4&amp;" ("&amp;CONCATENATE('[1]Raw data rounded'!AD4))&amp;";"&amp;CONCATENATE('[1]Raw data rounded'!BB4&amp;")")</f>
        <v>61.01 (54.53;67.55)</v>
      </c>
      <c r="E9" t="str">
        <f>_xlfn.CONCAT('[1]Raw data rounded'!G4&amp;" ("&amp;CONCATENATE('[1]Raw data rounded'!AF4))&amp;";"&amp;CONCATENATE('[1]Raw data rounded'!BD4&amp;")")</f>
        <v>70.34 (64.26;75.71)</v>
      </c>
      <c r="F9" t="str">
        <f>_xlfn.CONCAT('[1]Raw data rounded'!I4&amp;" ("&amp;CONCATENATE('[1]Raw data rounded'!AH4))&amp;";"&amp;CONCATENATE('[1]Raw data rounded'!BF4&amp;")")</f>
        <v>88.08 (78.63;97.02)</v>
      </c>
      <c r="G9" t="str">
        <f>_xlfn.CONCAT('[1]Raw data rounded'!D4&amp;" ("&amp;CONCATENATE('[1]Raw data rounded'!AC4))&amp;";"&amp;CONCATENATE('[1]Raw data rounded'!BA4&amp;")")</f>
        <v>52.27 (44.9;60.99)</v>
      </c>
      <c r="H9" t="str">
        <f>_xlfn.CONCAT('[1]Raw data rounded'!F4&amp;" ("&amp;CONCATENATE('[1]Raw data rounded'!AE4))&amp;";"&amp;CONCATENATE('[1]Raw data rounded'!BC4&amp;")")</f>
        <v>64.79 (58.23;71.94)</v>
      </c>
      <c r="I9" t="str">
        <f>_xlfn.CONCAT('[1]Raw data rounded'!H4&amp;" ("&amp;CONCATENATE('[1]Raw data rounded'!AG4))&amp;";"&amp;CONCATENATE('[1]Raw data rounded'!BE4&amp;")")</f>
        <v>78.09 (71.06;85.04)</v>
      </c>
      <c r="J9" t="str">
        <f>_xlfn.CONCAT('[1]Raw data rounded'!J4&amp;" ("&amp;CONCATENATE('[1]Raw data rounded'!AI4))&amp;";"&amp;CONCATENATE('[1]Raw data rounded'!BG4&amp;")")</f>
        <v>103.26 (91.46;115.73)</v>
      </c>
      <c r="K9" t="str">
        <f>_xlfn.CONCAT('[1]Raw data rounded'!K4&amp;" ("&amp;CONCATENATE('[1]Raw data rounded'!AJ4))&amp;";"&amp;CONCATENATE('[1]Raw data rounded'!BH4&amp;")")</f>
        <v>136.05 (122.6;151.84)</v>
      </c>
      <c r="L9" t="str">
        <f>_xlfn.CONCAT('[1]Raw data rounded'!M4&amp;" ("&amp;CONCATENATE('[1]Raw data rounded'!AL4))&amp;";"&amp;CONCATENATE('[1]Raw data rounded'!BJ4&amp;")")</f>
        <v>137.87 (126.53;149.71)</v>
      </c>
      <c r="M9" t="str">
        <f>_xlfn.CONCAT('[1]Raw data rounded'!O4&amp;" ("&amp;CONCATENATE('[1]Raw data rounded'!AN4))&amp;";"&amp;CONCATENATE('[1]Raw data rounded'!BL4&amp;")")</f>
        <v>139.68 (130.17;149.48)</v>
      </c>
      <c r="N9" t="str">
        <f>_xlfn.CONCAT('[1]Raw data rounded'!Q4&amp;" ("&amp;CONCATENATE('[1]Raw data rounded'!AP4))&amp;";"&amp;CONCATENATE('[1]Raw data rounded'!BN4&amp;")")</f>
        <v>143.13 (131.23;155.39)</v>
      </c>
      <c r="O9" t="str">
        <f>_xlfn.CONCAT('[1]Raw data rounded'!L4&amp;" ("&amp;CONCATENATE('[1]Raw data rounded'!AK4))&amp;";"&amp;CONCATENATE('[1]Raw data rounded'!BI4&amp;")")</f>
        <v>144.52 (131.1;160.21)</v>
      </c>
      <c r="P9" t="str">
        <f>_xlfn.CONCAT('[1]Raw data rounded'!N4&amp;" ("&amp;CONCATENATE('[1]Raw data rounded'!AM4))&amp;";"&amp;CONCATENATE('[1]Raw data rounded'!BK4&amp;")")</f>
        <v>147.3 (136.51;158.79)</v>
      </c>
      <c r="Q9" t="str">
        <f>_xlfn.CONCAT('[1]Raw data rounded'!P4&amp;" ("&amp;CONCATENATE('[1]Raw data rounded'!AO4))&amp;";"&amp;CONCATENATE('[1]Raw data rounded'!BM4&amp;")")</f>
        <v>150.11 (140.71;160.38)</v>
      </c>
      <c r="R9" t="str">
        <f>_xlfn.CONCAT('[1]Raw data rounded'!R4&amp;" ("&amp;CONCATENATE('[1]Raw data rounded'!AQ4))&amp;";"&amp;CONCATENATE('[1]Raw data rounded'!BO4&amp;")")</f>
        <v>155.48 (141.45;169.52)</v>
      </c>
      <c r="S9" t="str">
        <f>_xlfn.CONCAT('[1]Raw data rounded'!S4&amp;" ("&amp;CONCATENATE('[1]Raw data rounded'!AR4))&amp;";"&amp;CONCATENATE('[1]Raw data rounded'!BP4&amp;")")</f>
        <v>0.38 (0.33;0.43)</v>
      </c>
      <c r="T9" t="str">
        <f>_xlfn.CONCAT('[1]Raw data rounded'!U4&amp;" ("&amp;CONCATENATE('[1]Raw data rounded'!AT4))&amp;";"&amp;CONCATENATE('[1]Raw data rounded'!BR4&amp;")")</f>
        <v>0.44 (0.4;0.48)</v>
      </c>
      <c r="U9" t="str">
        <f>_xlfn.CONCAT('[1]Raw data rounded'!W4&amp;" ("&amp;CONCATENATE('[1]Raw data rounded'!AV4))&amp;";"&amp;CONCATENATE('[1]Raw data rounded'!BT4&amp;")")</f>
        <v>0.5 (0.47;0.53)</v>
      </c>
      <c r="V9" t="str">
        <f>_xlfn.CONCAT('[1]Raw data rounded'!Y4&amp;" ("&amp;CONCATENATE('[1]Raw data rounded'!AX4))&amp;";"&amp;CONCATENATE('[1]Raw data rounded'!BV4&amp;")")</f>
        <v>0.61 (0.56;0.66)</v>
      </c>
      <c r="W9" t="str">
        <f>_xlfn.CONCAT('[1]Raw data rounded'!T4&amp;" ("&amp;CONCATENATE('[1]Raw data rounded'!AS4))&amp;";"&amp;CONCATENATE('[1]Raw data rounded'!BQ4&amp;")")</f>
        <v>0.36 (0.32;0.4)</v>
      </c>
      <c r="X9" t="str">
        <f>_xlfn.CONCAT('[1]Raw data rounded'!V4&amp;" ("&amp;CONCATENATE('[1]Raw data rounded'!AU4))&amp;";"&amp;CONCATENATE('[1]Raw data rounded'!BS4&amp;")")</f>
        <v>0.44 (0.4;0.47)</v>
      </c>
      <c r="Y9" t="str">
        <f>_xlfn.CONCAT('[1]Raw data rounded'!X4&amp;" ("&amp;CONCATENATE('[1]Raw data rounded'!AW4))&amp;";"&amp;CONCATENATE('[1]Raw data rounded'!BU4&amp;")")</f>
        <v>0.52 (0.48;0.55)</v>
      </c>
      <c r="Z9" t="str">
        <f>_xlfn.CONCAT('[1]Raw data rounded'!Z4&amp;" ("&amp;CONCATENATE('[1]Raw data rounded'!AY4))&amp;";"&amp;CONCATENATE('[1]Raw data rounded'!BW4&amp;")")</f>
        <v>0.66 (0.6;0.72)</v>
      </c>
    </row>
    <row r="10" spans="1:26" x14ac:dyDescent="0.25">
      <c r="A10" t="s">
        <v>2</v>
      </c>
      <c r="B10" t="s">
        <v>34</v>
      </c>
      <c r="C10" t="str">
        <f>_xlfn.CONCAT('[1]Raw data rounded'!C5&amp;" ("&amp;CONCATENATE('[1]Raw data rounded'!AB5))&amp;";"&amp;CONCATENATE('[1]Raw data rounded'!AZ5&amp;")")</f>
        <v>47.82 (40.39;55.56)</v>
      </c>
      <c r="D10" t="str">
        <f>_xlfn.CONCAT('[1]Raw data rounded'!E5&amp;" ("&amp;CONCATENATE('[1]Raw data rounded'!AD5))&amp;";"&amp;CONCATENATE('[1]Raw data rounded'!BB5&amp;")")</f>
        <v>56.18 (49.91;62.36)</v>
      </c>
      <c r="E10" t="str">
        <f>_xlfn.CONCAT('[1]Raw data rounded'!G5&amp;" ("&amp;CONCATENATE('[1]Raw data rounded'!AF5))&amp;";"&amp;CONCATENATE('[1]Raw data rounded'!BD5&amp;")")</f>
        <v>65.14 (59;70.72)</v>
      </c>
      <c r="F10" t="str">
        <f>_xlfn.CONCAT('[1]Raw data rounded'!I5&amp;" ("&amp;CONCATENATE('[1]Raw data rounded'!AH5))&amp;";"&amp;CONCATENATE('[1]Raw data rounded'!BF5&amp;")")</f>
        <v>83.14 (73.4;92.65)</v>
      </c>
      <c r="G10" t="str">
        <f>_xlfn.CONCAT('[1]Raw data rounded'!D5&amp;" ("&amp;CONCATENATE('[1]Raw data rounded'!AC5))&amp;";"&amp;CONCATENATE('[1]Raw data rounded'!BA5&amp;")")</f>
        <v>42.17 (35.82;49.97)</v>
      </c>
      <c r="H10" t="str">
        <f>_xlfn.CONCAT('[1]Raw data rounded'!F5&amp;" ("&amp;CONCATENATE('[1]Raw data rounded'!AE5))&amp;";"&amp;CONCATENATE('[1]Raw data rounded'!BC5&amp;")")</f>
        <v>51.99 (45.96;58.52)</v>
      </c>
      <c r="I10" t="str">
        <f>_xlfn.CONCAT('[1]Raw data rounded'!H5&amp;" ("&amp;CONCATENATE('[1]Raw data rounded'!AG5))&amp;";"&amp;CONCATENATE('[1]Raw data rounded'!BE5&amp;")")</f>
        <v>62.84 (56.6;69.47)</v>
      </c>
      <c r="J10" t="str">
        <f>_xlfn.CONCAT('[1]Raw data rounded'!J5&amp;" ("&amp;CONCATENATE('[1]Raw data rounded'!AI5))&amp;";"&amp;CONCATENATE('[1]Raw data rounded'!BG5&amp;")")</f>
        <v>85.21 (75.22;96.2)</v>
      </c>
      <c r="K10" t="str">
        <f>_xlfn.CONCAT('[1]Raw data rounded'!K5&amp;" ("&amp;CONCATENATE('[1]Raw data rounded'!AJ5))&amp;";"&amp;CONCATENATE('[1]Raw data rounded'!BH5&amp;")")</f>
        <v>128.77 (115.28;144.71)</v>
      </c>
      <c r="L10" t="str">
        <f>_xlfn.CONCAT('[1]Raw data rounded'!M5&amp;" ("&amp;CONCATENATE('[1]Raw data rounded'!AL5))&amp;";"&amp;CONCATENATE('[1]Raw data rounded'!BJ5&amp;")")</f>
        <v>132.62 (121.43;144.93)</v>
      </c>
      <c r="M10" t="str">
        <f>_xlfn.CONCAT('[1]Raw data rounded'!O5&amp;" ("&amp;CONCATENATE('[1]Raw data rounded'!AN5))&amp;";"&amp;CONCATENATE('[1]Raw data rounded'!BL5&amp;")")</f>
        <v>136.56 (126.23;147.26)</v>
      </c>
      <c r="N10" t="str">
        <f>_xlfn.CONCAT('[1]Raw data rounded'!Q5&amp;" ("&amp;CONCATENATE('[1]Raw data rounded'!AP5))&amp;";"&amp;CONCATENATE('[1]Raw data rounded'!BN5&amp;")")</f>
        <v>144.18 (131.77;157.56)</v>
      </c>
      <c r="O10" t="str">
        <f>_xlfn.CONCAT('[1]Raw data rounded'!L5&amp;" ("&amp;CONCATENATE('[1]Raw data rounded'!AK5))&amp;";"&amp;CONCATENATE('[1]Raw data rounded'!BI5&amp;")")</f>
        <v>133.56 (120.11;149.5)</v>
      </c>
      <c r="P10" t="str">
        <f>_xlfn.CONCAT('[1]Raw data rounded'!N5&amp;" ("&amp;CONCATENATE('[1]Raw data rounded'!AM5))&amp;";"&amp;CONCATENATE('[1]Raw data rounded'!BK5&amp;")")</f>
        <v>137.83 (126.36;150.65)</v>
      </c>
      <c r="Q10" t="str">
        <f>_xlfn.CONCAT('[1]Raw data rounded'!P5&amp;" ("&amp;CONCATENATE('[1]Raw data rounded'!AO5))&amp;";"&amp;CONCATENATE('[1]Raw data rounded'!BM5&amp;")")</f>
        <v>142.2 (131.55;153.68)</v>
      </c>
      <c r="R10" t="str">
        <f>_xlfn.CONCAT('[1]Raw data rounded'!R5&amp;" ("&amp;CONCATENATE('[1]Raw data rounded'!AQ5))&amp;";"&amp;CONCATENATE('[1]Raw data rounded'!BO5&amp;")")</f>
        <v>150.69 (136.84;165.54)</v>
      </c>
      <c r="S10" t="str">
        <f>_xlfn.CONCAT('[1]Raw data rounded'!S5&amp;" ("&amp;CONCATENATE('[1]Raw data rounded'!AR5))&amp;";"&amp;CONCATENATE('[1]Raw data rounded'!BP5&amp;")")</f>
        <v>0.36 (0.32;0.42)</v>
      </c>
      <c r="T10" t="str">
        <f>_xlfn.CONCAT('[1]Raw data rounded'!U5&amp;" ("&amp;CONCATENATE('[1]Raw data rounded'!AT5))&amp;";"&amp;CONCATENATE('[1]Raw data rounded'!BR5&amp;")")</f>
        <v>0.42 (0.38;0.46)</v>
      </c>
      <c r="U10" t="str">
        <f>_xlfn.CONCAT('[1]Raw data rounded'!W5&amp;" ("&amp;CONCATENATE('[1]Raw data rounded'!AV5))&amp;";"&amp;CONCATENATE('[1]Raw data rounded'!BT5&amp;")")</f>
        <v>0.47 (0.44;0.5)</v>
      </c>
      <c r="V10" t="str">
        <f>_xlfn.CONCAT('[1]Raw data rounded'!Y5&amp;" ("&amp;CONCATENATE('[1]Raw data rounded'!AX5))&amp;";"&amp;CONCATENATE('[1]Raw data rounded'!BV5&amp;")")</f>
        <v>0.57 (0.52;0.62)</v>
      </c>
      <c r="W10" t="str">
        <f>_xlfn.CONCAT('[1]Raw data rounded'!T5&amp;" ("&amp;CONCATENATE('[1]Raw data rounded'!AS5))&amp;";"&amp;CONCATENATE('[1]Raw data rounded'!BQ5&amp;")")</f>
        <v>0.31 (0.27;0.35)</v>
      </c>
      <c r="X10" t="str">
        <f>_xlfn.CONCAT('[1]Raw data rounded'!V5&amp;" ("&amp;CONCATENATE('[1]Raw data rounded'!AU5))&amp;";"&amp;CONCATENATE('[1]Raw data rounded'!BS5&amp;")")</f>
        <v>0.37 (0.34;0.41)</v>
      </c>
      <c r="Y10" t="str">
        <f>_xlfn.CONCAT('[1]Raw data rounded'!X5&amp;" ("&amp;CONCATENATE('[1]Raw data rounded'!AW5))&amp;";"&amp;CONCATENATE('[1]Raw data rounded'!BU5&amp;")")</f>
        <v>0.43 (0.4;0.47)</v>
      </c>
      <c r="Z10" t="str">
        <f>_xlfn.CONCAT('[1]Raw data rounded'!Z5&amp;" ("&amp;CONCATENATE('[1]Raw data rounded'!AY5))&amp;";"&amp;CONCATENATE('[1]Raw data rounded'!BW5&amp;")")</f>
        <v>0.56 (0.51;0.61)</v>
      </c>
    </row>
    <row r="11" spans="1:26" x14ac:dyDescent="0.25">
      <c r="A11" t="s">
        <v>1</v>
      </c>
      <c r="B11" t="s">
        <v>34</v>
      </c>
      <c r="C11" t="str">
        <f>_xlfn.CONCAT('[1]Raw data rounded'!C6&amp;" ("&amp;CONCATENATE('[1]Raw data rounded'!AB6))&amp;";"&amp;CONCATENATE('[1]Raw data rounded'!AZ6&amp;")")</f>
        <v>70.36 (61.17;79.78)</v>
      </c>
      <c r="D11" t="str">
        <f>_xlfn.CONCAT('[1]Raw data rounded'!E6&amp;" ("&amp;CONCATENATE('[1]Raw data rounded'!AD6))&amp;";"&amp;CONCATENATE('[1]Raw data rounded'!BB6&amp;")")</f>
        <v>80.54 (73.17;87.94)</v>
      </c>
      <c r="E11" t="str">
        <f>_xlfn.CONCAT('[1]Raw data rounded'!G6&amp;" ("&amp;CONCATENATE('[1]Raw data rounded'!AF6))&amp;";"&amp;CONCATENATE('[1]Raw data rounded'!BD6&amp;")")</f>
        <v>90.99 (83.75;97.27)</v>
      </c>
      <c r="F11" t="str">
        <f>_xlfn.CONCAT('[1]Raw data rounded'!I6&amp;" ("&amp;CONCATENATE('[1]Raw data rounded'!AH6))&amp;";"&amp;CONCATENATE('[1]Raw data rounded'!BF6&amp;")")</f>
        <v>110.77 (100.25;120.37)</v>
      </c>
      <c r="G11" t="str">
        <f>_xlfn.CONCAT('[1]Raw data rounded'!D6&amp;" ("&amp;CONCATENATE('[1]Raw data rounded'!AC6))&amp;";"&amp;CONCATENATE('[1]Raw data rounded'!BA6&amp;")")</f>
        <v>61.91 (53.95;70.82)</v>
      </c>
      <c r="H11" t="str">
        <f>_xlfn.CONCAT('[1]Raw data rounded'!F6&amp;" ("&amp;CONCATENATE('[1]Raw data rounded'!AE6))&amp;";"&amp;CONCATENATE('[1]Raw data rounded'!BC6&amp;")")</f>
        <v>71.75 (65;79.35)</v>
      </c>
      <c r="I11" t="str">
        <f>_xlfn.CONCAT('[1]Raw data rounded'!H6&amp;" ("&amp;CONCATENATE('[1]Raw data rounded'!AG6))&amp;";"&amp;CONCATENATE('[1]Raw data rounded'!BE6&amp;")")</f>
        <v>81.84 (75.44;88.87)</v>
      </c>
      <c r="J11" t="str">
        <f>_xlfn.CONCAT('[1]Raw data rounded'!J6&amp;" ("&amp;CONCATENATE('[1]Raw data rounded'!AI6))&amp;";"&amp;CONCATENATE('[1]Raw data rounded'!BG6&amp;")")</f>
        <v>100.76 (91.3;110.62)</v>
      </c>
      <c r="K11" t="str">
        <f>_xlfn.CONCAT('[1]Raw data rounded'!K6&amp;" ("&amp;CONCATENATE('[1]Raw data rounded'!AJ6))&amp;";"&amp;CONCATENATE('[1]Raw data rounded'!BH6&amp;")")</f>
        <v>140.68 (128.88;153.63)</v>
      </c>
      <c r="L11" t="str">
        <f>_xlfn.CONCAT('[1]Raw data rounded'!M6&amp;" ("&amp;CONCATENATE('[1]Raw data rounded'!AL6))&amp;";"&amp;CONCATENATE('[1]Raw data rounded'!BJ6&amp;")")</f>
        <v>144.89 (134.96;154.64)</v>
      </c>
      <c r="M11" t="str">
        <f>_xlfn.CONCAT('[1]Raw data rounded'!O6&amp;" ("&amp;CONCATENATE('[1]Raw data rounded'!AN6))&amp;";"&amp;CONCATENATE('[1]Raw data rounded'!BL6&amp;")")</f>
        <v>149.18 (140.64;157.61)</v>
      </c>
      <c r="N11" t="str">
        <f>_xlfn.CONCAT('[1]Raw data rounded'!Q6&amp;" ("&amp;CONCATENATE('[1]Raw data rounded'!AP6))&amp;";"&amp;CONCATENATE('[1]Raw data rounded'!BN6&amp;")")</f>
        <v>157.49 (146.33;168.8)</v>
      </c>
      <c r="O11" t="str">
        <f>_xlfn.CONCAT('[1]Raw data rounded'!L6&amp;" ("&amp;CONCATENATE('[1]Raw data rounded'!AK6))&amp;";"&amp;CONCATENATE('[1]Raw data rounded'!BI6&amp;")")</f>
        <v>136.61 (125.48;148.87)</v>
      </c>
      <c r="P11" t="str">
        <f>_xlfn.CONCAT('[1]Raw data rounded'!N6&amp;" ("&amp;CONCATENATE('[1]Raw data rounded'!AM6))&amp;";"&amp;CONCATENATE('[1]Raw data rounded'!BK6&amp;")")</f>
        <v>139.59 (130.34;148.66)</v>
      </c>
      <c r="Q11" t="str">
        <f>_xlfn.CONCAT('[1]Raw data rounded'!P6&amp;" ("&amp;CONCATENATE('[1]Raw data rounded'!AO6))&amp;";"&amp;CONCATENATE('[1]Raw data rounded'!BM6&amp;")")</f>
        <v>142.6 (134.71;151)</v>
      </c>
      <c r="R11" t="str">
        <f>_xlfn.CONCAT('[1]Raw data rounded'!R6&amp;" ("&amp;CONCATENATE('[1]Raw data rounded'!AQ6))&amp;";"&amp;CONCATENATE('[1]Raw data rounded'!BO6&amp;")")</f>
        <v>148.37 (137.97;158.51)</v>
      </c>
      <c r="S11" t="str">
        <f>_xlfn.CONCAT('[1]Raw data rounded'!S6&amp;" ("&amp;CONCATENATE('[1]Raw data rounded'!AR6))&amp;";"&amp;CONCATENATE('[1]Raw data rounded'!BP6&amp;")")</f>
        <v>0.48 (0.43;0.53)</v>
      </c>
      <c r="T11" t="str">
        <f>_xlfn.CONCAT('[1]Raw data rounded'!U6&amp;" ("&amp;CONCATENATE('[1]Raw data rounded'!AT6))&amp;";"&amp;CONCATENATE('[1]Raw data rounded'!BR6&amp;")")</f>
        <v>0.53 (0.5;0.57)</v>
      </c>
      <c r="U11" t="str">
        <f>_xlfn.CONCAT('[1]Raw data rounded'!W6&amp;" ("&amp;CONCATENATE('[1]Raw data rounded'!AV6))&amp;";"&amp;CONCATENATE('[1]Raw data rounded'!BT6&amp;")")</f>
        <v>0.59 (0.56;0.62)</v>
      </c>
      <c r="V11" t="str">
        <f>_xlfn.CONCAT('[1]Raw data rounded'!Y6&amp;" ("&amp;CONCATENATE('[1]Raw data rounded'!AX6))&amp;";"&amp;CONCATENATE('[1]Raw data rounded'!BV6&amp;")")</f>
        <v>0.68 (0.64;0.73)</v>
      </c>
      <c r="W11" t="str">
        <f>_xlfn.CONCAT('[1]Raw data rounded'!T6&amp;" ("&amp;CONCATENATE('[1]Raw data rounded'!AS6))&amp;";"&amp;CONCATENATE('[1]Raw data rounded'!BQ6&amp;")")</f>
        <v>0.43 (0.39;0.48)</v>
      </c>
      <c r="X11" t="str">
        <f>_xlfn.CONCAT('[1]Raw data rounded'!V6&amp;" ("&amp;CONCATENATE('[1]Raw data rounded'!AU6))&amp;";"&amp;CONCATENATE('[1]Raw data rounded'!BS6&amp;")")</f>
        <v>0.49 (0.46;0.53)</v>
      </c>
      <c r="Y11" t="str">
        <f>_xlfn.CONCAT('[1]Raw data rounded'!X6&amp;" ("&amp;CONCATENATE('[1]Raw data rounded'!AW6))&amp;";"&amp;CONCATENATE('[1]Raw data rounded'!BU6&amp;")")</f>
        <v>0.55 (0.52;0.59)</v>
      </c>
      <c r="Z11" t="str">
        <f>_xlfn.CONCAT('[1]Raw data rounded'!Z6&amp;" ("&amp;CONCATENATE('[1]Raw data rounded'!AY6))&amp;";"&amp;CONCATENATE('[1]Raw data rounded'!BW6&amp;")")</f>
        <v>0.66 (0.61;0.71)</v>
      </c>
    </row>
    <row r="12" spans="1:26" x14ac:dyDescent="0.25">
      <c r="A12" s="1" t="s">
        <v>4</v>
      </c>
      <c r="B12" t="s">
        <v>33</v>
      </c>
      <c r="C12" t="str">
        <f>_xlfn.CONCAT('[1]Raw data rounded'!C7&amp;" ("&amp;CONCATENATE('[1]Raw data rounded'!AB7))&amp;";"&amp;CONCATENATE('[1]Raw data rounded'!AZ7&amp;")")</f>
        <v>94.13 (84.44;104.28)</v>
      </c>
      <c r="D12" t="str">
        <f>_xlfn.CONCAT('[1]Raw data rounded'!E7&amp;" ("&amp;CONCATENATE('[1]Raw data rounded'!AD7))&amp;";"&amp;CONCATENATE('[1]Raw data rounded'!BB7&amp;")")</f>
        <v>100.52 (92.71;108.4)</v>
      </c>
      <c r="E12" t="str">
        <f>_xlfn.CONCAT('[1]Raw data rounded'!G7&amp;" ("&amp;CONCATENATE('[1]Raw data rounded'!AF7))&amp;";"&amp;CONCATENATE('[1]Raw data rounded'!BD7&amp;")")</f>
        <v>106.5 (97.34;115.34)</v>
      </c>
      <c r="F12" t="str">
        <f>_xlfn.CONCAT('[1]Raw data rounded'!I7&amp;" ("&amp;CONCATENATE('[1]Raw data rounded'!AH7))&amp;";"&amp;CONCATENATE('[1]Raw data rounded'!BF7&amp;")")</f>
        <v>116.67 (99.55;134.51)</v>
      </c>
      <c r="G12" t="str">
        <f>_xlfn.CONCAT('[1]Raw data rounded'!D7&amp;" ("&amp;CONCATENATE('[1]Raw data rounded'!AC7))&amp;";"&amp;CONCATENATE('[1]Raw data rounded'!BA7&amp;")")</f>
        <v>90.35 (81.37;100.46)</v>
      </c>
      <c r="H12" t="str">
        <f>_xlfn.CONCAT('[1]Raw data rounded'!F7&amp;" ("&amp;CONCATENATE('[1]Raw data rounded'!AE7))&amp;";"&amp;CONCATENATE('[1]Raw data rounded'!BC7&amp;")")</f>
        <v>102.16 (94.15;110.36)</v>
      </c>
      <c r="I12" t="str">
        <f>_xlfn.CONCAT('[1]Raw data rounded'!H7&amp;" ("&amp;CONCATENATE('[1]Raw data rounded'!AG7))&amp;";"&amp;CONCATENATE('[1]Raw data rounded'!BE7&amp;")")</f>
        <v>114.84 (106.1;124.84)</v>
      </c>
      <c r="J12" t="str">
        <f>_xlfn.CONCAT('[1]Raw data rounded'!J7&amp;" ("&amp;CONCATENATE('[1]Raw data rounded'!AI7))&amp;";"&amp;CONCATENATE('[1]Raw data rounded'!BG7&amp;")")</f>
        <v>141.19 (121.76;161.8)</v>
      </c>
      <c r="K12" t="str">
        <f>_xlfn.CONCAT('[1]Raw data rounded'!K7&amp;" ("&amp;CONCATENATE('[1]Raw data rounded'!AJ7))&amp;";"&amp;CONCATENATE('[1]Raw data rounded'!BH7&amp;")")</f>
        <v>116.4 (105.82;127.9)</v>
      </c>
      <c r="L12" t="str">
        <f>_xlfn.CONCAT('[1]Raw data rounded'!M7&amp;" ("&amp;CONCATENATE('[1]Raw data rounded'!AL7))&amp;";"&amp;CONCATENATE('[1]Raw data rounded'!BJ7&amp;")")</f>
        <v>119.12 (110.68;127.53)</v>
      </c>
      <c r="M12" t="str">
        <f>_xlfn.CONCAT('[1]Raw data rounded'!O7&amp;" ("&amp;CONCATENATE('[1]Raw data rounded'!AN7))&amp;";"&amp;CONCATENATE('[1]Raw data rounded'!BL7&amp;")")</f>
        <v>121.88 (112.74;131.52)</v>
      </c>
      <c r="N12" t="str">
        <f>_xlfn.CONCAT('[1]Raw data rounded'!Q7&amp;" ("&amp;CONCATENATE('[1]Raw data rounded'!AP7))&amp;";"&amp;CONCATENATE('[1]Raw data rounded'!BN7&amp;")")</f>
        <v>127.17 (109.56;145.92)</v>
      </c>
      <c r="O12" t="str">
        <f>_xlfn.CONCAT('[1]Raw data rounded'!L7&amp;" ("&amp;CONCATENATE('[1]Raw data rounded'!AK7))&amp;";"&amp;CONCATENATE('[1]Raw data rounded'!BI7&amp;")")</f>
        <v>110.12 (100.89;120.46)</v>
      </c>
      <c r="P12" t="str">
        <f>_xlfn.CONCAT('[1]Raw data rounded'!N7&amp;" ("&amp;CONCATENATE('[1]Raw data rounded'!AM7))&amp;";"&amp;CONCATENATE('[1]Raw data rounded'!BK7&amp;")")</f>
        <v>120.46 (112.67;128.81)</v>
      </c>
      <c r="Q12" t="str">
        <f>_xlfn.CONCAT('[1]Raw data rounded'!P7&amp;" ("&amp;CONCATENATE('[1]Raw data rounded'!AO7))&amp;";"&amp;CONCATENATE('[1]Raw data rounded'!BM7&amp;")")</f>
        <v>131.66 (123.26;141.68)</v>
      </c>
      <c r="R12" t="str">
        <f>_xlfn.CONCAT('[1]Raw data rounded'!R7&amp;" ("&amp;CONCATENATE('[1]Raw data rounded'!AQ7))&amp;";"&amp;CONCATENATE('[1]Raw data rounded'!BO7&amp;")")</f>
        <v>155.32 (136.62;176.84)</v>
      </c>
      <c r="S12" t="str">
        <f>_xlfn.CONCAT('[1]Raw data rounded'!S7&amp;" ("&amp;CONCATENATE('[1]Raw data rounded'!AR7))&amp;";"&amp;CONCATENATE('[1]Raw data rounded'!BP7&amp;")")</f>
        <v>0.74 (0.7;0.78)</v>
      </c>
      <c r="T12" t="str">
        <f>_xlfn.CONCAT('[1]Raw data rounded'!U7&amp;" ("&amp;CONCATENATE('[1]Raw data rounded'!AT7))&amp;";"&amp;CONCATENATE('[1]Raw data rounded'!BR7&amp;")")</f>
        <v>0.79 (0.76;0.81)</v>
      </c>
      <c r="U12" t="str">
        <f>_xlfn.CONCAT('[1]Raw data rounded'!W7&amp;" ("&amp;CONCATENATE('[1]Raw data rounded'!AV7))&amp;";"&amp;CONCATENATE('[1]Raw data rounded'!BT7&amp;")")</f>
        <v>0.83 (0.8;0.85)</v>
      </c>
      <c r="V12" t="str">
        <f>_xlfn.CONCAT('[1]Raw data rounded'!Y7&amp;" ("&amp;CONCATENATE('[1]Raw data rounded'!AX7))&amp;";"&amp;CONCATENATE('[1]Raw data rounded'!BV7&amp;")")</f>
        <v>0.88 (0.84;0.92)</v>
      </c>
      <c r="W12" t="str">
        <f>_xlfn.CONCAT('[1]Raw data rounded'!T7&amp;" ("&amp;CONCATENATE('[1]Raw data rounded'!AS7))&amp;";"&amp;CONCATENATE('[1]Raw data rounded'!BQ7&amp;")")</f>
        <v>0.76 (0.72;0.79)</v>
      </c>
      <c r="X12" t="str">
        <f>_xlfn.CONCAT('[1]Raw data rounded'!V7&amp;" ("&amp;CONCATENATE('[1]Raw data rounded'!AU7))&amp;";"&amp;CONCATENATE('[1]Raw data rounded'!BS7&amp;")")</f>
        <v>0.79 (0.77;0.82)</v>
      </c>
      <c r="Y12" t="str">
        <f>_xlfn.CONCAT('[1]Raw data rounded'!X7&amp;" ("&amp;CONCATENATE('[1]Raw data rounded'!AW7))&amp;";"&amp;CONCATENATE('[1]Raw data rounded'!BU7&amp;")")</f>
        <v>0.82 (0.79;0.85)</v>
      </c>
      <c r="Z12" t="str">
        <f>_xlfn.CONCAT('[1]Raw data rounded'!Z7&amp;" ("&amp;CONCATENATE('[1]Raw data rounded'!AY7))&amp;";"&amp;CONCATENATE('[1]Raw data rounded'!BW7&amp;")")</f>
        <v>0.87 (0.82;0.91)</v>
      </c>
    </row>
    <row r="13" spans="1:26" x14ac:dyDescent="0.25">
      <c r="A13" t="s">
        <v>3</v>
      </c>
      <c r="B13" t="s">
        <v>33</v>
      </c>
      <c r="C13" t="str">
        <f>_xlfn.CONCAT('[1]Raw data rounded'!C8&amp;" ("&amp;CONCATENATE('[1]Raw data rounded'!AB8))&amp;";"&amp;CONCATENATE('[1]Raw data rounded'!AZ8&amp;")")</f>
        <v>87.45 (77.49;97.74)</v>
      </c>
      <c r="D13" t="str">
        <f>_xlfn.CONCAT('[1]Raw data rounded'!E8&amp;" ("&amp;CONCATENATE('[1]Raw data rounded'!AD8))&amp;";"&amp;CONCATENATE('[1]Raw data rounded'!BB8&amp;")")</f>
        <v>90.71 (82.45;98.61)</v>
      </c>
      <c r="E13" t="str">
        <f>_xlfn.CONCAT('[1]Raw data rounded'!G8&amp;" ("&amp;CONCATENATE('[1]Raw data rounded'!AF8))&amp;";"&amp;CONCATENATE('[1]Raw data rounded'!BD8&amp;")")</f>
        <v>94.05 (86.19;101.61)</v>
      </c>
      <c r="F13" t="str">
        <f>_xlfn.CONCAT('[1]Raw data rounded'!I8&amp;" ("&amp;CONCATENATE('[1]Raw data rounded'!AH8))&amp;";"&amp;CONCATENATE('[1]Raw data rounded'!BF8&amp;")")</f>
        <v>100.58 (88.82;112.11)</v>
      </c>
      <c r="G13" t="str">
        <f>_xlfn.CONCAT('[1]Raw data rounded'!D8&amp;" ("&amp;CONCATENATE('[1]Raw data rounded'!AC8))&amp;";"&amp;CONCATENATE('[1]Raw data rounded'!BA8&amp;")")</f>
        <v>110.72 (97.54;125.1)</v>
      </c>
      <c r="H13" t="str">
        <f>_xlfn.CONCAT('[1]Raw data rounded'!F8&amp;" ("&amp;CONCATENATE('[1]Raw data rounded'!AE8))&amp;";"&amp;CONCATENATE('[1]Raw data rounded'!BC8&amp;")")</f>
        <v>116.3 (105.39;127.43)</v>
      </c>
      <c r="I13" t="str">
        <f>_xlfn.CONCAT('[1]Raw data rounded'!H8&amp;" ("&amp;CONCATENATE('[1]Raw data rounded'!AG8))&amp;";"&amp;CONCATENATE('[1]Raw data rounded'!BE8&amp;")")</f>
        <v>121.57 (111.58;132.05)</v>
      </c>
      <c r="J13" t="str">
        <f>_xlfn.CONCAT('[1]Raw data rounded'!J8&amp;" ("&amp;CONCATENATE('[1]Raw data rounded'!AI8))&amp;";"&amp;CONCATENATE('[1]Raw data rounded'!BG8&amp;")")</f>
        <v>130.68 (114.85;148.38)</v>
      </c>
      <c r="K13" t="str">
        <f>_xlfn.CONCAT('[1]Raw data rounded'!K8&amp;" ("&amp;CONCATENATE('[1]Raw data rounded'!AJ8))&amp;";"&amp;CONCATENATE('[1]Raw data rounded'!BH8&amp;")")</f>
        <v>105.14 (93.85;117.28)</v>
      </c>
      <c r="L13" t="str">
        <f>_xlfn.CONCAT('[1]Raw data rounded'!M8&amp;" ("&amp;CONCATENATE('[1]Raw data rounded'!AL8))&amp;";"&amp;CONCATENATE('[1]Raw data rounded'!BJ8&amp;")")</f>
        <v>108.62 (99.2;117.61)</v>
      </c>
      <c r="M13" t="str">
        <f>_xlfn.CONCAT('[1]Raw data rounded'!O8&amp;" ("&amp;CONCATENATE('[1]Raw data rounded'!AN8))&amp;";"&amp;CONCATENATE('[1]Raw data rounded'!BL8&amp;")")</f>
        <v>112.18 (102.99;120.7)</v>
      </c>
      <c r="N13" t="str">
        <f>_xlfn.CONCAT('[1]Raw data rounded'!Q8&amp;" ("&amp;CONCATENATE('[1]Raw data rounded'!AP8))&amp;";"&amp;CONCATENATE('[1]Raw data rounded'!BN8&amp;")")</f>
        <v>119.1 (106.6;132.41)</v>
      </c>
      <c r="O13" t="str">
        <f>_xlfn.CONCAT('[1]Raw data rounded'!L8&amp;" ("&amp;CONCATENATE('[1]Raw data rounded'!AK8))&amp;";"&amp;CONCATENATE('[1]Raw data rounded'!BI8&amp;")")</f>
        <v>137.63 (123.71;152.72)</v>
      </c>
      <c r="P13" t="str">
        <f>_xlfn.CONCAT('[1]Raw data rounded'!N8&amp;" ("&amp;CONCATENATE('[1]Raw data rounded'!AM8))&amp;";"&amp;CONCATENATE('[1]Raw data rounded'!BK8&amp;")")</f>
        <v>139.79 (127.96;151.79)</v>
      </c>
      <c r="Q13" t="str">
        <f>_xlfn.CONCAT('[1]Raw data rounded'!P8&amp;" ("&amp;CONCATENATE('[1]Raw data rounded'!AO8))&amp;";"&amp;CONCATENATE('[1]Raw data rounded'!BM8&amp;")")</f>
        <v>141.96 (130.85;153.16)</v>
      </c>
      <c r="R13" t="str">
        <f>_xlfn.CONCAT('[1]Raw data rounded'!R8&amp;" ("&amp;CONCATENATE('[1]Raw data rounded'!AQ8))&amp;";"&amp;CONCATENATE('[1]Raw data rounded'!BO8&amp;")")</f>
        <v>146.08 (128.59;164.19)</v>
      </c>
      <c r="S13" t="str">
        <f>_xlfn.CONCAT('[1]Raw data rounded'!S8&amp;" ("&amp;CONCATENATE('[1]Raw data rounded'!AR8))&amp;";"&amp;CONCATENATE('[1]Raw data rounded'!BP8&amp;")")</f>
        <v>0.8 (0.76;0.83)</v>
      </c>
      <c r="T13" t="str">
        <f>_xlfn.CONCAT('[1]Raw data rounded'!U8&amp;" ("&amp;CONCATENATE('[1]Raw data rounded'!AT8))&amp;";"&amp;CONCATENATE('[1]Raw data rounded'!BR8&amp;")")</f>
        <v>0.8 (0.77;0.83)</v>
      </c>
      <c r="U13" t="str">
        <f>_xlfn.CONCAT('[1]Raw data rounded'!W8&amp;" ("&amp;CONCATENATE('[1]Raw data rounded'!AV8))&amp;";"&amp;CONCATENATE('[1]Raw data rounded'!BT8&amp;")")</f>
        <v>0.8 (0.78;0.83)</v>
      </c>
      <c r="V13" t="str">
        <f>_xlfn.CONCAT('[1]Raw data rounded'!Y8&amp;" ("&amp;CONCATENATE('[1]Raw data rounded'!AX8))&amp;";"&amp;CONCATENATE('[1]Raw data rounded'!BV8&amp;")")</f>
        <v>0.81 (0.77;0.84)</v>
      </c>
      <c r="W13" t="str">
        <f>_xlfn.CONCAT('[1]Raw data rounded'!T8&amp;" ("&amp;CONCATENATE('[1]Raw data rounded'!AS8))&amp;";"&amp;CONCATENATE('[1]Raw data rounded'!BQ8&amp;")")</f>
        <v>0.77 (0.72;0.81)</v>
      </c>
      <c r="X13" t="str">
        <f>_xlfn.CONCAT('[1]Raw data rounded'!V8&amp;" ("&amp;CONCATENATE('[1]Raw data rounded'!AU8))&amp;";"&amp;CONCATENATE('[1]Raw data rounded'!BS8&amp;")")</f>
        <v>0.8 (0.77;0.83)</v>
      </c>
      <c r="Y13" t="str">
        <f>_xlfn.CONCAT('[1]Raw data rounded'!X8&amp;" ("&amp;CONCATENATE('[1]Raw data rounded'!AW8))&amp;";"&amp;CONCATENATE('[1]Raw data rounded'!BU8&amp;")")</f>
        <v>0.82 (0.8;0.85)</v>
      </c>
      <c r="Z13" t="str">
        <f>_xlfn.CONCAT('[1]Raw data rounded'!Z8&amp;" ("&amp;CONCATENATE('[1]Raw data rounded'!AY8))&amp;";"&amp;CONCATENATE('[1]Raw data rounded'!BW8&amp;")")</f>
        <v>0.87 (0.82;0.91)</v>
      </c>
    </row>
    <row r="14" spans="1:26" x14ac:dyDescent="0.25">
      <c r="A14" t="s">
        <v>2</v>
      </c>
      <c r="B14" t="s">
        <v>33</v>
      </c>
      <c r="C14" t="str">
        <f>_xlfn.CONCAT('[1]Raw data rounded'!C9&amp;" ("&amp;CONCATENATE('[1]Raw data rounded'!AB9))&amp;";"&amp;CONCATENATE('[1]Raw data rounded'!AZ9&amp;")")</f>
        <v>112.48 (101.05;124.13)</v>
      </c>
      <c r="D14" t="str">
        <f>_xlfn.CONCAT('[1]Raw data rounded'!E9&amp;" ("&amp;CONCATENATE('[1]Raw data rounded'!AD9))&amp;";"&amp;CONCATENATE('[1]Raw data rounded'!BB9&amp;")")</f>
        <v>121.35 (111.43;130.8)</v>
      </c>
      <c r="E14" t="str">
        <f>_xlfn.CONCAT('[1]Raw data rounded'!G9&amp;" ("&amp;CONCATENATE('[1]Raw data rounded'!AF9))&amp;";"&amp;CONCATENATE('[1]Raw data rounded'!BD9&amp;")")</f>
        <v>130.73 (120.66;140.26)</v>
      </c>
      <c r="F14" t="str">
        <f>_xlfn.CONCAT('[1]Raw data rounded'!I9&amp;" ("&amp;CONCATENATE('[1]Raw data rounded'!AH9))&amp;";"&amp;CONCATENATE('[1]Raw data rounded'!BF9&amp;")")</f>
        <v>149.82 (133.56;164.83)</v>
      </c>
      <c r="G14" t="str">
        <f>_xlfn.CONCAT('[1]Raw data rounded'!D9&amp;" ("&amp;CONCATENATE('[1]Raw data rounded'!AC9))&amp;";"&amp;CONCATENATE('[1]Raw data rounded'!BA9&amp;")")</f>
        <v>146.61 (132.06;162.2)</v>
      </c>
      <c r="H14" t="str">
        <f>_xlfn.CONCAT('[1]Raw data rounded'!F9&amp;" ("&amp;CONCATENATE('[1]Raw data rounded'!AE9))&amp;";"&amp;CONCATENATE('[1]Raw data rounded'!BC9&amp;")")</f>
        <v>157.93 (144.79;170.96)</v>
      </c>
      <c r="I14" t="str">
        <f>_xlfn.CONCAT('[1]Raw data rounded'!H9&amp;" ("&amp;CONCATENATE('[1]Raw data rounded'!AG9))&amp;";"&amp;CONCATENATE('[1]Raw data rounded'!BE9&amp;")")</f>
        <v>169.46 (156.97;182.15)</v>
      </c>
      <c r="J14" t="str">
        <f>_xlfn.CONCAT('[1]Raw data rounded'!J9&amp;" ("&amp;CONCATENATE('[1]Raw data rounded'!AI9))&amp;";"&amp;CONCATENATE('[1]Raw data rounded'!BG9&amp;")")</f>
        <v>191.78 (172.72;211.45)</v>
      </c>
      <c r="K14" t="str">
        <f>_xlfn.CONCAT('[1]Raw data rounded'!K9&amp;" ("&amp;CONCATENATE('[1]Raw data rounded'!AJ9))&amp;";"&amp;CONCATENATE('[1]Raw data rounded'!BH9&amp;")")</f>
        <v>127.41 (115.36;140.58)</v>
      </c>
      <c r="L14" t="str">
        <f>_xlfn.CONCAT('[1]Raw data rounded'!M9&amp;" ("&amp;CONCATENATE('[1]Raw data rounded'!AL9))&amp;";"&amp;CONCATENATE('[1]Raw data rounded'!BJ9&amp;")")</f>
        <v>136.01 (125.45;146.36)</v>
      </c>
      <c r="M14" t="str">
        <f>_xlfn.CONCAT('[1]Raw data rounded'!O9&amp;" ("&amp;CONCATENATE('[1]Raw data rounded'!AN9))&amp;";"&amp;CONCATENATE('[1]Raw data rounded'!BL9&amp;")")</f>
        <v>145.1 (134.5;155.25)</v>
      </c>
      <c r="N14" t="str">
        <f>_xlfn.CONCAT('[1]Raw data rounded'!Q9&amp;" ("&amp;CONCATENATE('[1]Raw data rounded'!AP9))&amp;";"&amp;CONCATENATE('[1]Raw data rounded'!BN9&amp;")")</f>
        <v>163.65 (148;179.62)</v>
      </c>
      <c r="O14" t="str">
        <f>_xlfn.CONCAT('[1]Raw data rounded'!L9&amp;" ("&amp;CONCATENATE('[1]Raw data rounded'!AK9))&amp;";"&amp;CONCATENATE('[1]Raw data rounded'!BI9&amp;")")</f>
        <v>170.73 (155.69;187.24)</v>
      </c>
      <c r="P14" t="str">
        <f>_xlfn.CONCAT('[1]Raw data rounded'!N9&amp;" ("&amp;CONCATENATE('[1]Raw data rounded'!AM9))&amp;";"&amp;CONCATENATE('[1]Raw data rounded'!BK9&amp;")")</f>
        <v>179.64 (166.08;193.36)</v>
      </c>
      <c r="Q14" t="str">
        <f>_xlfn.CONCAT('[1]Raw data rounded'!P9&amp;" ("&amp;CONCATENATE('[1]Raw data rounded'!AO9))&amp;";"&amp;CONCATENATE('[1]Raw data rounded'!BM9&amp;")")</f>
        <v>188.93 (176.06;202.59)</v>
      </c>
      <c r="R14" t="str">
        <f>_xlfn.CONCAT('[1]Raw data rounded'!R9&amp;" ("&amp;CONCATENATE('[1]Raw data rounded'!AQ9))&amp;";"&amp;CONCATENATE('[1]Raw data rounded'!BO9&amp;")")</f>
        <v>207.49 (187.07;227.83)</v>
      </c>
      <c r="S14" t="str">
        <f>_xlfn.CONCAT('[1]Raw data rounded'!S9&amp;" ("&amp;CONCATENATE('[1]Raw data rounded'!AR9))&amp;";"&amp;CONCATENATE('[1]Raw data rounded'!BP9&amp;")")</f>
        <v>0.86 (0.82;0.89)</v>
      </c>
      <c r="T14" t="str">
        <f>_xlfn.CONCAT('[1]Raw data rounded'!U9&amp;" ("&amp;CONCATENATE('[1]Raw data rounded'!AT9))&amp;";"&amp;CONCATENATE('[1]Raw data rounded'!BR9&amp;")")</f>
        <v>0.87 (0.85;0.89)</v>
      </c>
      <c r="U14" t="str">
        <f>_xlfn.CONCAT('[1]Raw data rounded'!W9&amp;" ("&amp;CONCATENATE('[1]Raw data rounded'!AV9))&amp;";"&amp;CONCATENATE('[1]Raw data rounded'!BT9&amp;")")</f>
        <v>0.88 (0.86;0.9)</v>
      </c>
      <c r="V14" t="str">
        <f>_xlfn.CONCAT('[1]Raw data rounded'!Y9&amp;" ("&amp;CONCATENATE('[1]Raw data rounded'!AX9))&amp;";"&amp;CONCATENATE('[1]Raw data rounded'!BV9&amp;")")</f>
        <v>0.9 (0.87;0.92)</v>
      </c>
      <c r="W14" t="str">
        <f>_xlfn.CONCAT('[1]Raw data rounded'!T9&amp;" ("&amp;CONCATENATE('[1]Raw data rounded'!AS9))&amp;";"&amp;CONCATENATE('[1]Raw data rounded'!BQ9&amp;")")</f>
        <v>0.83 (0.8;0.87)</v>
      </c>
      <c r="X14" t="str">
        <f>_xlfn.CONCAT('[1]Raw data rounded'!V9&amp;" ("&amp;CONCATENATE('[1]Raw data rounded'!AU9))&amp;";"&amp;CONCATENATE('[1]Raw data rounded'!BS9&amp;")")</f>
        <v>0.86 (0.83;0.88)</v>
      </c>
      <c r="Y14" t="str">
        <f>_xlfn.CONCAT('[1]Raw data rounded'!X9&amp;" ("&amp;CONCATENATE('[1]Raw data rounded'!AW9))&amp;";"&amp;CONCATENATE('[1]Raw data rounded'!BU9&amp;")")</f>
        <v>0.88 (0.85;0.9)</v>
      </c>
      <c r="Z14" t="str">
        <f>_xlfn.CONCAT('[1]Raw data rounded'!Z9&amp;" ("&amp;CONCATENATE('[1]Raw data rounded'!AY9))&amp;";"&amp;CONCATENATE('[1]Raw data rounded'!BW9&amp;")")</f>
        <v>0.91 (0.87;0.94)</v>
      </c>
    </row>
    <row r="15" spans="1:26" x14ac:dyDescent="0.25">
      <c r="A15" t="s">
        <v>1</v>
      </c>
      <c r="B15" t="s">
        <v>33</v>
      </c>
      <c r="C15" t="str">
        <f>_xlfn.CONCAT('[1]Raw data rounded'!C10&amp;" ("&amp;CONCATENATE('[1]Raw data rounded'!AB10))&amp;";"&amp;CONCATENATE('[1]Raw data rounded'!AZ10&amp;")")</f>
        <v>137.6 (123.33;151.66)</v>
      </c>
      <c r="D15" t="str">
        <f>_xlfn.CONCAT('[1]Raw data rounded'!E10&amp;" ("&amp;CONCATENATE('[1]Raw data rounded'!AD10))&amp;";"&amp;CONCATENATE('[1]Raw data rounded'!BB10&amp;")")</f>
        <v>147.96 (136.78;158.95)</v>
      </c>
      <c r="E15" t="str">
        <f>_xlfn.CONCAT('[1]Raw data rounded'!G10&amp;" ("&amp;CONCATENATE('[1]Raw data rounded'!AF10))&amp;";"&amp;CONCATENATE('[1]Raw data rounded'!BD10&amp;")")</f>
        <v>158.14 (147.17;168.61)</v>
      </c>
      <c r="F15" t="str">
        <f>_xlfn.CONCAT('[1]Raw data rounded'!I10&amp;" ("&amp;CONCATENATE('[1]Raw data rounded'!AH10))&amp;";"&amp;CONCATENATE('[1]Raw data rounded'!BF10&amp;")")</f>
        <v>176.96 (161.24;192.21)</v>
      </c>
      <c r="G15" t="str">
        <f>_xlfn.CONCAT('[1]Raw data rounded'!D10&amp;" ("&amp;CONCATENATE('[1]Raw data rounded'!AC10))&amp;";"&amp;CONCATENATE('[1]Raw data rounded'!BA10&amp;")")</f>
        <v>178.26 (161.72;196.05)</v>
      </c>
      <c r="H15" t="str">
        <f>_xlfn.CONCAT('[1]Raw data rounded'!F10&amp;" ("&amp;CONCATENATE('[1]Raw data rounded'!AE10))&amp;";"&amp;CONCATENATE('[1]Raw data rounded'!BC10&amp;")")</f>
        <v>193.53 (179.09;208.02)</v>
      </c>
      <c r="I15" t="str">
        <f>_xlfn.CONCAT('[1]Raw data rounded'!H10&amp;" ("&amp;CONCATENATE('[1]Raw data rounded'!AG10))&amp;";"&amp;CONCATENATE('[1]Raw data rounded'!BE10&amp;")")</f>
        <v>209.33 (195.32;222.64)</v>
      </c>
      <c r="J15" t="str">
        <f>_xlfn.CONCAT('[1]Raw data rounded'!J10&amp;" ("&amp;CONCATENATE('[1]Raw data rounded'!AI10))&amp;";"&amp;CONCATENATE('[1]Raw data rounded'!BG10&amp;")")</f>
        <v>240.63 (219.87;261.92)</v>
      </c>
      <c r="K15" t="str">
        <f>_xlfn.CONCAT('[1]Raw data rounded'!K10&amp;" ("&amp;CONCATENATE('[1]Raw data rounded'!AJ10))&amp;";"&amp;CONCATENATE('[1]Raw data rounded'!BH10&amp;")")</f>
        <v>155.11 (140.84;170.31)</v>
      </c>
      <c r="L15" t="str">
        <f>_xlfn.CONCAT('[1]Raw data rounded'!M10&amp;" ("&amp;CONCATENATE('[1]Raw data rounded'!AL10))&amp;";"&amp;CONCATENATE('[1]Raw data rounded'!BJ10&amp;")")</f>
        <v>162.41 (150.57;174.22)</v>
      </c>
      <c r="M15" t="str">
        <f>_xlfn.CONCAT('[1]Raw data rounded'!O10&amp;" ("&amp;CONCATENATE('[1]Raw data rounded'!AN10))&amp;";"&amp;CONCATENATE('[1]Raw data rounded'!BL10&amp;")")</f>
        <v>169.99 (159.11;180.46)</v>
      </c>
      <c r="N15" t="str">
        <f>_xlfn.CONCAT('[1]Raw data rounded'!Q10&amp;" ("&amp;CONCATENATE('[1]Raw data rounded'!AP10))&amp;";"&amp;CONCATENATE('[1]Raw data rounded'!BN10&amp;")")</f>
        <v>185.01 (169.01;201.03)</v>
      </c>
      <c r="O15" t="str">
        <f>_xlfn.CONCAT('[1]Raw data rounded'!L10&amp;" ("&amp;CONCATENATE('[1]Raw data rounded'!AK10))&amp;";"&amp;CONCATENATE('[1]Raw data rounded'!BI10&amp;")")</f>
        <v>199.48 (183.49;217.24)</v>
      </c>
      <c r="P15" t="str">
        <f>_xlfn.CONCAT('[1]Raw data rounded'!N10&amp;" ("&amp;CONCATENATE('[1]Raw data rounded'!AM10))&amp;";"&amp;CONCATENATE('[1]Raw data rounded'!BK10&amp;")")</f>
        <v>212.48 (198.36;226.99)</v>
      </c>
      <c r="Q15" t="str">
        <f>_xlfn.CONCAT('[1]Raw data rounded'!P10&amp;" ("&amp;CONCATENATE('[1]Raw data rounded'!AO10))&amp;";"&amp;CONCATENATE('[1]Raw data rounded'!BM10&amp;")")</f>
        <v>226.21 (212.48;240.2)</v>
      </c>
      <c r="R15" t="str">
        <f>_xlfn.CONCAT('[1]Raw data rounded'!R10&amp;" ("&amp;CONCATENATE('[1]Raw data rounded'!AQ10))&amp;";"&amp;CONCATENATE('[1]Raw data rounded'!BO10&amp;")")</f>
        <v>254.1 (232.49;274.93)</v>
      </c>
      <c r="S15" t="str">
        <f>_xlfn.CONCAT('[1]Raw data rounded'!S10&amp;" ("&amp;CONCATENATE('[1]Raw data rounded'!AR10))&amp;";"&amp;CONCATENATE('[1]Raw data rounded'!BP10&amp;")")</f>
        <v>0.87 (0.83;0.9)</v>
      </c>
      <c r="T15" t="str">
        <f>_xlfn.CONCAT('[1]Raw data rounded'!U10&amp;" ("&amp;CONCATENATE('[1]Raw data rounded'!AT10))&amp;";"&amp;CONCATENATE('[1]Raw data rounded'!BR10&amp;")")</f>
        <v>0.9 (0.87;0.92)</v>
      </c>
      <c r="U15" t="str">
        <f>_xlfn.CONCAT('[1]Raw data rounded'!W10&amp;" ("&amp;CONCATENATE('[1]Raw data rounded'!AV10))&amp;";"&amp;CONCATENATE('[1]Raw data rounded'!BT10&amp;")")</f>
        <v>0.92 (0.9;0.93)</v>
      </c>
      <c r="V15" t="str">
        <f>_xlfn.CONCAT('[1]Raw data rounded'!Y10&amp;" ("&amp;CONCATENATE('[1]Raw data rounded'!AX10))&amp;";"&amp;CONCATENATE('[1]Raw data rounded'!BV10&amp;")")</f>
        <v>0.95 (0.92;0.97)</v>
      </c>
      <c r="W15" t="str">
        <f>_xlfn.CONCAT('[1]Raw data rounded'!T10&amp;" ("&amp;CONCATENATE('[1]Raw data rounded'!AS10))&amp;";"&amp;CONCATENATE('[1]Raw data rounded'!BQ10&amp;")")</f>
        <v>0.88 (0.84;0.91)</v>
      </c>
      <c r="X15" t="str">
        <f>_xlfn.CONCAT('[1]Raw data rounded'!V10&amp;" ("&amp;CONCATENATE('[1]Raw data rounded'!AU10))&amp;";"&amp;CONCATENATE('[1]Raw data rounded'!BS10&amp;")")</f>
        <v>0.9 (0.88;0.92)</v>
      </c>
      <c r="Y15" t="str">
        <f>_xlfn.CONCAT('[1]Raw data rounded'!X10&amp;" ("&amp;CONCATENATE('[1]Raw data rounded'!AW10))&amp;";"&amp;CONCATENATE('[1]Raw data rounded'!BU10&amp;")")</f>
        <v>0.91 (0.89;0.93)</v>
      </c>
      <c r="Z15" t="str">
        <f>_xlfn.CONCAT('[1]Raw data rounded'!Z10&amp;" ("&amp;CONCATENATE('[1]Raw data rounded'!AY10))&amp;";"&amp;CONCATENATE('[1]Raw data rounded'!BW10&amp;")")</f>
        <v>0.94 (0.91;0.96)</v>
      </c>
    </row>
    <row r="16" spans="1:26" x14ac:dyDescent="0.25">
      <c r="A16" s="1" t="s">
        <v>4</v>
      </c>
      <c r="B16" t="s">
        <v>32</v>
      </c>
      <c r="C16" t="str">
        <f>_xlfn.CONCAT('[1]Raw data rounded'!C11&amp;" ("&amp;CONCATENATE('[1]Raw data rounded'!AB11))&amp;";"&amp;CONCATENATE('[1]Raw data rounded'!AZ11&amp;")")</f>
        <v>2.88 (1.53;5.32)</v>
      </c>
      <c r="D16" t="str">
        <f>_xlfn.CONCAT('[1]Raw data rounded'!E11&amp;" ("&amp;CONCATENATE('[1]Raw data rounded'!AD11))&amp;";"&amp;CONCATENATE('[1]Raw data rounded'!BB11&amp;")")</f>
        <v>3.1 (1.92;4.73)</v>
      </c>
      <c r="E16" t="str">
        <f>_xlfn.CONCAT('[1]Raw data rounded'!G11&amp;" ("&amp;CONCATENATE('[1]Raw data rounded'!AF11))&amp;";"&amp;CONCATENATE('[1]Raw data rounded'!BD11&amp;")")</f>
        <v>3.34 (1.96;5.25)</v>
      </c>
      <c r="F16" t="str">
        <f>_xlfn.CONCAT('[1]Raw data rounded'!I11&amp;" ("&amp;CONCATENATE('[1]Raw data rounded'!AH11))&amp;";"&amp;CONCATENATE('[1]Raw data rounded'!BF11&amp;")")</f>
        <v>3.82 (1.3;9.33)</v>
      </c>
      <c r="G16" t="str">
        <f>_xlfn.CONCAT('[1]Raw data rounded'!D11&amp;" ("&amp;CONCATENATE('[1]Raw data rounded'!AC11))&amp;";"&amp;CONCATENATE('[1]Raw data rounded'!BA11&amp;")")</f>
        <v>2.9 (1.62;5.41)</v>
      </c>
      <c r="H16" t="str">
        <f>_xlfn.CONCAT('[1]Raw data rounded'!F11&amp;" ("&amp;CONCATENATE('[1]Raw data rounded'!AE11))&amp;";"&amp;CONCATENATE('[1]Raw data rounded'!BC11&amp;")")</f>
        <v>2.87 (1.86;4.36)</v>
      </c>
      <c r="I16" t="str">
        <f>_xlfn.CONCAT('[1]Raw data rounded'!H11&amp;" ("&amp;CONCATENATE('[1]Raw data rounded'!AG11))&amp;";"&amp;CONCATENATE('[1]Raw data rounded'!BE11&amp;")")</f>
        <v>2.85 (1.73;4.5)</v>
      </c>
      <c r="J16" t="str">
        <f>_xlfn.CONCAT('[1]Raw data rounded'!J11&amp;" ("&amp;CONCATENATE('[1]Raw data rounded'!AI11))&amp;";"&amp;CONCATENATE('[1]Raw data rounded'!BG11&amp;")")</f>
        <v>2.8 (1.06;6.62)</v>
      </c>
      <c r="K16" t="str">
        <f>_xlfn.CONCAT('[1]Raw data rounded'!K11&amp;" ("&amp;CONCATENATE('[1]Raw data rounded'!AJ11))&amp;";"&amp;CONCATENATE('[1]Raw data rounded'!BH11&amp;")")</f>
        <v>112.4 (50.17;212.36)</v>
      </c>
      <c r="L16" t="str">
        <f>_xlfn.CONCAT('[1]Raw data rounded'!M11&amp;" ("&amp;CONCATENATE('[1]Raw data rounded'!AL11))&amp;";"&amp;CONCATENATE('[1]Raw data rounded'!BJ11&amp;")")</f>
        <v>128.2 (61.55;218.77)</v>
      </c>
      <c r="M16" t="str">
        <f>_xlfn.CONCAT('[1]Raw data rounded'!O11&amp;" ("&amp;CONCATENATE('[1]Raw data rounded'!AN11))&amp;";"&amp;CONCATENATE('[1]Raw data rounded'!BL11&amp;")")</f>
        <v>146.05 (64.56;259.9)</v>
      </c>
      <c r="N16" t="str">
        <f>_xlfn.CONCAT('[1]Raw data rounded'!Q11&amp;" ("&amp;CONCATENATE('[1]Raw data rounded'!AP11))&amp;";"&amp;CONCATENATE('[1]Raw data rounded'!BN11&amp;")")</f>
        <v>186.09 (59.56;428.35)</v>
      </c>
      <c r="O16" t="str">
        <f>_xlfn.CONCAT('[1]Raw data rounded'!L11&amp;" ("&amp;CONCATENATE('[1]Raw data rounded'!AK11))&amp;";"&amp;CONCATENATE('[1]Raw data rounded'!BI11&amp;")")</f>
        <v>129.48 (59.62;233.07)</v>
      </c>
      <c r="P16" t="str">
        <f>_xlfn.CONCAT('[1]Raw data rounded'!N11&amp;" ("&amp;CONCATENATE('[1]Raw data rounded'!AM11))&amp;";"&amp;CONCATENATE('[1]Raw data rounded'!BK11&amp;")")</f>
        <v>123.83 (57.07;205.21)</v>
      </c>
      <c r="Q16" t="str">
        <f>_xlfn.CONCAT('[1]Raw data rounded'!P11&amp;" ("&amp;CONCATENATE('[1]Raw data rounded'!AO11))&amp;";"&amp;CONCATENATE('[1]Raw data rounded'!BM11&amp;")")</f>
        <v>118.48 (52.35;206.33)</v>
      </c>
      <c r="R16" t="str">
        <f>_xlfn.CONCAT('[1]Raw data rounded'!R11&amp;" ("&amp;CONCATENATE('[1]Raw data rounded'!AQ11))&amp;";"&amp;CONCATENATE('[1]Raw data rounded'!BO11&amp;")")</f>
        <v>109.15 (35.32;228.68)</v>
      </c>
      <c r="S16" t="str">
        <f>_xlfn.CONCAT('[1]Raw data rounded'!S11&amp;" ("&amp;CONCATENATE('[1]Raw data rounded'!AR11))&amp;";"&amp;CONCATENATE('[1]Raw data rounded'!BP11&amp;")")</f>
        <v>0.04 (0.02;0.06)</v>
      </c>
      <c r="T16" t="str">
        <f>_xlfn.CONCAT('[1]Raw data rounded'!U11&amp;" ("&amp;CONCATENATE('[1]Raw data rounded'!AT11))&amp;";"&amp;CONCATENATE('[1]Raw data rounded'!BR11&amp;")")</f>
        <v>0.04 (0.03;0.05)</v>
      </c>
      <c r="U16" t="str">
        <f>_xlfn.CONCAT('[1]Raw data rounded'!W11&amp;" ("&amp;CONCATENATE('[1]Raw data rounded'!AV11))&amp;";"&amp;CONCATENATE('[1]Raw data rounded'!BT11&amp;")")</f>
        <v>0.03 (0.02;0.05)</v>
      </c>
      <c r="V16" t="str">
        <f>_xlfn.CONCAT('[1]Raw data rounded'!Y11&amp;" ("&amp;CONCATENATE('[1]Raw data rounded'!AX11))&amp;";"&amp;CONCATENATE('[1]Raw data rounded'!BV11&amp;")")</f>
        <v>0.03 (0.01;0.06)</v>
      </c>
      <c r="W16" t="str">
        <f>_xlfn.CONCAT('[1]Raw data rounded'!T11&amp;" ("&amp;CONCATENATE('[1]Raw data rounded'!AS11))&amp;";"&amp;CONCATENATE('[1]Raw data rounded'!BQ11&amp;")")</f>
        <v>0.03 (0.02;0.05)</v>
      </c>
      <c r="X16" t="str">
        <f>_xlfn.CONCAT('[1]Raw data rounded'!V11&amp;" ("&amp;CONCATENATE('[1]Raw data rounded'!AU11))&amp;";"&amp;CONCATENATE('[1]Raw data rounded'!BS11&amp;")")</f>
        <v>0.03 (0.02;0.05)</v>
      </c>
      <c r="Y16" t="str">
        <f>_xlfn.CONCAT('[1]Raw data rounded'!X11&amp;" ("&amp;CONCATENATE('[1]Raw data rounded'!AW11))&amp;";"&amp;CONCATENATE('[1]Raw data rounded'!BU11&amp;")")</f>
        <v>0.04 (0.02;0.05)</v>
      </c>
      <c r="Z16" t="str">
        <f>_xlfn.CONCAT('[1]Raw data rounded'!Z11&amp;" ("&amp;CONCATENATE('[1]Raw data rounded'!AY11))&amp;";"&amp;CONCATENATE('[1]Raw data rounded'!BW11&amp;")")</f>
        <v>0.04 (0.02;0.07)</v>
      </c>
    </row>
    <row r="17" spans="1:26" x14ac:dyDescent="0.25">
      <c r="A17" t="s">
        <v>3</v>
      </c>
      <c r="B17" t="s">
        <v>32</v>
      </c>
      <c r="C17" t="str">
        <f>_xlfn.CONCAT('[1]Raw data rounded'!C12&amp;" ("&amp;CONCATENATE('[1]Raw data rounded'!AB12))&amp;";"&amp;CONCATENATE('[1]Raw data rounded'!AZ12&amp;")")</f>
        <v>5.86 (3.28;10.05)</v>
      </c>
      <c r="D17" t="str">
        <f>_xlfn.CONCAT('[1]Raw data rounded'!E12&amp;" ("&amp;CONCATENATE('[1]Raw data rounded'!AD12))&amp;";"&amp;CONCATENATE('[1]Raw data rounded'!BB12&amp;")")</f>
        <v>4.02 (2.49;6.5)</v>
      </c>
      <c r="E17" t="str">
        <f>_xlfn.CONCAT('[1]Raw data rounded'!G12&amp;" ("&amp;CONCATENATE('[1]Raw data rounded'!AF12))&amp;";"&amp;CONCATENATE('[1]Raw data rounded'!BD12&amp;")")</f>
        <v>2.76 (1.72;4.35)</v>
      </c>
      <c r="F17" t="str">
        <f>_xlfn.CONCAT('[1]Raw data rounded'!I12&amp;" ("&amp;CONCATENATE('[1]Raw data rounded'!AH12))&amp;";"&amp;CONCATENATE('[1]Raw data rounded'!BF12&amp;")")</f>
        <v>1.37 (0.65;2.47)</v>
      </c>
      <c r="G17" t="str">
        <f>_xlfn.CONCAT('[1]Raw data rounded'!D12&amp;" ("&amp;CONCATENATE('[1]Raw data rounded'!AC12))&amp;";"&amp;CONCATENATE('[1]Raw data rounded'!BA12&amp;")")</f>
        <v>2.35 (1.18;4.69)</v>
      </c>
      <c r="H17" t="str">
        <f>_xlfn.CONCAT('[1]Raw data rounded'!F12&amp;" ("&amp;CONCATENATE('[1]Raw data rounded'!AE12))&amp;";"&amp;CONCATENATE('[1]Raw data rounded'!BC12&amp;")")</f>
        <v>3.23 (1.98;5.25)</v>
      </c>
      <c r="I17" t="str">
        <f>_xlfn.CONCAT('[1]Raw data rounded'!H12&amp;" ("&amp;CONCATENATE('[1]Raw data rounded'!AG12))&amp;";"&amp;CONCATENATE('[1]Raw data rounded'!BE12&amp;")")</f>
        <v>4.42 (2.75;7.29)</v>
      </c>
      <c r="J17" t="str">
        <f>_xlfn.CONCAT('[1]Raw data rounded'!J12&amp;" ("&amp;CONCATENATE('[1]Raw data rounded'!AI12))&amp;";"&amp;CONCATENATE('[1]Raw data rounded'!BG12&amp;")")</f>
        <v>7.94 (3.04;19.78)</v>
      </c>
      <c r="K17" t="str">
        <f>_xlfn.CONCAT('[1]Raw data rounded'!K12&amp;" ("&amp;CONCATENATE('[1]Raw data rounded'!AJ12))&amp;";"&amp;CONCATENATE('[1]Raw data rounded'!BH12&amp;")")</f>
        <v>101.58 (51.97;265.43)</v>
      </c>
      <c r="L17" t="str">
        <f>_xlfn.CONCAT('[1]Raw data rounded'!M12&amp;" ("&amp;CONCATENATE('[1]Raw data rounded'!AL12))&amp;";"&amp;CONCATENATE('[1]Raw data rounded'!BJ12&amp;")")</f>
        <v>84.25 (43.29;218.43)</v>
      </c>
      <c r="M17" t="str">
        <f>_xlfn.CONCAT('[1]Raw data rounded'!O12&amp;" ("&amp;CONCATENATE('[1]Raw data rounded'!AN12))&amp;";"&amp;CONCATENATE('[1]Raw data rounded'!BL12&amp;")")</f>
        <v>69.99 (36.12;182.65)</v>
      </c>
      <c r="N17" t="str">
        <f>_xlfn.CONCAT('[1]Raw data rounded'!Q12&amp;" ("&amp;CONCATENATE('[1]Raw data rounded'!AP12))&amp;";"&amp;CONCATENATE('[1]Raw data rounded'!BN12&amp;")")</f>
        <v>49.59 (25.2;130.84)</v>
      </c>
      <c r="O17" t="str">
        <f>_xlfn.CONCAT('[1]Raw data rounded'!L12&amp;" ("&amp;CONCATENATE('[1]Raw data rounded'!AK12))&amp;";"&amp;CONCATENATE('[1]Raw data rounded'!BI12&amp;")")</f>
        <v>53.61 (25.1;145.11)</v>
      </c>
      <c r="P17" t="str">
        <f>_xlfn.CONCAT('[1]Raw data rounded'!N12&amp;" ("&amp;CONCATENATE('[1]Raw data rounded'!AM12))&amp;";"&amp;CONCATENATE('[1]Raw data rounded'!BK12&amp;")")</f>
        <v>77.12 (40.57;186.54)</v>
      </c>
      <c r="Q17" t="str">
        <f>_xlfn.CONCAT('[1]Raw data rounded'!P12&amp;" ("&amp;CONCATENATE('[1]Raw data rounded'!AO12))&amp;";"&amp;CONCATENATE('[1]Raw data rounded'!BM12&amp;")")</f>
        <v>110.58 (59.28;259.5)</v>
      </c>
      <c r="R17" t="str">
        <f>_xlfn.CONCAT('[1]Raw data rounded'!R12&amp;" ("&amp;CONCATENATE('[1]Raw data rounded'!AQ12))&amp;";"&amp;CONCATENATE('[1]Raw data rounded'!BO12&amp;")")</f>
        <v>216.02 (93.48;652.34)</v>
      </c>
      <c r="S17" t="str">
        <f>_xlfn.CONCAT('[1]Raw data rounded'!S12&amp;" ("&amp;CONCATENATE('[1]Raw data rounded'!AR12))&amp;";"&amp;CONCATENATE('[1]Raw data rounded'!BP12&amp;")")</f>
        <v>0.05 (0.03;0.08)</v>
      </c>
      <c r="T17" t="str">
        <f>_xlfn.CONCAT('[1]Raw data rounded'!U12&amp;" ("&amp;CONCATENATE('[1]Raw data rounded'!AT12))&amp;";"&amp;CONCATENATE('[1]Raw data rounded'!BR12&amp;")")</f>
        <v>0.04 (0.03;0.06)</v>
      </c>
      <c r="U17" t="str">
        <f>_xlfn.CONCAT('[1]Raw data rounded'!W12&amp;" ("&amp;CONCATENATE('[1]Raw data rounded'!AV12))&amp;";"&amp;CONCATENATE('[1]Raw data rounded'!BT12&amp;")")</f>
        <v>0.03 (0.02;0.05)</v>
      </c>
      <c r="V17" t="str">
        <f>_xlfn.CONCAT('[1]Raw data rounded'!Y12&amp;" ("&amp;CONCATENATE('[1]Raw data rounded'!AX12))&amp;";"&amp;CONCATENATE('[1]Raw data rounded'!BV12&amp;")")</f>
        <v>0.02 (0.01;0.04)</v>
      </c>
      <c r="W17" t="str">
        <f>_xlfn.CONCAT('[1]Raw data rounded'!T12&amp;" ("&amp;CONCATENATE('[1]Raw data rounded'!AS12))&amp;";"&amp;CONCATENATE('[1]Raw data rounded'!BQ12&amp;")")</f>
        <v>0.04 (0.02;0.06)</v>
      </c>
      <c r="X17" t="str">
        <f>_xlfn.CONCAT('[1]Raw data rounded'!V12&amp;" ("&amp;CONCATENATE('[1]Raw data rounded'!AU12))&amp;";"&amp;CONCATENATE('[1]Raw data rounded'!BS12&amp;")")</f>
        <v>0.04 (0.03;0.05)</v>
      </c>
      <c r="Y17" t="str">
        <f>_xlfn.CONCAT('[1]Raw data rounded'!X12&amp;" ("&amp;CONCATENATE('[1]Raw data rounded'!AW12))&amp;";"&amp;CONCATENATE('[1]Raw data rounded'!BU12&amp;")")</f>
        <v>0.04 (0.03;0.05)</v>
      </c>
      <c r="Z17" t="str">
        <f>_xlfn.CONCAT('[1]Raw data rounded'!Z12&amp;" ("&amp;CONCATENATE('[1]Raw data rounded'!AY12))&amp;";"&amp;CONCATENATE('[1]Raw data rounded'!BW12&amp;")")</f>
        <v>0.03 (0.02;0.06)</v>
      </c>
    </row>
    <row r="18" spans="1:26" x14ac:dyDescent="0.25">
      <c r="A18" t="s">
        <v>2</v>
      </c>
      <c r="B18" t="s">
        <v>32</v>
      </c>
      <c r="C18" t="str">
        <f>_xlfn.CONCAT('[1]Raw data rounded'!C13&amp;" ("&amp;CONCATENATE('[1]Raw data rounded'!AB13))&amp;";"&amp;CONCATENATE('[1]Raw data rounded'!AZ13&amp;")")</f>
        <v>4.3 (2.19;7.78)</v>
      </c>
      <c r="D18" t="str">
        <f>_xlfn.CONCAT('[1]Raw data rounded'!E13&amp;" ("&amp;CONCATENATE('[1]Raw data rounded'!AD13))&amp;";"&amp;CONCATENATE('[1]Raw data rounded'!BB13&amp;")")</f>
        <v>4.41 (2.52;7.04)</v>
      </c>
      <c r="E18" t="str">
        <f>_xlfn.CONCAT('[1]Raw data rounded'!G13&amp;" ("&amp;CONCATENATE('[1]Raw data rounded'!AF13))&amp;";"&amp;CONCATENATE('[1]Raw data rounded'!BD13&amp;")")</f>
        <v>4.52 (2.69;6.66)</v>
      </c>
      <c r="F18" t="str">
        <f>_xlfn.CONCAT('[1]Raw data rounded'!I13&amp;" ("&amp;CONCATENATE('[1]Raw data rounded'!AH13))&amp;";"&amp;CONCATENATE('[1]Raw data rounded'!BF13&amp;")")</f>
        <v>4.74 (2.41;8.28)</v>
      </c>
      <c r="G18" t="str">
        <f>_xlfn.CONCAT('[1]Raw data rounded'!D13&amp;" ("&amp;CONCATENATE('[1]Raw data rounded'!AC13))&amp;";"&amp;CONCATENATE('[1]Raw data rounded'!BA13&amp;")")</f>
        <v>5.35 (3.18;8.8)</v>
      </c>
      <c r="H18" t="str">
        <f>_xlfn.CONCAT('[1]Raw data rounded'!F13&amp;" ("&amp;CONCATENATE('[1]Raw data rounded'!AE13))&amp;";"&amp;CONCATENATE('[1]Raw data rounded'!BC13&amp;")")</f>
        <v>5.47 (3.58;8.03)</v>
      </c>
      <c r="I18" t="str">
        <f>_xlfn.CONCAT('[1]Raw data rounded'!H13&amp;" ("&amp;CONCATENATE('[1]Raw data rounded'!AG13))&amp;";"&amp;CONCATENATE('[1]Raw data rounded'!BE13&amp;")")</f>
        <v>5.6 (3.71;7.96)</v>
      </c>
      <c r="J18" t="str">
        <f>_xlfn.CONCAT('[1]Raw data rounded'!J13&amp;" ("&amp;CONCATENATE('[1]Raw data rounded'!AI13))&amp;";"&amp;CONCATENATE('[1]Raw data rounded'!BG13&amp;")")</f>
        <v>5.85 (3.19;9.56)</v>
      </c>
      <c r="K18" t="str">
        <f>_xlfn.CONCAT('[1]Raw data rounded'!K13&amp;" ("&amp;CONCATENATE('[1]Raw data rounded'!AJ13))&amp;";"&amp;CONCATENATE('[1]Raw data rounded'!BH13&amp;")")</f>
        <v>74.82 (41.37;157.32)</v>
      </c>
      <c r="L18" t="str">
        <f>_xlfn.CONCAT('[1]Raw data rounded'!M13&amp;" ("&amp;CONCATENATE('[1]Raw data rounded'!AL13))&amp;";"&amp;CONCATENATE('[1]Raw data rounded'!BJ13&amp;")")</f>
        <v>79.42 (45.49;158.11)</v>
      </c>
      <c r="M18" t="str">
        <f>_xlfn.CONCAT('[1]Raw data rounded'!O13&amp;" ("&amp;CONCATENATE('[1]Raw data rounded'!AN13))&amp;";"&amp;CONCATENATE('[1]Raw data rounded'!BL13&amp;")")</f>
        <v>84.27 (48.74;168.47)</v>
      </c>
      <c r="N18" t="str">
        <f>_xlfn.CONCAT('[1]Raw data rounded'!Q13&amp;" ("&amp;CONCATENATE('[1]Raw data rounded'!AP13))&amp;";"&amp;CONCATENATE('[1]Raw data rounded'!BN13&amp;")")</f>
        <v>94.06 (49.04;207.73)</v>
      </c>
      <c r="O18" t="str">
        <f>_xlfn.CONCAT('[1]Raw data rounded'!L13&amp;" ("&amp;CONCATENATE('[1]Raw data rounded'!AK13))&amp;";"&amp;CONCATENATE('[1]Raw data rounded'!BI13&amp;")")</f>
        <v>79.39 (45.34;153.71)</v>
      </c>
      <c r="P18" t="str">
        <f>_xlfn.CONCAT('[1]Raw data rounded'!N13&amp;" ("&amp;CONCATENATE('[1]Raw data rounded'!AM13))&amp;";"&amp;CONCATENATE('[1]Raw data rounded'!BK13&amp;")")</f>
        <v>81.28 (47.82;151.45)</v>
      </c>
      <c r="Q18" t="str">
        <f>_xlfn.CONCAT('[1]Raw data rounded'!P13&amp;" ("&amp;CONCATENATE('[1]Raw data rounded'!AO13))&amp;";"&amp;CONCATENATE('[1]Raw data rounded'!BM13&amp;")")</f>
        <v>83.19 (48.35;156.25)</v>
      </c>
      <c r="R18" t="str">
        <f>_xlfn.CONCAT('[1]Raw data rounded'!R13&amp;" ("&amp;CONCATENATE('[1]Raw data rounded'!AQ13))&amp;";"&amp;CONCATENATE('[1]Raw data rounded'!BO13&amp;")")</f>
        <v>86.86 (48.5;169.41)</v>
      </c>
      <c r="S18" t="str">
        <f>_xlfn.CONCAT('[1]Raw data rounded'!S13&amp;" ("&amp;CONCATENATE('[1]Raw data rounded'!AR13))&amp;";"&amp;CONCATENATE('[1]Raw data rounded'!BP13&amp;")")</f>
        <v>0.04 (0.03;0.07)</v>
      </c>
      <c r="T18" t="str">
        <f>_xlfn.CONCAT('[1]Raw data rounded'!U13&amp;" ("&amp;CONCATENATE('[1]Raw data rounded'!AT13))&amp;";"&amp;CONCATENATE('[1]Raw data rounded'!BR13&amp;")")</f>
        <v>0.04 (0.03;0.06)</v>
      </c>
      <c r="U18" t="str">
        <f>_xlfn.CONCAT('[1]Raw data rounded'!W13&amp;" ("&amp;CONCATENATE('[1]Raw data rounded'!AV13))&amp;";"&amp;CONCATENATE('[1]Raw data rounded'!BT13&amp;")")</f>
        <v>0.04 (0.03;0.06)</v>
      </c>
      <c r="V18" t="str">
        <f>_xlfn.CONCAT('[1]Raw data rounded'!Y13&amp;" ("&amp;CONCATENATE('[1]Raw data rounded'!AX13))&amp;";"&amp;CONCATENATE('[1]Raw data rounded'!BV13&amp;")")</f>
        <v>0.04 (0.02;0.06)</v>
      </c>
      <c r="W18" t="str">
        <f>_xlfn.CONCAT('[1]Raw data rounded'!T13&amp;" ("&amp;CONCATENATE('[1]Raw data rounded'!AS13))&amp;";"&amp;CONCATENATE('[1]Raw data rounded'!BQ13&amp;")")</f>
        <v>0.05 (0.03;0.08)</v>
      </c>
      <c r="X18" t="str">
        <f>_xlfn.CONCAT('[1]Raw data rounded'!V13&amp;" ("&amp;CONCATENATE('[1]Raw data rounded'!AU13))&amp;";"&amp;CONCATENATE('[1]Raw data rounded'!BS13&amp;")")</f>
        <v>0.05 (0.04;0.07)</v>
      </c>
      <c r="Y18" t="str">
        <f>_xlfn.CONCAT('[1]Raw data rounded'!X13&amp;" ("&amp;CONCATENATE('[1]Raw data rounded'!AW13))&amp;";"&amp;CONCATENATE('[1]Raw data rounded'!BU13&amp;")")</f>
        <v>0.05 (0.04;0.07)</v>
      </c>
      <c r="Z18" t="str">
        <f>_xlfn.CONCAT('[1]Raw data rounded'!Z13&amp;" ("&amp;CONCATENATE('[1]Raw data rounded'!AY13))&amp;";"&amp;CONCATENATE('[1]Raw data rounded'!BW13&amp;")")</f>
        <v>0.05 (0.03;0.08)</v>
      </c>
    </row>
    <row r="19" spans="1:26" x14ac:dyDescent="0.25">
      <c r="A19" t="s">
        <v>51</v>
      </c>
      <c r="B19" t="s">
        <v>32</v>
      </c>
      <c r="C19" t="str">
        <f>_xlfn.CONCAT('[1]Raw data rounded'!C14&amp;" ("&amp;CONCATENATE('[1]Raw data rounded'!AB14))&amp;";"&amp;CONCATENATE('[1]Raw data rounded'!AZ14&amp;")")</f>
        <v>6.86 (3.86;17.25)</v>
      </c>
      <c r="D19" t="str">
        <f>_xlfn.CONCAT('[1]Raw data rounded'!E14&amp;" ("&amp;CONCATENATE('[1]Raw data rounded'!AD14))&amp;";"&amp;CONCATENATE('[1]Raw data rounded'!BB14&amp;")")</f>
        <v>6.51 (3.96;14.6)</v>
      </c>
      <c r="E19" t="str">
        <f>_xlfn.CONCAT('[1]Raw data rounded'!G14&amp;" ("&amp;CONCATENATE('[1]Raw data rounded'!AF14))&amp;";"&amp;CONCATENATE('[1]Raw data rounded'!BD14&amp;")")</f>
        <v>6.18 (3.87;12.76)</v>
      </c>
      <c r="F19" t="str">
        <f>_xlfn.CONCAT('[1]Raw data rounded'!I14&amp;" ("&amp;CONCATENATE('[1]Raw data rounded'!AH14))&amp;";"&amp;CONCATENATE('[1]Raw data rounded'!BF14&amp;")")</f>
        <v>5.61 (2.93;12.38)</v>
      </c>
      <c r="G19" t="str">
        <f>_xlfn.CONCAT('[1]Raw data rounded'!D14&amp;" ("&amp;CONCATENATE('[1]Raw data rounded'!AC14))&amp;";"&amp;CONCATENATE('[1]Raw data rounded'!BA14&amp;")")</f>
        <v>8.23 (4.62;18.92)</v>
      </c>
      <c r="H19" t="str">
        <f>_xlfn.CONCAT('[1]Raw data rounded'!F14&amp;" ("&amp;CONCATENATE('[1]Raw data rounded'!AE14))&amp;";"&amp;CONCATENATE('[1]Raw data rounded'!BC14&amp;")")</f>
        <v>6.73 (4.07;14.66)</v>
      </c>
      <c r="I19" t="str">
        <f>_xlfn.CONCAT('[1]Raw data rounded'!H14&amp;" ("&amp;CONCATENATE('[1]Raw data rounded'!AG14))&amp;";"&amp;CONCATENATE('[1]Raw data rounded'!BE14&amp;")")</f>
        <v>5.51 (3.38;11.82)</v>
      </c>
      <c r="J19" t="str">
        <f>_xlfn.CONCAT('[1]Raw data rounded'!J14&amp;" ("&amp;CONCATENATE('[1]Raw data rounded'!AI14))&amp;";"&amp;CONCATENATE('[1]Raw data rounded'!BG14&amp;")")</f>
        <v>3.79 (2.02;9.27)</v>
      </c>
      <c r="K19" t="str">
        <f>_xlfn.CONCAT('[1]Raw data rounded'!K14&amp;" ("&amp;CONCATENATE('[1]Raw data rounded'!AJ14))&amp;";"&amp;CONCATENATE('[1]Raw data rounded'!BH14&amp;")")</f>
        <v>140.21 (92.88;208.15)</v>
      </c>
      <c r="L19" t="str">
        <f>_xlfn.CONCAT('[1]Raw data rounded'!M14&amp;" ("&amp;CONCATENATE('[1]Raw data rounded'!AL14))&amp;";"&amp;CONCATENATE('[1]Raw data rounded'!BJ14&amp;")")</f>
        <v>132.09 (100.14;173.34)</v>
      </c>
      <c r="M19" t="str">
        <f>_xlfn.CONCAT('[1]Raw data rounded'!O14&amp;" ("&amp;CONCATENATE('[1]Raw data rounded'!AN14))&amp;";"&amp;CONCATENATE('[1]Raw data rounded'!BL14&amp;")")</f>
        <v>124.51 (100.37;153.07)</v>
      </c>
      <c r="N19" t="str">
        <f>_xlfn.CONCAT('[1]Raw data rounded'!Q14&amp;" ("&amp;CONCATENATE('[1]Raw data rounded'!AP14))&amp;";"&amp;CONCATENATE('[1]Raw data rounded'!BN14&amp;")")</f>
        <v>111.57 (78.61;156.98)</v>
      </c>
      <c r="O19" t="str">
        <f>_xlfn.CONCAT('[1]Raw data rounded'!L14&amp;" ("&amp;CONCATENATE('[1]Raw data rounded'!AK14))&amp;";"&amp;CONCATENATE('[1]Raw data rounded'!BI14&amp;")")</f>
        <v>138.67 (103.74;183.8)</v>
      </c>
      <c r="P19" t="str">
        <f>_xlfn.CONCAT('[1]Raw data rounded'!N14&amp;" ("&amp;CONCATENATE('[1]Raw data rounded'!AM14))&amp;";"&amp;CONCATENATE('[1]Raw data rounded'!BK14&amp;")")</f>
        <v>126.84 (99.93;159.41)</v>
      </c>
      <c r="Q19" t="str">
        <f>_xlfn.CONCAT('[1]Raw data rounded'!P14&amp;" ("&amp;CONCATENATE('[1]Raw data rounded'!AO14))&amp;";"&amp;CONCATENATE('[1]Raw data rounded'!BM14&amp;")")</f>
        <v>116.12 (90.71;143.44)</v>
      </c>
      <c r="R19" t="str">
        <f>_xlfn.CONCAT('[1]Raw data rounded'!R14&amp;" ("&amp;CONCATENATE('[1]Raw data rounded'!AQ14))&amp;";"&amp;CONCATENATE('[1]Raw data rounded'!BO14&amp;")")</f>
        <v>98.54 (69.93;139.73)</v>
      </c>
      <c r="S19" t="str">
        <f>_xlfn.CONCAT('[1]Raw data rounded'!S14&amp;" ("&amp;CONCATENATE('[1]Raw data rounded'!AR14))&amp;";"&amp;CONCATENATE('[1]Raw data rounded'!BP14&amp;")")</f>
        <v>0.05 (0.03;0.11)</v>
      </c>
      <c r="T19" t="str">
        <f>_xlfn.CONCAT('[1]Raw data rounded'!U14&amp;" ("&amp;CONCATENATE('[1]Raw data rounded'!AT14))&amp;";"&amp;CONCATENATE('[1]Raw data rounded'!BR14&amp;")")</f>
        <v>0.05 (0.03;0.1)</v>
      </c>
      <c r="U19" t="str">
        <f>_xlfn.CONCAT('[1]Raw data rounded'!W14&amp;" ("&amp;CONCATENATE('[1]Raw data rounded'!AV14))&amp;";"&amp;CONCATENATE('[1]Raw data rounded'!BT14&amp;")")</f>
        <v>0.05 (0.03;0.1)</v>
      </c>
      <c r="V19" t="str">
        <f>_xlfn.CONCAT('[1]Raw data rounded'!Y14&amp;" ("&amp;CONCATENATE('[1]Raw data rounded'!AX14))&amp;";"&amp;CONCATENATE('[1]Raw data rounded'!BV14&amp;")")</f>
        <v>0.05 (0.03;0.1)</v>
      </c>
      <c r="W19" t="str">
        <f>_xlfn.CONCAT('[1]Raw data rounded'!T14&amp;" ("&amp;CONCATENATE('[1]Raw data rounded'!AS14))&amp;";"&amp;CONCATENATE('[1]Raw data rounded'!BQ14&amp;")")</f>
        <v>0.06 (0.04;0.12)</v>
      </c>
      <c r="X19" t="str">
        <f>_xlfn.CONCAT('[1]Raw data rounded'!V14&amp;" ("&amp;CONCATENATE('[1]Raw data rounded'!AU14))&amp;";"&amp;CONCATENATE('[1]Raw data rounded'!BS14&amp;")")</f>
        <v>0.05 (0.03;0.11)</v>
      </c>
      <c r="Y19" t="str">
        <f>_xlfn.CONCAT('[1]Raw data rounded'!X14&amp;" ("&amp;CONCATENATE('[1]Raw data rounded'!AW14))&amp;";"&amp;CONCATENATE('[1]Raw data rounded'!BU14&amp;")")</f>
        <v>0.05 (0.03;0.09)</v>
      </c>
      <c r="Z19" t="str">
        <f>_xlfn.CONCAT('[1]Raw data rounded'!Z14&amp;" ("&amp;CONCATENATE('[1]Raw data rounded'!AY14))&amp;";"&amp;CONCATENATE('[1]Raw data rounded'!BW14&amp;")")</f>
        <v>0.04 (0.02;0.08)</v>
      </c>
    </row>
    <row r="20" spans="1:26" x14ac:dyDescent="0.25">
      <c r="A20" s="1" t="s">
        <v>4</v>
      </c>
      <c r="B20" t="s">
        <v>31</v>
      </c>
      <c r="C20" t="str">
        <f>_xlfn.CONCAT('[1]Raw data rounded'!C15&amp;" ("&amp;CONCATENATE('[1]Raw data rounded'!AB15))&amp;";"&amp;CONCATENATE('[1]Raw data rounded'!AZ15&amp;")")</f>
        <v>245.36 (226.72;262.36)</v>
      </c>
      <c r="D20" t="str">
        <f>_xlfn.CONCAT('[1]Raw data rounded'!E15&amp;" ("&amp;CONCATENATE('[1]Raw data rounded'!AD15))&amp;";"&amp;CONCATENATE('[1]Raw data rounded'!BB15&amp;")")</f>
        <v>229.5 (216.49;242.39)</v>
      </c>
      <c r="E20" t="str">
        <f>_xlfn.CONCAT('[1]Raw data rounded'!G15&amp;" ("&amp;CONCATENATE('[1]Raw data rounded'!AF15))&amp;";"&amp;CONCATENATE('[1]Raw data rounded'!BD15&amp;")")</f>
        <v>214.48 (199.84;229.04)</v>
      </c>
      <c r="F20" t="str">
        <f>_xlfn.CONCAT('[1]Raw data rounded'!I15&amp;" ("&amp;CONCATENATE('[1]Raw data rounded'!AH15))&amp;";"&amp;CONCATENATE('[1]Raw data rounded'!BF15&amp;")")</f>
        <v>188.29 (164.2;211.51)</v>
      </c>
      <c r="G20" t="str">
        <f>_xlfn.CONCAT('[1]Raw data rounded'!D15&amp;" ("&amp;CONCATENATE('[1]Raw data rounded'!AC15))&amp;";"&amp;CONCATENATE('[1]Raw data rounded'!BA15&amp;")")</f>
        <v>226.86 (210.14;244.8)</v>
      </c>
      <c r="H20" t="str">
        <f>_xlfn.CONCAT('[1]Raw data rounded'!F15&amp;" ("&amp;CONCATENATE('[1]Raw data rounded'!AE15))&amp;";"&amp;CONCATENATE('[1]Raw data rounded'!BC15&amp;")")</f>
        <v>226.04 (211.94;240.24)</v>
      </c>
      <c r="I20" t="str">
        <f>_xlfn.CONCAT('[1]Raw data rounded'!H15&amp;" ("&amp;CONCATENATE('[1]Raw data rounded'!AG15))&amp;";"&amp;CONCATENATE('[1]Raw data rounded'!BE15&amp;")")</f>
        <v>225.22 (211.21;240.41)</v>
      </c>
      <c r="J20" t="str">
        <f>_xlfn.CONCAT('[1]Raw data rounded'!J15&amp;" ("&amp;CONCATENATE('[1]Raw data rounded'!AI15))&amp;";"&amp;CONCATENATE('[1]Raw data rounded'!BG15&amp;")")</f>
        <v>223.7 (199.01;249.56)</v>
      </c>
      <c r="K20" t="str">
        <f>_xlfn.CONCAT('[1]Raw data rounded'!K15&amp;" ("&amp;CONCATENATE('[1]Raw data rounded'!AJ15))&amp;";"&amp;CONCATENATE('[1]Raw data rounded'!BH15&amp;")")</f>
        <v>273.38 (255.52;292.26)</v>
      </c>
      <c r="L20" t="str">
        <f>_xlfn.CONCAT('[1]Raw data rounded'!M15&amp;" ("&amp;CONCATENATE('[1]Raw data rounded'!AL15))&amp;";"&amp;CONCATENATE('[1]Raw data rounded'!BJ15&amp;")")</f>
        <v>259.36 (245.84;272.2)</v>
      </c>
      <c r="M20" t="str">
        <f>_xlfn.CONCAT('[1]Raw data rounded'!O15&amp;" ("&amp;CONCATENATE('[1]Raw data rounded'!AN15))&amp;";"&amp;CONCATENATE('[1]Raw data rounded'!BL15&amp;")")</f>
        <v>246.17 (231.91;260.49)</v>
      </c>
      <c r="N20" t="str">
        <f>_xlfn.CONCAT('[1]Raw data rounded'!Q15&amp;" ("&amp;CONCATENATE('[1]Raw data rounded'!AP15))&amp;";"&amp;CONCATENATE('[1]Raw data rounded'!BN15&amp;")")</f>
        <v>223.42 (199.68;247.92)</v>
      </c>
      <c r="O20" t="str">
        <f>_xlfn.CONCAT('[1]Raw data rounded'!L15&amp;" ("&amp;CONCATENATE('[1]Raw data rounded'!AK15))&amp;";"&amp;CONCATENATE('[1]Raw data rounded'!BI15&amp;")")</f>
        <v>258.18 (242.08;275.52)</v>
      </c>
      <c r="P20" t="str">
        <f>_xlfn.CONCAT('[1]Raw data rounded'!N15&amp;" ("&amp;CONCATENATE('[1]Raw data rounded'!AM15))&amp;";"&amp;CONCATENATE('[1]Raw data rounded'!BK15&amp;")")</f>
        <v>257.14 (244.27;270.36)</v>
      </c>
      <c r="Q20" t="str">
        <f>_xlfn.CONCAT('[1]Raw data rounded'!P15&amp;" ("&amp;CONCATENATE('[1]Raw data rounded'!AO15))&amp;";"&amp;CONCATENATE('[1]Raw data rounded'!BM15&amp;")")</f>
        <v>256.12 (241.86;270.47)</v>
      </c>
      <c r="R20" t="str">
        <f>_xlfn.CONCAT('[1]Raw data rounded'!R15&amp;" ("&amp;CONCATENATE('[1]Raw data rounded'!AQ15))&amp;";"&amp;CONCATENATE('[1]Raw data rounded'!BO15&amp;")")</f>
        <v>254.22 (228.86;280.62)</v>
      </c>
      <c r="S20" t="str">
        <f>_xlfn.CONCAT('[1]Raw data rounded'!S15&amp;" ("&amp;CONCATENATE('[1]Raw data rounded'!AR15))&amp;";"&amp;CONCATENATE('[1]Raw data rounded'!BP15&amp;")")</f>
        <v>0.87 (0.83;0.89)</v>
      </c>
      <c r="T20" t="str">
        <f>_xlfn.CONCAT('[1]Raw data rounded'!U15&amp;" ("&amp;CONCATENATE('[1]Raw data rounded'!AT15))&amp;";"&amp;CONCATENATE('[1]Raw data rounded'!BR15&amp;")")</f>
        <v>0.85 (0.83;0.87)</v>
      </c>
      <c r="U20" t="str">
        <f>_xlfn.CONCAT('[1]Raw data rounded'!W15&amp;" ("&amp;CONCATENATE('[1]Raw data rounded'!AV15))&amp;";"&amp;CONCATENATE('[1]Raw data rounded'!BT15&amp;")")</f>
        <v>0.83 (0.81;0.86)</v>
      </c>
      <c r="V20" t="str">
        <f>_xlfn.CONCAT('[1]Raw data rounded'!Y15&amp;" ("&amp;CONCATENATE('[1]Raw data rounded'!AX15))&amp;";"&amp;CONCATENATE('[1]Raw data rounded'!BV15&amp;")")</f>
        <v>0.8 (0.74;0.85)</v>
      </c>
      <c r="W20" t="str">
        <f>_xlfn.CONCAT('[1]Raw data rounded'!T15&amp;" ("&amp;CONCATENATE('[1]Raw data rounded'!AS15))&amp;";"&amp;CONCATENATE('[1]Raw data rounded'!BQ15&amp;")")</f>
        <v>0.84 (0.81;0.87)</v>
      </c>
      <c r="X20" t="str">
        <f>_xlfn.CONCAT('[1]Raw data rounded'!V15&amp;" ("&amp;CONCATENATE('[1]Raw data rounded'!AU15))&amp;";"&amp;CONCATENATE('[1]Raw data rounded'!BS15&amp;")")</f>
        <v>0.84 (0.82;0.87)</v>
      </c>
      <c r="Y20" t="str">
        <f>_xlfn.CONCAT('[1]Raw data rounded'!X15&amp;" ("&amp;CONCATENATE('[1]Raw data rounded'!AW15))&amp;";"&amp;CONCATENATE('[1]Raw data rounded'!BU15&amp;")")</f>
        <v>0.84 (0.82;0.87)</v>
      </c>
      <c r="Z20" t="str">
        <f>_xlfn.CONCAT('[1]Raw data rounded'!Z15&amp;" ("&amp;CONCATENATE('[1]Raw data rounded'!AY15))&amp;";"&amp;CONCATENATE('[1]Raw data rounded'!BW15&amp;")")</f>
        <v>0.84 (0.79;0.89)</v>
      </c>
    </row>
    <row r="21" spans="1:26" x14ac:dyDescent="0.25">
      <c r="A21" t="s">
        <v>3</v>
      </c>
      <c r="B21" t="s">
        <v>31</v>
      </c>
      <c r="C21" t="str">
        <f>_xlfn.CONCAT('[1]Raw data rounded'!C16&amp;" ("&amp;CONCATENATE('[1]Raw data rounded'!AB16))&amp;";"&amp;CONCATENATE('[1]Raw data rounded'!AZ16&amp;")")</f>
        <v>90.28 (76.95;104.2)</v>
      </c>
      <c r="D21" t="str">
        <f>_xlfn.CONCAT('[1]Raw data rounded'!E16&amp;" ("&amp;CONCATENATE('[1]Raw data rounded'!AD16))&amp;";"&amp;CONCATENATE('[1]Raw data rounded'!BB16&amp;")")</f>
        <v>88.96 (77.8;99.2)</v>
      </c>
      <c r="E21" t="str">
        <f>_xlfn.CONCAT('[1]Raw data rounded'!G16&amp;" ("&amp;CONCATENATE('[1]Raw data rounded'!AF16))&amp;";"&amp;CONCATENATE('[1]Raw data rounded'!BD16&amp;")")</f>
        <v>87.64 (77.36;96.59)</v>
      </c>
      <c r="F21" t="str">
        <f>_xlfn.CONCAT('[1]Raw data rounded'!I16&amp;" ("&amp;CONCATENATE('[1]Raw data rounded'!AH16))&amp;";"&amp;CONCATENATE('[1]Raw data rounded'!BF16&amp;")")</f>
        <v>85.12 (71.29;98.63)</v>
      </c>
      <c r="G21" t="str">
        <f>_xlfn.CONCAT('[1]Raw data rounded'!D16&amp;" ("&amp;CONCATENATE('[1]Raw data rounded'!AC16))&amp;";"&amp;CONCATENATE('[1]Raw data rounded'!BA16&amp;")")</f>
        <v>128.31 (111.53;146.22)</v>
      </c>
      <c r="H21" t="str">
        <f>_xlfn.CONCAT('[1]Raw data rounded'!F16&amp;" ("&amp;CONCATENATE('[1]Raw data rounded'!AE16))&amp;";"&amp;CONCATENATE('[1]Raw data rounded'!BC16&amp;")")</f>
        <v>126.78 (112.68;141.53)</v>
      </c>
      <c r="I21" t="str">
        <f>_xlfn.CONCAT('[1]Raw data rounded'!H16&amp;" ("&amp;CONCATENATE('[1]Raw data rounded'!AG16))&amp;";"&amp;CONCATENATE('[1]Raw data rounded'!BE16&amp;")")</f>
        <v>125.04 (111.2;139.48)</v>
      </c>
      <c r="J21" t="str">
        <f>_xlfn.CONCAT('[1]Raw data rounded'!J16&amp;" ("&amp;CONCATENATE('[1]Raw data rounded'!AI16))&amp;";"&amp;CONCATENATE('[1]Raw data rounded'!BG16&amp;")")</f>
        <v>121.17 (100.87;143.89)</v>
      </c>
      <c r="K21" t="str">
        <f>_xlfn.CONCAT('[1]Raw data rounded'!K16&amp;" ("&amp;CONCATENATE('[1]Raw data rounded'!AJ16))&amp;";"&amp;CONCATENATE('[1]Raw data rounded'!BH16&amp;")")</f>
        <v>145.28 (127.82;164.95)</v>
      </c>
      <c r="L21" t="str">
        <f>_xlfn.CONCAT('[1]Raw data rounded'!M16&amp;" ("&amp;CONCATENATE('[1]Raw data rounded'!AL16))&amp;";"&amp;CONCATENATE('[1]Raw data rounded'!BJ16&amp;")")</f>
        <v>145.64 (131.78;160.81)</v>
      </c>
      <c r="M21" t="str">
        <f>_xlfn.CONCAT('[1]Raw data rounded'!O16&amp;" ("&amp;CONCATENATE('[1]Raw data rounded'!AN16))&amp;";"&amp;CONCATENATE('[1]Raw data rounded'!BL16&amp;")")</f>
        <v>146 (132.94;159.69)</v>
      </c>
      <c r="N21" t="str">
        <f>_xlfn.CONCAT('[1]Raw data rounded'!Q16&amp;" ("&amp;CONCATENATE('[1]Raw data rounded'!AP16))&amp;";"&amp;CONCATENATE('[1]Raw data rounded'!BN16&amp;")")</f>
        <v>146.68 (128.85;166.97)</v>
      </c>
      <c r="O21" t="str">
        <f>_xlfn.CONCAT('[1]Raw data rounded'!L16&amp;" ("&amp;CONCATENATE('[1]Raw data rounded'!AK16))&amp;";"&amp;CONCATENATE('[1]Raw data rounded'!BI16&amp;")")</f>
        <v>183.06 (164.03;205.44)</v>
      </c>
      <c r="P21" t="str">
        <f>_xlfn.CONCAT('[1]Raw data rounded'!N16&amp;" ("&amp;CONCATENATE('[1]Raw data rounded'!AM16))&amp;";"&amp;CONCATENATE('[1]Raw data rounded'!BK16&amp;")")</f>
        <v>186.63 (170.23;203.59)</v>
      </c>
      <c r="Q21" t="str">
        <f>_xlfn.CONCAT('[1]Raw data rounded'!P16&amp;" ("&amp;CONCATENATE('[1]Raw data rounded'!AO16))&amp;";"&amp;CONCATENATE('[1]Raw data rounded'!BM16&amp;")")</f>
        <v>190.24 (174.74;207.57)</v>
      </c>
      <c r="R21" t="str">
        <f>_xlfn.CONCAT('[1]Raw data rounded'!R16&amp;" ("&amp;CONCATENATE('[1]Raw data rounded'!AQ16))&amp;";"&amp;CONCATENATE('[1]Raw data rounded'!BO16&amp;")")</f>
        <v>197.13 (171.28;226.26)</v>
      </c>
      <c r="S21" t="str">
        <f>_xlfn.CONCAT('[1]Raw data rounded'!S16&amp;" ("&amp;CONCATENATE('[1]Raw data rounded'!AR16))&amp;";"&amp;CONCATENATE('[1]Raw data rounded'!BP16&amp;")")</f>
        <v>0.53 (0.48;0.58)</v>
      </c>
      <c r="T21" t="str">
        <f>_xlfn.CONCAT('[1]Raw data rounded'!U16&amp;" ("&amp;CONCATENATE('[1]Raw data rounded'!AT16))&amp;";"&amp;CONCATENATE('[1]Raw data rounded'!BR16&amp;")")</f>
        <v>0.52 (0.48;0.56)</v>
      </c>
      <c r="U21" t="str">
        <f>_xlfn.CONCAT('[1]Raw data rounded'!W16&amp;" ("&amp;CONCATENATE('[1]Raw data rounded'!AV16))&amp;";"&amp;CONCATENATE('[1]Raw data rounded'!BT16&amp;")")</f>
        <v>0.51 (0.47;0.54)</v>
      </c>
      <c r="V21" t="str">
        <f>_xlfn.CONCAT('[1]Raw data rounded'!Y16&amp;" ("&amp;CONCATENATE('[1]Raw data rounded'!AX16))&amp;";"&amp;CONCATENATE('[1]Raw data rounded'!BV16&amp;")")</f>
        <v>0.49 (0.44;0.53)</v>
      </c>
      <c r="W21" t="str">
        <f>_xlfn.CONCAT('[1]Raw data rounded'!T16&amp;" ("&amp;CONCATENATE('[1]Raw data rounded'!AS16))&amp;";"&amp;CONCATENATE('[1]Raw data rounded'!BQ16&amp;")")</f>
        <v>0.61 (0.57;0.66)</v>
      </c>
      <c r="X21" t="str">
        <f>_xlfn.CONCAT('[1]Raw data rounded'!V16&amp;" ("&amp;CONCATENATE('[1]Raw data rounded'!AU16))&amp;";"&amp;CONCATENATE('[1]Raw data rounded'!BS16&amp;")")</f>
        <v>0.59 (0.56;0.63)</v>
      </c>
      <c r="Y21" t="str">
        <f>_xlfn.CONCAT('[1]Raw data rounded'!X16&amp;" ("&amp;CONCATENATE('[1]Raw data rounded'!AW16))&amp;";"&amp;CONCATENATE('[1]Raw data rounded'!BU16&amp;")")</f>
        <v>0.57 (0.53;0.6)</v>
      </c>
      <c r="Z21" t="str">
        <f>_xlfn.CONCAT('[1]Raw data rounded'!Z16&amp;" ("&amp;CONCATENATE('[1]Raw data rounded'!AY16))&amp;";"&amp;CONCATENATE('[1]Raw data rounded'!BW16&amp;")")</f>
        <v>0.52 (0.46;0.58)</v>
      </c>
    </row>
    <row r="22" spans="1:26" x14ac:dyDescent="0.25">
      <c r="A22" t="s">
        <v>2</v>
      </c>
      <c r="B22" t="s">
        <v>31</v>
      </c>
      <c r="C22" t="str">
        <f>_xlfn.CONCAT('[1]Raw data rounded'!C17&amp;" ("&amp;CONCATENATE('[1]Raw data rounded'!AB17))&amp;";"&amp;CONCATENATE('[1]Raw data rounded'!AZ17&amp;")")</f>
        <v>97.14 (83.02;112.82)</v>
      </c>
      <c r="D22" t="str">
        <f>_xlfn.CONCAT('[1]Raw data rounded'!E17&amp;" ("&amp;CONCATENATE('[1]Raw data rounded'!AD17))&amp;";"&amp;CONCATENATE('[1]Raw data rounded'!BB17&amp;")")</f>
        <v>94.22 (82.5;106.1)</v>
      </c>
      <c r="E22" t="str">
        <f>_xlfn.CONCAT('[1]Raw data rounded'!G17&amp;" ("&amp;CONCATENATE('[1]Raw data rounded'!AF17))&amp;";"&amp;CONCATENATE('[1]Raw data rounded'!BD17&amp;")")</f>
        <v>91.35 (79.98;101.96)</v>
      </c>
      <c r="F22" t="str">
        <f>_xlfn.CONCAT('[1]Raw data rounded'!I17&amp;" ("&amp;CONCATENATE('[1]Raw data rounded'!AH17))&amp;";"&amp;CONCATENATE('[1]Raw data rounded'!BF17&amp;")")</f>
        <v>86.12 (71.79;100.52)</v>
      </c>
      <c r="G22" t="str">
        <f>_xlfn.CONCAT('[1]Raw data rounded'!D17&amp;" ("&amp;CONCATENATE('[1]Raw data rounded'!AC17))&amp;";"&amp;CONCATENATE('[1]Raw data rounded'!BA17&amp;")")</f>
        <v>172.07 (148.91;198.45)</v>
      </c>
      <c r="H22" t="str">
        <f>_xlfn.CONCAT('[1]Raw data rounded'!F17&amp;" ("&amp;CONCATENATE('[1]Raw data rounded'!AE17))&amp;";"&amp;CONCATENATE('[1]Raw data rounded'!BC17&amp;")")</f>
        <v>165.65 (146.14;187.3)</v>
      </c>
      <c r="I22" t="str">
        <f>_xlfn.CONCAT('[1]Raw data rounded'!H17&amp;" ("&amp;CONCATENATE('[1]Raw data rounded'!AG17))&amp;";"&amp;CONCATENATE('[1]Raw data rounded'!BE17&amp;")")</f>
        <v>159.33 (141.59;179.07)</v>
      </c>
      <c r="J22" t="str">
        <f>_xlfn.CONCAT('[1]Raw data rounded'!J17&amp;" ("&amp;CONCATENATE('[1]Raw data rounded'!AI17))&amp;";"&amp;CONCATENATE('[1]Raw data rounded'!BG17&amp;")")</f>
        <v>147.77 (124.17;174.43)</v>
      </c>
      <c r="K22" t="str">
        <f>_xlfn.CONCAT('[1]Raw data rounded'!K17&amp;" ("&amp;CONCATENATE('[1]Raw data rounded'!AJ17))&amp;";"&amp;CONCATENATE('[1]Raw data rounded'!BH17&amp;")")</f>
        <v>150.4 (130.5;172.63)</v>
      </c>
      <c r="L22" t="str">
        <f>_xlfn.CONCAT('[1]Raw data rounded'!M17&amp;" ("&amp;CONCATENATE('[1]Raw data rounded'!AL17))&amp;";"&amp;CONCATENATE('[1]Raw data rounded'!BJ17&amp;")")</f>
        <v>148.62 (132.49;165.52)</v>
      </c>
      <c r="M22" t="str">
        <f>_xlfn.CONCAT('[1]Raw data rounded'!O17&amp;" ("&amp;CONCATENATE('[1]Raw data rounded'!AN17))&amp;";"&amp;CONCATENATE('[1]Raw data rounded'!BL17&amp;")")</f>
        <v>146.87 (131.6;162.41)</v>
      </c>
      <c r="N22" t="str">
        <f>_xlfn.CONCAT('[1]Raw data rounded'!Q17&amp;" ("&amp;CONCATENATE('[1]Raw data rounded'!AP17))&amp;";"&amp;CONCATENATE('[1]Raw data rounded'!BN17&amp;")")</f>
        <v>143.67 (123.8;165.29)</v>
      </c>
      <c r="O22" t="str">
        <f>_xlfn.CONCAT('[1]Raw data rounded'!L17&amp;" ("&amp;CONCATENATE('[1]Raw data rounded'!AK17))&amp;";"&amp;CONCATENATE('[1]Raw data rounded'!BI17&amp;")")</f>
        <v>239.81 (211.85;269.99)</v>
      </c>
      <c r="P22" t="str">
        <f>_xlfn.CONCAT('[1]Raw data rounded'!N17&amp;" ("&amp;CONCATENATE('[1]Raw data rounded'!AM17))&amp;";"&amp;CONCATENATE('[1]Raw data rounded'!BK17&amp;")")</f>
        <v>236.18 (212.92;260.61)</v>
      </c>
      <c r="Q22" t="str">
        <f>_xlfn.CONCAT('[1]Raw data rounded'!P17&amp;" ("&amp;CONCATENATE('[1]Raw data rounded'!AO17))&amp;";"&amp;CONCATENATE('[1]Raw data rounded'!BM17&amp;")")</f>
        <v>232.64 (209.72;255.99)</v>
      </c>
      <c r="R22" t="str">
        <f>_xlfn.CONCAT('[1]Raw data rounded'!R17&amp;" ("&amp;CONCATENATE('[1]Raw data rounded'!AQ17))&amp;";"&amp;CONCATENATE('[1]Raw data rounded'!BO17&amp;")")</f>
        <v>226.19 (196.23;258.81)</v>
      </c>
      <c r="S22" t="str">
        <f>_xlfn.CONCAT('[1]Raw data rounded'!S17&amp;" ("&amp;CONCATENATE('[1]Raw data rounded'!AR17))&amp;";"&amp;CONCATENATE('[1]Raw data rounded'!BP17&amp;")")</f>
        <v>0.54 (0.49;0.59)</v>
      </c>
      <c r="T22" t="str">
        <f>_xlfn.CONCAT('[1]Raw data rounded'!U17&amp;" ("&amp;CONCATENATE('[1]Raw data rounded'!AT17))&amp;";"&amp;CONCATENATE('[1]Raw data rounded'!BR17&amp;")")</f>
        <v>0.53 (0.49;0.56)</v>
      </c>
      <c r="U22" t="str">
        <f>_xlfn.CONCAT('[1]Raw data rounded'!W17&amp;" ("&amp;CONCATENATE('[1]Raw data rounded'!AV17))&amp;";"&amp;CONCATENATE('[1]Raw data rounded'!BT17&amp;")")</f>
        <v>0.51 (0.48;0.55)</v>
      </c>
      <c r="V22" t="str">
        <f>_xlfn.CONCAT('[1]Raw data rounded'!Y17&amp;" ("&amp;CONCATENATE('[1]Raw data rounded'!AX17))&amp;";"&amp;CONCATENATE('[1]Raw data rounded'!BV17&amp;")")</f>
        <v>0.49 (0.44;0.54)</v>
      </c>
      <c r="W22" t="str">
        <f>_xlfn.CONCAT('[1]Raw data rounded'!T17&amp;" ("&amp;CONCATENATE('[1]Raw data rounded'!AS17))&amp;";"&amp;CONCATENATE('[1]Raw data rounded'!BQ17&amp;")")</f>
        <v>0.62 (0.57;0.66)</v>
      </c>
      <c r="X22" t="str">
        <f>_xlfn.CONCAT('[1]Raw data rounded'!V17&amp;" ("&amp;CONCATENATE('[1]Raw data rounded'!AU17))&amp;";"&amp;CONCATENATE('[1]Raw data rounded'!BS17&amp;")")</f>
        <v>0.6 (0.56;0.64)</v>
      </c>
      <c r="Y22" t="str">
        <f>_xlfn.CONCAT('[1]Raw data rounded'!X17&amp;" ("&amp;CONCATENATE('[1]Raw data rounded'!AW17))&amp;";"&amp;CONCATENATE('[1]Raw data rounded'!BU17&amp;")")</f>
        <v>0.58 (0.55;0.62)</v>
      </c>
      <c r="Z22" t="str">
        <f>_xlfn.CONCAT('[1]Raw data rounded'!Z17&amp;" ("&amp;CONCATENATE('[1]Raw data rounded'!AY17))&amp;";"&amp;CONCATENATE('[1]Raw data rounded'!BW17&amp;")")</f>
        <v>0.55 (0.49;0.6)</v>
      </c>
    </row>
    <row r="23" spans="1:26" x14ac:dyDescent="0.25">
      <c r="A23" t="s">
        <v>1</v>
      </c>
      <c r="B23" t="s">
        <v>31</v>
      </c>
      <c r="C23" t="str">
        <f>_xlfn.CONCAT('[1]Raw data rounded'!C18&amp;" ("&amp;CONCATENATE('[1]Raw data rounded'!AB18))&amp;";"&amp;CONCATENATE('[1]Raw data rounded'!AZ18&amp;")")</f>
        <v>150.82 (131.97;170.65)</v>
      </c>
      <c r="D23" t="str">
        <f>_xlfn.CONCAT('[1]Raw data rounded'!E18&amp;" ("&amp;CONCATENATE('[1]Raw data rounded'!AD18))&amp;";"&amp;CONCATENATE('[1]Raw data rounded'!BB18&amp;")")</f>
        <v>142.88 (128.36;156.96)</v>
      </c>
      <c r="E23" t="str">
        <f>_xlfn.CONCAT('[1]Raw data rounded'!G18&amp;" ("&amp;CONCATENATE('[1]Raw data rounded'!AF18))&amp;";"&amp;CONCATENATE('[1]Raw data rounded'!BD18&amp;")")</f>
        <v>135.06 (121.55;147.32)</v>
      </c>
      <c r="F23" t="str">
        <f>_xlfn.CONCAT('[1]Raw data rounded'!I18&amp;" ("&amp;CONCATENATE('[1]Raw data rounded'!AH18))&amp;";"&amp;CONCATENATE('[1]Raw data rounded'!BF18&amp;")")</f>
        <v>120.76 (104.62;136.76)</v>
      </c>
      <c r="G23" t="str">
        <f>_xlfn.CONCAT('[1]Raw data rounded'!D18&amp;" ("&amp;CONCATENATE('[1]Raw data rounded'!AC18))&amp;";"&amp;CONCATENATE('[1]Raw data rounded'!BA18&amp;")")</f>
        <v>211.16 (187.97;237.13)</v>
      </c>
      <c r="H23" t="str">
        <f>_xlfn.CONCAT('[1]Raw data rounded'!F18&amp;" ("&amp;CONCATENATE('[1]Raw data rounded'!AE18))&amp;";"&amp;CONCATENATE('[1]Raw data rounded'!BC18&amp;")")</f>
        <v>207.88 (187.66;229.37)</v>
      </c>
      <c r="I23" t="str">
        <f>_xlfn.CONCAT('[1]Raw data rounded'!H18&amp;" ("&amp;CONCATENATE('[1]Raw data rounded'!AG18))&amp;";"&amp;CONCATENATE('[1]Raw data rounded'!BE18&amp;")")</f>
        <v>204.58 (185.5;223.79)</v>
      </c>
      <c r="J23" t="str">
        <f>_xlfn.CONCAT('[1]Raw data rounded'!J18&amp;" ("&amp;CONCATENATE('[1]Raw data rounded'!AI18))&amp;";"&amp;CONCATENATE('[1]Raw data rounded'!BG18&amp;")")</f>
        <v>198.28 (176.09;224.11)</v>
      </c>
      <c r="K23" t="str">
        <f>_xlfn.CONCAT('[1]Raw data rounded'!K18&amp;" ("&amp;CONCATENATE('[1]Raw data rounded'!AJ18))&amp;";"&amp;CONCATENATE('[1]Raw data rounded'!BH18&amp;")")</f>
        <v>186.7 (166.08;209.39)</v>
      </c>
      <c r="L23" t="str">
        <f>_xlfn.CONCAT('[1]Raw data rounded'!M18&amp;" ("&amp;CONCATENATE('[1]Raw data rounded'!AL18))&amp;";"&amp;CONCATENATE('[1]Raw data rounded'!BJ18&amp;")")</f>
        <v>181.75 (166.03;197.46)</v>
      </c>
      <c r="M23" t="str">
        <f>_xlfn.CONCAT('[1]Raw data rounded'!O18&amp;" ("&amp;CONCATENATE('[1]Raw data rounded'!AN18))&amp;";"&amp;CONCATENATE('[1]Raw data rounded'!BL18&amp;")")</f>
        <v>176.97 (162.35;190.91)</v>
      </c>
      <c r="N23" t="str">
        <f>_xlfn.CONCAT('[1]Raw data rounded'!Q18&amp;" ("&amp;CONCATENATE('[1]Raw data rounded'!AP18))&amp;";"&amp;CONCATENATE('[1]Raw data rounded'!BN18&amp;")")</f>
        <v>168.42 (148.87;188.84)</v>
      </c>
      <c r="O23" t="str">
        <f>_xlfn.CONCAT('[1]Raw data rounded'!L18&amp;" ("&amp;CONCATENATE('[1]Raw data rounded'!AK18))&amp;";"&amp;CONCATENATE('[1]Raw data rounded'!BI18&amp;")")</f>
        <v>250.54 (226.38;276.46)</v>
      </c>
      <c r="P23" t="str">
        <f>_xlfn.CONCAT('[1]Raw data rounded'!N18&amp;" ("&amp;CONCATENATE('[1]Raw data rounded'!AM18))&amp;";"&amp;CONCATENATE('[1]Raw data rounded'!BK18&amp;")")</f>
        <v>249.31 (228.66;270.08)</v>
      </c>
      <c r="Q23" t="str">
        <f>_xlfn.CONCAT('[1]Raw data rounded'!P18&amp;" ("&amp;CONCATENATE('[1]Raw data rounded'!AO18))&amp;";"&amp;CONCATENATE('[1]Raw data rounded'!BM18&amp;")")</f>
        <v>248.1 (228.52;267.16)</v>
      </c>
      <c r="R23" t="str">
        <f>_xlfn.CONCAT('[1]Raw data rounded'!R18&amp;" ("&amp;CONCATENATE('[1]Raw data rounded'!AQ18))&amp;";"&amp;CONCATENATE('[1]Raw data rounded'!BO18&amp;")")</f>
        <v>245.85 (221.55;271.7)</v>
      </c>
      <c r="S23" t="str">
        <f>_xlfn.CONCAT('[1]Raw data rounded'!S18&amp;" ("&amp;CONCATENATE('[1]Raw data rounded'!AR18))&amp;";"&amp;CONCATENATE('[1]Raw data rounded'!BP18&amp;")")</f>
        <v>0.73 (0.68;0.77)</v>
      </c>
      <c r="T23" t="str">
        <f>_xlfn.CONCAT('[1]Raw data rounded'!U18&amp;" ("&amp;CONCATENATE('[1]Raw data rounded'!AT18))&amp;";"&amp;CONCATENATE('[1]Raw data rounded'!BR18&amp;")")</f>
        <v>0.7 (0.66;0.73)</v>
      </c>
      <c r="U23" t="str">
        <f>_xlfn.CONCAT('[1]Raw data rounded'!W18&amp;" ("&amp;CONCATENATE('[1]Raw data rounded'!AV18))&amp;";"&amp;CONCATENATE('[1]Raw data rounded'!BT18&amp;")")</f>
        <v>0.67 (0.64;0.7)</v>
      </c>
      <c r="V23" t="str">
        <f>_xlfn.CONCAT('[1]Raw data rounded'!Y18&amp;" ("&amp;CONCATENATE('[1]Raw data rounded'!AX18))&amp;";"&amp;CONCATENATE('[1]Raw data rounded'!BV18&amp;")")</f>
        <v>0.62 (0.57;0.66)</v>
      </c>
      <c r="W23" t="str">
        <f>_xlfn.CONCAT('[1]Raw data rounded'!T18&amp;" ("&amp;CONCATENATE('[1]Raw data rounded'!AS18))&amp;";"&amp;CONCATENATE('[1]Raw data rounded'!BQ18&amp;")")</f>
        <v>0.77 (0.73;0.81)</v>
      </c>
      <c r="X23" t="str">
        <f>_xlfn.CONCAT('[1]Raw data rounded'!V18&amp;" ("&amp;CONCATENATE('[1]Raw data rounded'!AU18))&amp;";"&amp;CONCATENATE('[1]Raw data rounded'!BS18&amp;")")</f>
        <v>0.76 (0.73;0.79)</v>
      </c>
      <c r="Y23" t="str">
        <f>_xlfn.CONCAT('[1]Raw data rounded'!X18&amp;" ("&amp;CONCATENATE('[1]Raw data rounded'!AW18))&amp;";"&amp;CONCATENATE('[1]Raw data rounded'!BU18&amp;")")</f>
        <v>0.75 (0.71;0.78)</v>
      </c>
      <c r="Z23" t="str">
        <f>_xlfn.CONCAT('[1]Raw data rounded'!Z18&amp;" ("&amp;CONCATENATE('[1]Raw data rounded'!AY18))&amp;";"&amp;CONCATENATE('[1]Raw data rounded'!BW18&amp;")")</f>
        <v>0.72 (0.68;0.77)</v>
      </c>
    </row>
    <row r="24" spans="1:26" x14ac:dyDescent="0.25">
      <c r="A24" s="1" t="s">
        <v>4</v>
      </c>
      <c r="B24" t="s">
        <v>30</v>
      </c>
      <c r="C24" t="str">
        <f>_xlfn.CONCAT('[1]Raw data rounded'!C19&amp;" ("&amp;CONCATENATE('[1]Raw data rounded'!AB19))&amp;";"&amp;CONCATENATE('[1]Raw data rounded'!AZ19&amp;")")</f>
        <v>9.22 (7.52;11.1)</v>
      </c>
      <c r="D24" t="str">
        <f>_xlfn.CONCAT('[1]Raw data rounded'!E19&amp;" ("&amp;CONCATENATE('[1]Raw data rounded'!AD19))&amp;";"&amp;CONCATENATE('[1]Raw data rounded'!BB19&amp;")")</f>
        <v>7.43 (6.28;8.56)</v>
      </c>
      <c r="E24" t="str">
        <f>_xlfn.CONCAT('[1]Raw data rounded'!G19&amp;" ("&amp;CONCATENATE('[1]Raw data rounded'!AF19))&amp;";"&amp;CONCATENATE('[1]Raw data rounded'!BD19&amp;")")</f>
        <v>5.96 (4.85;7.03)</v>
      </c>
      <c r="F24" t="str">
        <f>_xlfn.CONCAT('[1]Raw data rounded'!I19&amp;" ("&amp;CONCATENATE('[1]Raw data rounded'!AH19))&amp;";"&amp;CONCATENATE('[1]Raw data rounded'!BF19&amp;")")</f>
        <v>3.9 (2.64;5.46)</v>
      </c>
      <c r="G24" t="str">
        <f>_xlfn.CONCAT('[1]Raw data rounded'!D19&amp;" ("&amp;CONCATENATE('[1]Raw data rounded'!AC19))&amp;";"&amp;CONCATENATE('[1]Raw data rounded'!BA19&amp;")")</f>
        <v>7.85 (6.41;9.56)</v>
      </c>
      <c r="H24" t="str">
        <f>_xlfn.CONCAT('[1]Raw data rounded'!F19&amp;" ("&amp;CONCATENATE('[1]Raw data rounded'!AE19))&amp;";"&amp;CONCATENATE('[1]Raw data rounded'!BC19&amp;")")</f>
        <v>6.41 (5.44;7.47)</v>
      </c>
      <c r="I24" t="str">
        <f>_xlfn.CONCAT('[1]Raw data rounded'!H19&amp;" ("&amp;CONCATENATE('[1]Raw data rounded'!AG19))&amp;";"&amp;CONCATENATE('[1]Raw data rounded'!BE19&amp;")")</f>
        <v>5.18 (4.14;6.35)</v>
      </c>
      <c r="J24" t="str">
        <f>_xlfn.CONCAT('[1]Raw data rounded'!J19&amp;" ("&amp;CONCATENATE('[1]Raw data rounded'!AI19))&amp;";"&amp;CONCATENATE('[1]Raw data rounded'!BG19&amp;")")</f>
        <v>3.38 (2.23;5.08)</v>
      </c>
      <c r="K24" t="str">
        <f>_xlfn.CONCAT('[1]Raw data rounded'!K19&amp;" ("&amp;CONCATENATE('[1]Raw data rounded'!AJ19))&amp;";"&amp;CONCATENATE('[1]Raw data rounded'!BH19&amp;")")</f>
        <v>28.38 (23.88;33.65)</v>
      </c>
      <c r="L24" t="str">
        <f>_xlfn.CONCAT('[1]Raw data rounded'!M19&amp;" ("&amp;CONCATENATE('[1]Raw data rounded'!AL19))&amp;";"&amp;CONCATENATE('[1]Raw data rounded'!BJ19&amp;")")</f>
        <v>25.51 (21.95;29.48)</v>
      </c>
      <c r="M24" t="str">
        <f>_xlfn.CONCAT('[1]Raw data rounded'!O19&amp;" ("&amp;CONCATENATE('[1]Raw data rounded'!AN19))&amp;";"&amp;CONCATENATE('[1]Raw data rounded'!BL19&amp;")")</f>
        <v>22.96 (19.44;27)</v>
      </c>
      <c r="N24" t="str">
        <f>_xlfn.CONCAT('[1]Raw data rounded'!Q19&amp;" ("&amp;CONCATENATE('[1]Raw data rounded'!AP19))&amp;";"&amp;CONCATENATE('[1]Raw data rounded'!BN19&amp;")")</f>
        <v>18.87 (14.44;24.37)</v>
      </c>
      <c r="O24" t="str">
        <f>_xlfn.CONCAT('[1]Raw data rounded'!L19&amp;" ("&amp;CONCATENATE('[1]Raw data rounded'!AK19))&amp;";"&amp;CONCATENATE('[1]Raw data rounded'!BI19&amp;")")</f>
        <v>24.88 (20.97;29.14)</v>
      </c>
      <c r="P24" t="str">
        <f>_xlfn.CONCAT('[1]Raw data rounded'!N19&amp;" ("&amp;CONCATENATE('[1]Raw data rounded'!AM19))&amp;";"&amp;CONCATENATE('[1]Raw data rounded'!BK19&amp;")")</f>
        <v>23.62 (20.27;27.4)</v>
      </c>
      <c r="Q24" t="str">
        <f>_xlfn.CONCAT('[1]Raw data rounded'!P19&amp;" ("&amp;CONCATENATE('[1]Raw data rounded'!AO19))&amp;";"&amp;CONCATENATE('[1]Raw data rounded'!BM19&amp;")")</f>
        <v>22.42 (18.65;26.95)</v>
      </c>
      <c r="R24" t="str">
        <f>_xlfn.CONCAT('[1]Raw data rounded'!R19&amp;" ("&amp;CONCATENATE('[1]Raw data rounded'!AQ19))&amp;";"&amp;CONCATENATE('[1]Raw data rounded'!BO19&amp;")")</f>
        <v>20.37 (15.12;27.53)</v>
      </c>
      <c r="S24" t="str">
        <f>_xlfn.CONCAT('[1]Raw data rounded'!S19&amp;" ("&amp;CONCATENATE('[1]Raw data rounded'!AR19))&amp;";"&amp;CONCATENATE('[1]Raw data rounded'!BP19&amp;")")</f>
        <v>0.28 (0.24;0.33)</v>
      </c>
      <c r="T24" t="str">
        <f>_xlfn.CONCAT('[1]Raw data rounded'!U19&amp;" ("&amp;CONCATENATE('[1]Raw data rounded'!AT19))&amp;";"&amp;CONCATENATE('[1]Raw data rounded'!BR19&amp;")")</f>
        <v>0.25 (0.22;0.28)</v>
      </c>
      <c r="U24" t="str">
        <f>_xlfn.CONCAT('[1]Raw data rounded'!W19&amp;" ("&amp;CONCATENATE('[1]Raw data rounded'!AV19))&amp;";"&amp;CONCATENATE('[1]Raw data rounded'!BT19&amp;")")</f>
        <v>0.22 (0.19;0.25)</v>
      </c>
      <c r="V24" t="str">
        <f>_xlfn.CONCAT('[1]Raw data rounded'!Y19&amp;" ("&amp;CONCATENATE('[1]Raw data rounded'!AX19))&amp;";"&amp;CONCATENATE('[1]Raw data rounded'!BV19&amp;")")</f>
        <v>0.17 (0.12;0.22)</v>
      </c>
      <c r="W24" t="str">
        <f>_xlfn.CONCAT('[1]Raw data rounded'!T19&amp;" ("&amp;CONCATENATE('[1]Raw data rounded'!AS19))&amp;";"&amp;CONCATENATE('[1]Raw data rounded'!BQ19&amp;")")</f>
        <v>0.27 (0.23;0.32)</v>
      </c>
      <c r="X24" t="str">
        <f>_xlfn.CONCAT('[1]Raw data rounded'!V19&amp;" ("&amp;CONCATENATE('[1]Raw data rounded'!AU19))&amp;";"&amp;CONCATENATE('[1]Raw data rounded'!BS19&amp;")")</f>
        <v>0.23 (0.2;0.26)</v>
      </c>
      <c r="Y24" t="str">
        <f>_xlfn.CONCAT('[1]Raw data rounded'!X19&amp;" ("&amp;CONCATENATE('[1]Raw data rounded'!AW19))&amp;";"&amp;CONCATENATE('[1]Raw data rounded'!BU19&amp;")")</f>
        <v>0.19 (0.16;0.23)</v>
      </c>
      <c r="Z24" t="str">
        <f>_xlfn.CONCAT('[1]Raw data rounded'!Z19&amp;" ("&amp;CONCATENATE('[1]Raw data rounded'!AY19))&amp;";"&amp;CONCATENATE('[1]Raw data rounded'!BW19&amp;")")</f>
        <v>0.14 (0.1;0.19)</v>
      </c>
    </row>
    <row r="25" spans="1:26" x14ac:dyDescent="0.25">
      <c r="A25" t="s">
        <v>3</v>
      </c>
      <c r="B25" t="s">
        <v>30</v>
      </c>
      <c r="C25" t="str">
        <f>_xlfn.CONCAT('[1]Raw data rounded'!C20&amp;" ("&amp;CONCATENATE('[1]Raw data rounded'!AB20))&amp;";"&amp;CONCATENATE('[1]Raw data rounded'!AZ20&amp;")")</f>
        <v>9.1 (6.96;11.83)</v>
      </c>
      <c r="D25" t="str">
        <f>_xlfn.CONCAT('[1]Raw data rounded'!E20&amp;" ("&amp;CONCATENATE('[1]Raw data rounded'!AD20))&amp;";"&amp;CONCATENATE('[1]Raw data rounded'!BB20&amp;")")</f>
        <v>7.97 (6.34;9.72)</v>
      </c>
      <c r="E25" t="str">
        <f>_xlfn.CONCAT('[1]Raw data rounded'!G20&amp;" ("&amp;CONCATENATE('[1]Raw data rounded'!AF20))&amp;";"&amp;CONCATENATE('[1]Raw data rounded'!BD20&amp;")")</f>
        <v>6.94 (5.59;8.28)</v>
      </c>
      <c r="F25" t="str">
        <f>_xlfn.CONCAT('[1]Raw data rounded'!I20&amp;" ("&amp;CONCATENATE('[1]Raw data rounded'!AH20))&amp;";"&amp;CONCATENATE('[1]Raw data rounded'!BF20&amp;")")</f>
        <v>5.27 (3.73;7.11)</v>
      </c>
      <c r="G25" t="str">
        <f>_xlfn.CONCAT('[1]Raw data rounded'!D20&amp;" ("&amp;CONCATENATE('[1]Raw data rounded'!AC20))&amp;";"&amp;CONCATENATE('[1]Raw data rounded'!BA20&amp;")")</f>
        <v>6.84 (5.04;9.06)</v>
      </c>
      <c r="H25" t="str">
        <f>_xlfn.CONCAT('[1]Raw data rounded'!F20&amp;" ("&amp;CONCATENATE('[1]Raw data rounded'!AE20))&amp;";"&amp;CONCATENATE('[1]Raw data rounded'!BC20&amp;")")</f>
        <v>5.7 (4.56;7.09)</v>
      </c>
      <c r="I25" t="str">
        <f>_xlfn.CONCAT('[1]Raw data rounded'!H20&amp;" ("&amp;CONCATENATE('[1]Raw data rounded'!AG20))&amp;";"&amp;CONCATENATE('[1]Raw data rounded'!BE20&amp;")")</f>
        <v>4.74 (3.67;6.08)</v>
      </c>
      <c r="J25" t="str">
        <f>_xlfn.CONCAT('[1]Raw data rounded'!J20&amp;" ("&amp;CONCATENATE('[1]Raw data rounded'!AI20))&amp;";"&amp;CONCATENATE('[1]Raw data rounded'!BG20&amp;")")</f>
        <v>3.29 (2.11;5.06)</v>
      </c>
      <c r="K25" t="str">
        <f>_xlfn.CONCAT('[1]Raw data rounded'!K20&amp;" ("&amp;CONCATENATE('[1]Raw data rounded'!AJ20))&amp;";"&amp;CONCATENATE('[1]Raw data rounded'!BH20&amp;")")</f>
        <v>32.41 (24.57;42.95)</v>
      </c>
      <c r="L25" t="str">
        <f>_xlfn.CONCAT('[1]Raw data rounded'!M20&amp;" ("&amp;CONCATENATE('[1]Raw data rounded'!AL20))&amp;";"&amp;CONCATENATE('[1]Raw data rounded'!BJ20&amp;")")</f>
        <v>31.96 (24.82;40.57)</v>
      </c>
      <c r="M25" t="str">
        <f>_xlfn.CONCAT('[1]Raw data rounded'!O20&amp;" ("&amp;CONCATENATE('[1]Raw data rounded'!AN20))&amp;";"&amp;CONCATENATE('[1]Raw data rounded'!BL20&amp;")")</f>
        <v>31.51 (24.67;39.8)</v>
      </c>
      <c r="N25" t="str">
        <f>_xlfn.CONCAT('[1]Raw data rounded'!Q20&amp;" ("&amp;CONCATENATE('[1]Raw data rounded'!AP20))&amp;";"&amp;CONCATENATE('[1]Raw data rounded'!BN20&amp;")")</f>
        <v>30.71 (22.67;41.74)</v>
      </c>
      <c r="O25" t="str">
        <f>_xlfn.CONCAT('[1]Raw data rounded'!L20&amp;" ("&amp;CONCATENATE('[1]Raw data rounded'!AK20))&amp;";"&amp;CONCATENATE('[1]Raw data rounded'!BI20&amp;")")</f>
        <v>30.86 (23.92;39.46)</v>
      </c>
      <c r="P25" t="str">
        <f>_xlfn.CONCAT('[1]Raw data rounded'!N20&amp;" ("&amp;CONCATENATE('[1]Raw data rounded'!AM20))&amp;";"&amp;CONCATENATE('[1]Raw data rounded'!BK20&amp;")")</f>
        <v>29.53 (23.29;37.36)</v>
      </c>
      <c r="Q25" t="str">
        <f>_xlfn.CONCAT('[1]Raw data rounded'!P20&amp;" ("&amp;CONCATENATE('[1]Raw data rounded'!AO20))&amp;";"&amp;CONCATENATE('[1]Raw data rounded'!BM20&amp;")")</f>
        <v>28.27 (21.77;36.69)</v>
      </c>
      <c r="R25" t="str">
        <f>_xlfn.CONCAT('[1]Raw data rounded'!R20&amp;" ("&amp;CONCATENATE('[1]Raw data rounded'!AQ20))&amp;";"&amp;CONCATENATE('[1]Raw data rounded'!BO20&amp;")")</f>
        <v>26.06 (17.36;39.18)</v>
      </c>
      <c r="S25" t="str">
        <f>_xlfn.CONCAT('[1]Raw data rounded'!S20&amp;" ("&amp;CONCATENATE('[1]Raw data rounded'!AR20))&amp;";"&amp;CONCATENATE('[1]Raw data rounded'!BP20&amp;")")</f>
        <v>0.26 (0.21;0.31)</v>
      </c>
      <c r="T25" t="str">
        <f>_xlfn.CONCAT('[1]Raw data rounded'!U20&amp;" ("&amp;CONCATENATE('[1]Raw data rounded'!AT20))&amp;";"&amp;CONCATENATE('[1]Raw data rounded'!BR20&amp;")")</f>
        <v>0.23 (0.19;0.26)</v>
      </c>
      <c r="U25" t="str">
        <f>_xlfn.CONCAT('[1]Raw data rounded'!W20&amp;" ("&amp;CONCATENATE('[1]Raw data rounded'!AV20))&amp;";"&amp;CONCATENATE('[1]Raw data rounded'!BT20&amp;")")</f>
        <v>0.2 (0.17;0.23)</v>
      </c>
      <c r="V25" t="str">
        <f>_xlfn.CONCAT('[1]Raw data rounded'!Y20&amp;" ("&amp;CONCATENATE('[1]Raw data rounded'!AX20))&amp;";"&amp;CONCATENATE('[1]Raw data rounded'!BV20&amp;")")</f>
        <v>0.16 (0.12;0.19)</v>
      </c>
      <c r="W25" t="str">
        <f>_xlfn.CONCAT('[1]Raw data rounded'!T20&amp;" ("&amp;CONCATENATE('[1]Raw data rounded'!AS20))&amp;";"&amp;CONCATENATE('[1]Raw data rounded'!BQ20&amp;")")</f>
        <v>0.2 (0.16;0.25)</v>
      </c>
      <c r="X25" t="str">
        <f>_xlfn.CONCAT('[1]Raw data rounded'!V20&amp;" ("&amp;CONCATENATE('[1]Raw data rounded'!AU20))&amp;";"&amp;CONCATENATE('[1]Raw data rounded'!BS20&amp;")")</f>
        <v>0.18 (0.15;0.2)</v>
      </c>
      <c r="Y25" t="str">
        <f>_xlfn.CONCAT('[1]Raw data rounded'!X20&amp;" ("&amp;CONCATENATE('[1]Raw data rounded'!AW20))&amp;";"&amp;CONCATENATE('[1]Raw data rounded'!BU20&amp;")")</f>
        <v>0.15 (0.13;0.18)</v>
      </c>
      <c r="Z25" t="str">
        <f>_xlfn.CONCAT('[1]Raw data rounded'!Z20&amp;" ("&amp;CONCATENATE('[1]Raw data rounded'!AY20))&amp;";"&amp;CONCATENATE('[1]Raw data rounded'!BW20&amp;")")</f>
        <v>0.11 (0.08;0.16)</v>
      </c>
    </row>
    <row r="26" spans="1:26" x14ac:dyDescent="0.25">
      <c r="A26" t="s">
        <v>2</v>
      </c>
      <c r="B26" t="s">
        <v>30</v>
      </c>
      <c r="C26" t="str">
        <f>_xlfn.CONCAT('[1]Raw data rounded'!C21&amp;" ("&amp;CONCATENATE('[1]Raw data rounded'!AB21))&amp;";"&amp;CONCATENATE('[1]Raw data rounded'!AZ21&amp;")")</f>
        <v>15.22 (12.45;18.42)</v>
      </c>
      <c r="D26" t="str">
        <f>_xlfn.CONCAT('[1]Raw data rounded'!E21&amp;" ("&amp;CONCATENATE('[1]Raw data rounded'!AD21))&amp;";"&amp;CONCATENATE('[1]Raw data rounded'!BB21&amp;")")</f>
        <v>12.28 (10.29;14.31)</v>
      </c>
      <c r="E26" t="str">
        <f>_xlfn.CONCAT('[1]Raw data rounded'!G21&amp;" ("&amp;CONCATENATE('[1]Raw data rounded'!AF21))&amp;";"&amp;CONCATENATE('[1]Raw data rounded'!BD21&amp;")")</f>
        <v>9.84 (8.3;11.34)</v>
      </c>
      <c r="F26" t="str">
        <f>_xlfn.CONCAT('[1]Raw data rounded'!I21&amp;" ("&amp;CONCATENATE('[1]Raw data rounded'!AH21))&amp;";"&amp;CONCATENATE('[1]Raw data rounded'!BF21&amp;")")</f>
        <v>6.39 (4.88;8.04)</v>
      </c>
      <c r="G26" t="str">
        <f>_xlfn.CONCAT('[1]Raw data rounded'!D21&amp;" ("&amp;CONCATENATE('[1]Raw data rounded'!AC21))&amp;";"&amp;CONCATENATE('[1]Raw data rounded'!BA21&amp;")")</f>
        <v>12.86 (10.33;15.74)</v>
      </c>
      <c r="H26" t="str">
        <f>_xlfn.CONCAT('[1]Raw data rounded'!F21&amp;" ("&amp;CONCATENATE('[1]Raw data rounded'!AE21))&amp;";"&amp;CONCATENATE('[1]Raw data rounded'!BC21&amp;")")</f>
        <v>10.19 (8.53;12.08)</v>
      </c>
      <c r="I26" t="str">
        <f>_xlfn.CONCAT('[1]Raw data rounded'!H21&amp;" ("&amp;CONCATENATE('[1]Raw data rounded'!AG21))&amp;";"&amp;CONCATENATE('[1]Raw data rounded'!BE21&amp;")")</f>
        <v>8.02 (6.68;9.65)</v>
      </c>
      <c r="J26" t="str">
        <f>_xlfn.CONCAT('[1]Raw data rounded'!J21&amp;" ("&amp;CONCATENATE('[1]Raw data rounded'!AI21))&amp;";"&amp;CONCATENATE('[1]Raw data rounded'!BG21&amp;")")</f>
        <v>5.02 (3.67;6.81)</v>
      </c>
      <c r="K26" t="str">
        <f>_xlfn.CONCAT('[1]Raw data rounded'!K21&amp;" ("&amp;CONCATENATE('[1]Raw data rounded'!AJ21))&amp;";"&amp;CONCATENATE('[1]Raw data rounded'!BH21&amp;")")</f>
        <v>36.83 (30.59;44.76)</v>
      </c>
      <c r="L26" t="str">
        <f>_xlfn.CONCAT('[1]Raw data rounded'!M21&amp;" ("&amp;CONCATENATE('[1]Raw data rounded'!AL21))&amp;";"&amp;CONCATENATE('[1]Raw data rounded'!BJ21&amp;")")</f>
        <v>33.06 (27.8;38.92)</v>
      </c>
      <c r="M26" t="str">
        <f>_xlfn.CONCAT('[1]Raw data rounded'!O21&amp;" ("&amp;CONCATENATE('[1]Raw data rounded'!AN21))&amp;";"&amp;CONCATENATE('[1]Raw data rounded'!BL21&amp;")")</f>
        <v>29.7 (24.85;35.26)</v>
      </c>
      <c r="N26" t="str">
        <f>_xlfn.CONCAT('[1]Raw data rounded'!Q21&amp;" ("&amp;CONCATENATE('[1]Raw data rounded'!AP21))&amp;";"&amp;CONCATENATE('[1]Raw data rounded'!BN21&amp;")")</f>
        <v>24.33 (19.31;30.6)</v>
      </c>
      <c r="O26" t="str">
        <f>_xlfn.CONCAT('[1]Raw data rounded'!L21&amp;" ("&amp;CONCATENATE('[1]Raw data rounded'!AK21))&amp;";"&amp;CONCATENATE('[1]Raw data rounded'!BI21&amp;")")</f>
        <v>36.56 (30.24;43.69)</v>
      </c>
      <c r="P26" t="str">
        <f>_xlfn.CONCAT('[1]Raw data rounded'!N21&amp;" ("&amp;CONCATENATE('[1]Raw data rounded'!AM21))&amp;";"&amp;CONCATENATE('[1]Raw data rounded'!BK21&amp;")")</f>
        <v>32.72 (27.63;38.58)</v>
      </c>
      <c r="Q26" t="str">
        <f>_xlfn.CONCAT('[1]Raw data rounded'!P21&amp;" ("&amp;CONCATENATE('[1]Raw data rounded'!AO21))&amp;";"&amp;CONCATENATE('[1]Raw data rounded'!BM21&amp;")")</f>
        <v>29.32 (24.61;34.87)</v>
      </c>
      <c r="R26" t="str">
        <f>_xlfn.CONCAT('[1]Raw data rounded'!R21&amp;" ("&amp;CONCATENATE('[1]Raw data rounded'!AQ21))&amp;";"&amp;CONCATENATE('[1]Raw data rounded'!BO21&amp;")")</f>
        <v>23.91 (18.67;31.09)</v>
      </c>
      <c r="S26" t="str">
        <f>_xlfn.CONCAT('[1]Raw data rounded'!S21&amp;" ("&amp;CONCATENATE('[1]Raw data rounded'!AR21))&amp;";"&amp;CONCATENATE('[1]Raw data rounded'!BP21&amp;")")</f>
        <v>0.37 (0.32;0.43)</v>
      </c>
      <c r="T26" t="str">
        <f>_xlfn.CONCAT('[1]Raw data rounded'!U21&amp;" ("&amp;CONCATENATE('[1]Raw data rounded'!AT21))&amp;";"&amp;CONCATENATE('[1]Raw data rounded'!BR21&amp;")")</f>
        <v>0.33 (0.29;0.37)</v>
      </c>
      <c r="U26" t="str">
        <f>_xlfn.CONCAT('[1]Raw data rounded'!W21&amp;" ("&amp;CONCATENATE('[1]Raw data rounded'!AV21))&amp;";"&amp;CONCATENATE('[1]Raw data rounded'!BT21&amp;")")</f>
        <v>0.29 (0.26;0.33)</v>
      </c>
      <c r="V26" t="str">
        <f>_xlfn.CONCAT('[1]Raw data rounded'!Y21&amp;" ("&amp;CONCATENATE('[1]Raw data rounded'!AX21))&amp;";"&amp;CONCATENATE('[1]Raw data rounded'!BV21&amp;")")</f>
        <v>0.23 (0.18;0.27)</v>
      </c>
      <c r="W26" t="str">
        <f>_xlfn.CONCAT('[1]Raw data rounded'!T21&amp;" ("&amp;CONCATENATE('[1]Raw data rounded'!AS21))&amp;";"&amp;CONCATENATE('[1]Raw data rounded'!BQ21&amp;")")</f>
        <v>0.31 (0.27;0.36)</v>
      </c>
      <c r="X26" t="str">
        <f>_xlfn.CONCAT('[1]Raw data rounded'!V21&amp;" ("&amp;CONCATENATE('[1]Raw data rounded'!AU21))&amp;";"&amp;CONCATENATE('[1]Raw data rounded'!BS21&amp;")")</f>
        <v>0.28 (0.24;0.31)</v>
      </c>
      <c r="Y26" t="str">
        <f>_xlfn.CONCAT('[1]Raw data rounded'!X21&amp;" ("&amp;CONCATENATE('[1]Raw data rounded'!AW21))&amp;";"&amp;CONCATENATE('[1]Raw data rounded'!BU21&amp;")")</f>
        <v>0.24 (0.21;0.27)</v>
      </c>
      <c r="Z26" t="str">
        <f>_xlfn.CONCAT('[1]Raw data rounded'!Z21&amp;" ("&amp;CONCATENATE('[1]Raw data rounded'!AY21))&amp;";"&amp;CONCATENATE('[1]Raw data rounded'!BW21&amp;")")</f>
        <v>0.18 (0.14;0.22)</v>
      </c>
    </row>
    <row r="27" spans="1:26" x14ac:dyDescent="0.25">
      <c r="A27" t="s">
        <v>1</v>
      </c>
      <c r="B27" t="s">
        <v>30</v>
      </c>
      <c r="C27" t="str">
        <f>_xlfn.CONCAT('[1]Raw data rounded'!C22&amp;" ("&amp;CONCATENATE('[1]Raw data rounded'!AB22))&amp;";"&amp;CONCATENATE('[1]Raw data rounded'!AZ22&amp;")")</f>
        <v>11.76 (9.35;14.53)</v>
      </c>
      <c r="D27" t="str">
        <f>_xlfn.CONCAT('[1]Raw data rounded'!E22&amp;" ("&amp;CONCATENATE('[1]Raw data rounded'!AD22))&amp;";"&amp;CONCATENATE('[1]Raw data rounded'!BB22&amp;")")</f>
        <v>10.23 (8.44;12.14)</v>
      </c>
      <c r="E27" t="str">
        <f>_xlfn.CONCAT('[1]Raw data rounded'!G22&amp;" ("&amp;CONCATENATE('[1]Raw data rounded'!AF22))&amp;";"&amp;CONCATENATE('[1]Raw data rounded'!BD22&amp;")")</f>
        <v>8.81 (7.32;10.35)</v>
      </c>
      <c r="F27" t="str">
        <f>_xlfn.CONCAT('[1]Raw data rounded'!I22&amp;" ("&amp;CONCATENATE('[1]Raw data rounded'!AH22))&amp;";"&amp;CONCATENATE('[1]Raw data rounded'!BF22&amp;")")</f>
        <v>6.48 (4.81;8.32)</v>
      </c>
      <c r="G27" t="str">
        <f>_xlfn.CONCAT('[1]Raw data rounded'!D22&amp;" ("&amp;CONCATENATE('[1]Raw data rounded'!AC22))&amp;";"&amp;CONCATENATE('[1]Raw data rounded'!BA22&amp;")")</f>
        <v>11.44 (9.08;14.21)</v>
      </c>
      <c r="H27" t="str">
        <f>_xlfn.CONCAT('[1]Raw data rounded'!F22&amp;" ("&amp;CONCATENATE('[1]Raw data rounded'!AE22))&amp;";"&amp;CONCATENATE('[1]Raw data rounded'!BC22&amp;")")</f>
        <v>9.23 (7.56;11.11)</v>
      </c>
      <c r="I27" t="str">
        <f>_xlfn.CONCAT('[1]Raw data rounded'!H22&amp;" ("&amp;CONCATENATE('[1]Raw data rounded'!AG22))&amp;";"&amp;CONCATENATE('[1]Raw data rounded'!BE22&amp;")")</f>
        <v>7.4 (6.07;8.86)</v>
      </c>
      <c r="J27" t="str">
        <f>_xlfn.CONCAT('[1]Raw data rounded'!J22&amp;" ("&amp;CONCATENATE('[1]Raw data rounded'!AI22))&amp;";"&amp;CONCATENATE('[1]Raw data rounded'!BG22&amp;")")</f>
        <v>4.82 (3.54;6.4)</v>
      </c>
      <c r="K27" t="str">
        <f>_xlfn.CONCAT('[1]Raw data rounded'!K22&amp;" ("&amp;CONCATENATE('[1]Raw data rounded'!AJ22))&amp;";"&amp;CONCATENATE('[1]Raw data rounded'!BH22&amp;")")</f>
        <v>36.36 (29.36;45.01)</v>
      </c>
      <c r="L27" t="str">
        <f>_xlfn.CONCAT('[1]Raw data rounded'!M22&amp;" ("&amp;CONCATENATE('[1]Raw data rounded'!AL22))&amp;";"&amp;CONCATENATE('[1]Raw data rounded'!BJ22&amp;")")</f>
        <v>36.62 (30.06;44.4)</v>
      </c>
      <c r="M27" t="str">
        <f>_xlfn.CONCAT('[1]Raw data rounded'!O22&amp;" ("&amp;CONCATENATE('[1]Raw data rounded'!AN22))&amp;";"&amp;CONCATENATE('[1]Raw data rounded'!BL22&amp;")")</f>
        <v>36.89 (30.14;44.77)</v>
      </c>
      <c r="N27" t="str">
        <f>_xlfn.CONCAT('[1]Raw data rounded'!Q22&amp;" ("&amp;CONCATENATE('[1]Raw data rounded'!AP22))&amp;";"&amp;CONCATENATE('[1]Raw data rounded'!BN22&amp;")")</f>
        <v>37.39 (28.7;48.34)</v>
      </c>
      <c r="O27" t="str">
        <f>_xlfn.CONCAT('[1]Raw data rounded'!L22&amp;" ("&amp;CONCATENATE('[1]Raw data rounded'!AK22))&amp;";"&amp;CONCATENATE('[1]Raw data rounded'!BI22&amp;")")</f>
        <v>41.14 (32.95;50.61)</v>
      </c>
      <c r="P27" t="str">
        <f>_xlfn.CONCAT('[1]Raw data rounded'!N22&amp;" ("&amp;CONCATENATE('[1]Raw data rounded'!AM22))&amp;";"&amp;CONCATENATE('[1]Raw data rounded'!BK22&amp;")")</f>
        <v>37.58 (30.32;45.84)</v>
      </c>
      <c r="Q27" t="str">
        <f>_xlfn.CONCAT('[1]Raw data rounded'!P22&amp;" ("&amp;CONCATENATE('[1]Raw data rounded'!AO22))&amp;";"&amp;CONCATENATE('[1]Raw data rounded'!BM22&amp;")")</f>
        <v>34.35 (27.76;42.34)</v>
      </c>
      <c r="R27" t="str">
        <f>_xlfn.CONCAT('[1]Raw data rounded'!R22&amp;" ("&amp;CONCATENATE('[1]Raw data rounded'!AQ22))&amp;";"&amp;CONCATENATE('[1]Raw data rounded'!BO22&amp;")")</f>
        <v>29.06 (22.08;37.84)</v>
      </c>
      <c r="S27" t="str">
        <f>_xlfn.CONCAT('[1]Raw data rounded'!S22&amp;" ("&amp;CONCATENATE('[1]Raw data rounded'!AR22))&amp;";"&amp;CONCATENATE('[1]Raw data rounded'!BP22&amp;")")</f>
        <v>0.34 (0.28;0.39)</v>
      </c>
      <c r="T27" t="str">
        <f>_xlfn.CONCAT('[1]Raw data rounded'!U22&amp;" ("&amp;CONCATENATE('[1]Raw data rounded'!AT22))&amp;";"&amp;CONCATENATE('[1]Raw data rounded'!BR22&amp;")")</f>
        <v>0.29 (0.25;0.33)</v>
      </c>
      <c r="U27" t="str">
        <f>_xlfn.CONCAT('[1]Raw data rounded'!W22&amp;" ("&amp;CONCATENATE('[1]Raw data rounded'!AV22))&amp;";"&amp;CONCATENATE('[1]Raw data rounded'!BT22&amp;")")</f>
        <v>0.25 (0.22;0.28)</v>
      </c>
      <c r="V27" t="str">
        <f>_xlfn.CONCAT('[1]Raw data rounded'!Y22&amp;" ("&amp;CONCATENATE('[1]Raw data rounded'!AX22))&amp;";"&amp;CONCATENATE('[1]Raw data rounded'!BV22&amp;")")</f>
        <v>0.18 (0.14;0.22)</v>
      </c>
      <c r="W27" t="str">
        <f>_xlfn.CONCAT('[1]Raw data rounded'!T22&amp;" ("&amp;CONCATENATE('[1]Raw data rounded'!AS22))&amp;";"&amp;CONCATENATE('[1]Raw data rounded'!BQ22&amp;")")</f>
        <v>0.29 (0.25;0.34)</v>
      </c>
      <c r="X27" t="str">
        <f>_xlfn.CONCAT('[1]Raw data rounded'!V22&amp;" ("&amp;CONCATENATE('[1]Raw data rounded'!AU22))&amp;";"&amp;CONCATENATE('[1]Raw data rounded'!BS22&amp;")")</f>
        <v>0.26 (0.22;0.29)</v>
      </c>
      <c r="Y27" t="str">
        <f>_xlfn.CONCAT('[1]Raw data rounded'!X22&amp;" ("&amp;CONCATENATE('[1]Raw data rounded'!AW22))&amp;";"&amp;CONCATENATE('[1]Raw data rounded'!BU22&amp;")")</f>
        <v>0.23 (0.19;0.26)</v>
      </c>
      <c r="Z27" t="str">
        <f>_xlfn.CONCAT('[1]Raw data rounded'!Z22&amp;" ("&amp;CONCATENATE('[1]Raw data rounded'!AY22))&amp;";"&amp;CONCATENATE('[1]Raw data rounded'!BW22&amp;")")</f>
        <v>0.17 (0.14;0.21)</v>
      </c>
    </row>
    <row r="28" spans="1:26" s="2" customFormat="1" x14ac:dyDescent="0.25">
      <c r="A28" s="1" t="s">
        <v>52</v>
      </c>
      <c r="B28" s="2" t="s">
        <v>29</v>
      </c>
      <c r="C28" s="2" t="str">
        <f>_xlfn.CONCAT('[1]Raw data rounded'!C23&amp;" ("&amp;CONCATENATE('[1]Raw data rounded'!AB23))&amp;";"&amp;CONCATENATE('[1]Raw data rounded'!AZ23&amp;")")</f>
        <v>721.01 (660.73;783.33)</v>
      </c>
      <c r="D28" s="2" t="str">
        <f>_xlfn.CONCAT('[1]Raw data rounded'!E23&amp;" ("&amp;CONCATENATE('[1]Raw data rounded'!AD23))&amp;";"&amp;CONCATENATE('[1]Raw data rounded'!BB23&amp;")")</f>
        <v>668.82 (623.6;716.16)</v>
      </c>
      <c r="E28" s="2" t="str">
        <f>_xlfn.CONCAT('[1]Raw data rounded'!G23&amp;" ("&amp;CONCATENATE('[1]Raw data rounded'!AF23))&amp;";"&amp;CONCATENATE('[1]Raw data rounded'!BD23&amp;")")</f>
        <v>620.66 (576.11;669.15)</v>
      </c>
      <c r="F28" s="2" t="str">
        <f>_xlfn.CONCAT('[1]Raw data rounded'!I23&amp;" ("&amp;CONCATENATE('[1]Raw data rounded'!AH23))&amp;";"&amp;CONCATENATE('[1]Raw data rounded'!BF23&amp;")")</f>
        <v>539.76 (479.57;610.54)</v>
      </c>
      <c r="G28" s="2" t="str">
        <f>_xlfn.CONCAT('[1]Raw data rounded'!D23&amp;" ("&amp;CONCATENATE('[1]Raw data rounded'!AC23))&amp;";"&amp;CONCATENATE('[1]Raw data rounded'!BA23&amp;")")</f>
        <v>677.61 (620.51;735.97)</v>
      </c>
      <c r="H28" s="2" t="str">
        <f>_xlfn.CONCAT('[1]Raw data rounded'!F23&amp;" ("&amp;CONCATENATE('[1]Raw data rounded'!AE23))&amp;";"&amp;CONCATENATE('[1]Raw data rounded'!BC23&amp;")")</f>
        <v>648.45 (602.73;698.76)</v>
      </c>
      <c r="I28" s="2" t="str">
        <f>_xlfn.CONCAT('[1]Raw data rounded'!H23&amp;" ("&amp;CONCATENATE('[1]Raw data rounded'!AG23))&amp;";"&amp;CONCATENATE('[1]Raw data rounded'!BE23&amp;")")</f>
        <v>620.74 (574.18;669.7)</v>
      </c>
      <c r="J28" s="2" t="str">
        <f>_xlfn.CONCAT('[1]Raw data rounded'!J23&amp;" ("&amp;CONCATENATE('[1]Raw data rounded'!AI23))&amp;";"&amp;CONCATENATE('[1]Raw data rounded'!BG23&amp;")")</f>
        <v>572.26 (508.89;637.49)</v>
      </c>
      <c r="K28" s="2" t="str">
        <f>_xlfn.CONCAT('[1]Raw data rounded'!K23&amp;" ("&amp;CONCATENATE('[1]Raw data rounded'!AJ23))&amp;";"&amp;CONCATENATE('[1]Raw data rounded'!BH23&amp;")")</f>
        <v>741.68 (678.02;805.09)</v>
      </c>
      <c r="L28" s="2" t="str">
        <f>_xlfn.CONCAT('[1]Raw data rounded'!M23&amp;" ("&amp;CONCATENATE('[1]Raw data rounded'!AL23))&amp;";"&amp;CONCATENATE('[1]Raw data rounded'!BJ23&amp;")")</f>
        <v>689.99 (643.49;737.36)</v>
      </c>
      <c r="M28" s="2" t="str">
        <f>_xlfn.CONCAT('[1]Raw data rounded'!O23&amp;" ("&amp;CONCATENATE('[1]Raw data rounded'!AN23))&amp;";"&amp;CONCATENATE('[1]Raw data rounded'!BL23&amp;")")</f>
        <v>642.33 (595.56;689.73)</v>
      </c>
      <c r="N28" s="2" t="str">
        <f>_xlfn.CONCAT('[1]Raw data rounded'!Q23&amp;" ("&amp;CONCATENATE('[1]Raw data rounded'!AP23))&amp;";"&amp;CONCATENATE('[1]Raw data rounded'!BN23&amp;")")</f>
        <v>562.33 (497.48;634.03)</v>
      </c>
      <c r="O28" s="2" t="str">
        <f>_xlfn.CONCAT('[1]Raw data rounded'!L23&amp;" ("&amp;CONCATENATE('[1]Raw data rounded'!AK23))&amp;";"&amp;CONCATENATE('[1]Raw data rounded'!BI23&amp;")")</f>
        <v>702.67 (642.44;760.3)</v>
      </c>
      <c r="P28" s="2" t="str">
        <f>_xlfn.CONCAT('[1]Raw data rounded'!N23&amp;" ("&amp;CONCATENATE('[1]Raw data rounded'!AM23))&amp;";"&amp;CONCATENATE('[1]Raw data rounded'!BK23&amp;")")</f>
        <v>673.53 (626;721.78)</v>
      </c>
      <c r="Q28" s="2" t="str">
        <f>_xlfn.CONCAT('[1]Raw data rounded'!P23&amp;" ("&amp;CONCATENATE('[1]Raw data rounded'!AO23))&amp;";"&amp;CONCATENATE('[1]Raw data rounded'!BM23&amp;")")</f>
        <v>645.84 (597.62;693.16)</v>
      </c>
      <c r="R28" s="2" t="str">
        <f>_xlfn.CONCAT('[1]Raw data rounded'!R23&amp;" ("&amp;CONCATENATE('[1]Raw data rounded'!AQ23))&amp;";"&amp;CONCATENATE('[1]Raw data rounded'!BO23&amp;")")</f>
        <v>597.39 (529.14;664.58)</v>
      </c>
      <c r="S28" s="2" t="str">
        <f>_xlfn.CONCAT('[1]Raw data rounded'!S23&amp;" ("&amp;CONCATENATE('[1]Raw data rounded'!AR23))&amp;";"&amp;CONCATENATE('[1]Raw data rounded'!BP23&amp;")")</f>
        <v>0.97 (0.96;1)</v>
      </c>
      <c r="T28" s="2" t="str">
        <f>_xlfn.CONCAT('[1]Raw data rounded'!U23&amp;" ("&amp;CONCATENATE('[1]Raw data rounded'!AT23))&amp;";"&amp;CONCATENATE('[1]Raw data rounded'!BR23&amp;")")</f>
        <v>0.97 (0.96;0.99)</v>
      </c>
      <c r="U28" s="2" t="str">
        <f>_xlfn.CONCAT('[1]Raw data rounded'!W23&amp;" ("&amp;CONCATENATE('[1]Raw data rounded'!AV23))&amp;";"&amp;CONCATENATE('[1]Raw data rounded'!BT23&amp;")")</f>
        <v>0.97 (0.96;0.99)</v>
      </c>
      <c r="V28" s="2" t="str">
        <f>_xlfn.CONCAT('[1]Raw data rounded'!Y23&amp;" ("&amp;CONCATENATE('[1]Raw data rounded'!AX23))&amp;";"&amp;CONCATENATE('[1]Raw data rounded'!BV23&amp;")")</f>
        <v>0.96 (0.94;0.99)</v>
      </c>
      <c r="W28" s="2" t="str">
        <f>_xlfn.CONCAT('[1]Raw data rounded'!T23&amp;" ("&amp;CONCATENATE('[1]Raw data rounded'!AS23))&amp;";"&amp;CONCATENATE('[1]Raw data rounded'!BQ23&amp;")")</f>
        <v>0.96 (0.95;0.99)</v>
      </c>
      <c r="X28" s="2" t="str">
        <f>_xlfn.CONCAT('[1]Raw data rounded'!V23&amp;" ("&amp;CONCATENATE('[1]Raw data rounded'!AU23))&amp;";"&amp;CONCATENATE('[1]Raw data rounded'!BS23&amp;")")</f>
        <v>0.96 (0.95;0.99)</v>
      </c>
      <c r="Y28" s="2" t="str">
        <f>_xlfn.CONCAT('[1]Raw data rounded'!X23&amp;" ("&amp;CONCATENATE('[1]Raw data rounded'!AW23))&amp;";"&amp;CONCATENATE('[1]Raw data rounded'!BU23&amp;")")</f>
        <v>0.96 (0.95;0.99)</v>
      </c>
      <c r="Z28" s="2" t="str">
        <f>_xlfn.CONCAT('[1]Raw data rounded'!Z23&amp;" ("&amp;CONCATENATE('[1]Raw data rounded'!AY23))&amp;";"&amp;CONCATENATE('[1]Raw data rounded'!BW23&amp;")")</f>
        <v>0.96 (0.94;0.99)</v>
      </c>
    </row>
    <row r="29" spans="1:26" x14ac:dyDescent="0.25">
      <c r="A29" t="s">
        <v>3</v>
      </c>
      <c r="B29" t="s">
        <v>29</v>
      </c>
      <c r="C29" t="str">
        <f>_xlfn.CONCAT('[1]Raw data rounded'!C24&amp;" ("&amp;CONCATENATE('[1]Raw data rounded'!AB24))&amp;";"&amp;CONCATENATE('[1]Raw data rounded'!AZ24&amp;")")</f>
        <v>439.08 (392.2;488.24)</v>
      </c>
      <c r="D29" t="str">
        <f>_xlfn.CONCAT('[1]Raw data rounded'!E24&amp;" ("&amp;CONCATENATE('[1]Raw data rounded'!AD24))&amp;";"&amp;CONCATENATE('[1]Raw data rounded'!BB24&amp;")")</f>
        <v>413.98 (375.29;450.12)</v>
      </c>
      <c r="E29" t="str">
        <f>_xlfn.CONCAT('[1]Raw data rounded'!G24&amp;" ("&amp;CONCATENATE('[1]Raw data rounded'!AF24))&amp;";"&amp;CONCATENATE('[1]Raw data rounded'!BD24&amp;")")</f>
        <v>389.64 (355.52;421.53)</v>
      </c>
      <c r="F29" t="str">
        <f>_xlfn.CONCAT('[1]Raw data rounded'!I24&amp;" ("&amp;CONCATENATE('[1]Raw data rounded'!AH24))&amp;";"&amp;CONCATENATE('[1]Raw data rounded'!BF24&amp;")")</f>
        <v>345.37 (303.24;386.63)</v>
      </c>
      <c r="G29" t="str">
        <f>_xlfn.CONCAT('[1]Raw data rounded'!D24&amp;" ("&amp;CONCATENATE('[1]Raw data rounded'!AC24))&amp;";"&amp;CONCATENATE('[1]Raw data rounded'!BA24&amp;")")</f>
        <v>378.08 (337.61;421.91)</v>
      </c>
      <c r="H29" t="str">
        <f>_xlfn.CONCAT('[1]Raw data rounded'!F24&amp;" ("&amp;CONCATENATE('[1]Raw data rounded'!AE24))&amp;";"&amp;CONCATENATE('[1]Raw data rounded'!BC24&amp;")")</f>
        <v>370.99 (336.72;407.1)</v>
      </c>
      <c r="I29" t="str">
        <f>_xlfn.CONCAT('[1]Raw data rounded'!H24&amp;" ("&amp;CONCATENATE('[1]Raw data rounded'!AG24))&amp;";"&amp;CONCATENATE('[1]Raw data rounded'!BE24&amp;")")</f>
        <v>363.78 (330.83;398.38)</v>
      </c>
      <c r="J29" t="str">
        <f>_xlfn.CONCAT('[1]Raw data rounded'!J24&amp;" ("&amp;CONCATENATE('[1]Raw data rounded'!AI24))&amp;";"&amp;CONCATENATE('[1]Raw data rounded'!BG24&amp;")")</f>
        <v>349.86 (304.78;398.71)</v>
      </c>
      <c r="K29" t="str">
        <f>_xlfn.CONCAT('[1]Raw data rounded'!K24&amp;" ("&amp;CONCATENATE('[1]Raw data rounded'!AJ24))&amp;";"&amp;CONCATENATE('[1]Raw data rounded'!BH24&amp;")")</f>
        <v>449.75 (401.91;500.2)</v>
      </c>
      <c r="L29" t="str">
        <f>_xlfn.CONCAT('[1]Raw data rounded'!M24&amp;" ("&amp;CONCATENATE('[1]Raw data rounded'!AL24))&amp;";"&amp;CONCATENATE('[1]Raw data rounded'!BJ24&amp;")")</f>
        <v>427.4 (388.71;464.67)</v>
      </c>
      <c r="M29" t="str">
        <f>_xlfn.CONCAT('[1]Raw data rounded'!O24&amp;" ("&amp;CONCATENATE('[1]Raw data rounded'!AN24))&amp;";"&amp;CONCATENATE('[1]Raw data rounded'!BL24&amp;")")</f>
        <v>406.34 (371.08;437.58)</v>
      </c>
      <c r="N29" t="str">
        <f>_xlfn.CONCAT('[1]Raw data rounded'!Q24&amp;" ("&amp;CONCATENATE('[1]Raw data rounded'!AP24))&amp;";"&amp;CONCATENATE('[1]Raw data rounded'!BN24&amp;")")</f>
        <v>369.94 (327.73;412.22)</v>
      </c>
      <c r="O29" t="str">
        <f>_xlfn.CONCAT('[1]Raw data rounded'!L24&amp;" ("&amp;CONCATENATE('[1]Raw data rounded'!AK24))&amp;";"&amp;CONCATENATE('[1]Raw data rounded'!BI24&amp;")")</f>
        <v>395.36 (355;438.5)</v>
      </c>
      <c r="P29" t="str">
        <f>_xlfn.CONCAT('[1]Raw data rounded'!N24&amp;" ("&amp;CONCATENATE('[1]Raw data rounded'!AM24))&amp;";"&amp;CONCATENATE('[1]Raw data rounded'!BK24&amp;")")</f>
        <v>390.53 (357.07;425.61)</v>
      </c>
      <c r="Q29" t="str">
        <f>_xlfn.CONCAT('[1]Raw data rounded'!P24&amp;" ("&amp;CONCATENATE('[1]Raw data rounded'!AO24))&amp;";"&amp;CONCATENATE('[1]Raw data rounded'!BM24&amp;")")</f>
        <v>385.8 (352.47;420)</v>
      </c>
      <c r="R29" t="str">
        <f>_xlfn.CONCAT('[1]Raw data rounded'!R24&amp;" ("&amp;CONCATENATE('[1]Raw data rounded'!AQ24))&amp;";"&amp;CONCATENATE('[1]Raw data rounded'!BO24&amp;")")</f>
        <v>377.16 (328.33;428.08)</v>
      </c>
      <c r="S29" t="str">
        <f>_xlfn.CONCAT('[1]Raw data rounded'!S24&amp;" ("&amp;CONCATENATE('[1]Raw data rounded'!AR24))&amp;";"&amp;CONCATENATE('[1]Raw data rounded'!BP24&amp;")")</f>
        <v>0.96 (0.94;0.97)</v>
      </c>
      <c r="T29" t="str">
        <f>_xlfn.CONCAT('[1]Raw data rounded'!U24&amp;" ("&amp;CONCATENATE('[1]Raw data rounded'!AT24))&amp;";"&amp;CONCATENATE('[1]Raw data rounded'!BR24&amp;")")</f>
        <v>0.94 (0.93;0.96)</v>
      </c>
      <c r="U29" t="str">
        <f>_xlfn.CONCAT('[1]Raw data rounded'!W24&amp;" ("&amp;CONCATENATE('[1]Raw data rounded'!AV24))&amp;";"&amp;CONCATENATE('[1]Raw data rounded'!BT24&amp;")")</f>
        <v>0.93 (0.91;0.94)</v>
      </c>
      <c r="V29" t="str">
        <f>_xlfn.CONCAT('[1]Raw data rounded'!Y24&amp;" ("&amp;CONCATENATE('[1]Raw data rounded'!AX24))&amp;";"&amp;CONCATENATE('[1]Raw data rounded'!BV24&amp;")")</f>
        <v>0.89 (0.86;0.92)</v>
      </c>
      <c r="W29" t="str">
        <f>_xlfn.CONCAT('[1]Raw data rounded'!T24&amp;" ("&amp;CONCATENATE('[1]Raw data rounded'!AS24))&amp;";"&amp;CONCATENATE('[1]Raw data rounded'!BQ24&amp;")")</f>
        <v>0.92 (0.9;0.95)</v>
      </c>
      <c r="X29" t="str">
        <f>_xlfn.CONCAT('[1]Raw data rounded'!V24&amp;" ("&amp;CONCATENATE('[1]Raw data rounded'!AU24))&amp;";"&amp;CONCATENATE('[1]Raw data rounded'!BS24&amp;")")</f>
        <v>0.91 (0.89;0.93)</v>
      </c>
      <c r="Y29" t="str">
        <f>_xlfn.CONCAT('[1]Raw data rounded'!X24&amp;" ("&amp;CONCATENATE('[1]Raw data rounded'!AW24))&amp;";"&amp;CONCATENATE('[1]Raw data rounded'!BU24&amp;")")</f>
        <v>0.9 (0.88;0.92)</v>
      </c>
      <c r="Z29" t="str">
        <f>_xlfn.CONCAT('[1]Raw data rounded'!Z24&amp;" ("&amp;CONCATENATE('[1]Raw data rounded'!AY24))&amp;";"&amp;CONCATENATE('[1]Raw data rounded'!BW24&amp;")")</f>
        <v>0.88 (0.84;0.92)</v>
      </c>
    </row>
    <row r="30" spans="1:26" x14ac:dyDescent="0.25">
      <c r="A30" t="s">
        <v>2</v>
      </c>
      <c r="B30" t="s">
        <v>29</v>
      </c>
      <c r="C30" t="str">
        <f>_xlfn.CONCAT('[1]Raw data rounded'!C25&amp;" ("&amp;CONCATENATE('[1]Raw data rounded'!AB25))&amp;";"&amp;CONCATENATE('[1]Raw data rounded'!AZ25&amp;")")</f>
        <v>358.49 (319.18;399.4)</v>
      </c>
      <c r="D30" t="str">
        <f>_xlfn.CONCAT('[1]Raw data rounded'!E25&amp;" ("&amp;CONCATENATE('[1]Raw data rounded'!AD25))&amp;";"&amp;CONCATENATE('[1]Raw data rounded'!BB25&amp;")")</f>
        <v>337.69 (308.08;368.2)</v>
      </c>
      <c r="E30" t="str">
        <f>_xlfn.CONCAT('[1]Raw data rounded'!G25&amp;" ("&amp;CONCATENATE('[1]Raw data rounded'!AF25))&amp;";"&amp;CONCATENATE('[1]Raw data rounded'!BD25&amp;")")</f>
        <v>317.42 (288.92;344.95)</v>
      </c>
      <c r="F30" t="str">
        <f>_xlfn.CONCAT('[1]Raw data rounded'!I25&amp;" ("&amp;CONCATENATE('[1]Raw data rounded'!AH25))&amp;";"&amp;CONCATENATE('[1]Raw data rounded'!BF25&amp;")")</f>
        <v>280.22 (245.81;315.24)</v>
      </c>
      <c r="G30" t="str">
        <f>_xlfn.CONCAT('[1]Raw data rounded'!D25&amp;" ("&amp;CONCATENATE('[1]Raw data rounded'!AC25))&amp;";"&amp;CONCATENATE('[1]Raw data rounded'!BA25&amp;")")</f>
        <v>421.05 (376.99;467.31)</v>
      </c>
      <c r="H30" t="str">
        <f>_xlfn.CONCAT('[1]Raw data rounded'!F25&amp;" ("&amp;CONCATENATE('[1]Raw data rounded'!AE25))&amp;";"&amp;CONCATENATE('[1]Raw data rounded'!BC25&amp;")")</f>
        <v>410.65 (372.59;448.67)</v>
      </c>
      <c r="I30" t="str">
        <f>_xlfn.CONCAT('[1]Raw data rounded'!H25&amp;" ("&amp;CONCATENATE('[1]Raw data rounded'!AG25))&amp;";"&amp;CONCATENATE('[1]Raw data rounded'!BE25&amp;")")</f>
        <v>400.05 (364.64;435.5)</v>
      </c>
      <c r="J30" t="str">
        <f>_xlfn.CONCAT('[1]Raw data rounded'!J25&amp;" ("&amp;CONCATENATE('[1]Raw data rounded'!AI25))&amp;";"&amp;CONCATENATE('[1]Raw data rounded'!BG25&amp;")")</f>
        <v>379.37 (335.63;426.63)</v>
      </c>
      <c r="K30" t="str">
        <f>_xlfn.CONCAT('[1]Raw data rounded'!K25&amp;" ("&amp;CONCATENATE('[1]Raw data rounded'!AJ25))&amp;";"&amp;CONCATENATE('[1]Raw data rounded'!BH25&amp;")")</f>
        <v>365.37 (326.78;406.57)</v>
      </c>
      <c r="L30" t="str">
        <f>_xlfn.CONCAT('[1]Raw data rounded'!M25&amp;" ("&amp;CONCATENATE('[1]Raw data rounded'!AL25))&amp;";"&amp;CONCATENATE('[1]Raw data rounded'!BJ25&amp;")")</f>
        <v>346.86 (317.21;377.6)</v>
      </c>
      <c r="M30" t="str">
        <f>_xlfn.CONCAT('[1]Raw data rounded'!O25&amp;" ("&amp;CONCATENATE('[1]Raw data rounded'!AN25))&amp;";"&amp;CONCATENATE('[1]Raw data rounded'!BL25&amp;")")</f>
        <v>329.45 (300.31;357.29)</v>
      </c>
      <c r="N30" t="str">
        <f>_xlfn.CONCAT('[1]Raw data rounded'!Q25&amp;" ("&amp;CONCATENATE('[1]Raw data rounded'!AP25))&amp;";"&amp;CONCATENATE('[1]Raw data rounded'!BN25&amp;")")</f>
        <v>299.38 (264.23;335.21)</v>
      </c>
      <c r="O30" t="str">
        <f>_xlfn.CONCAT('[1]Raw data rounded'!L25&amp;" ("&amp;CONCATENATE('[1]Raw data rounded'!AK25))&amp;";"&amp;CONCATENATE('[1]Raw data rounded'!BI25&amp;")")</f>
        <v>432.36 (388.49;478.78)</v>
      </c>
      <c r="P30" t="str">
        <f>_xlfn.CONCAT('[1]Raw data rounded'!N25&amp;" ("&amp;CONCATENATE('[1]Raw data rounded'!AM25))&amp;";"&amp;CONCATENATE('[1]Raw data rounded'!BK25&amp;")")</f>
        <v>424.47 (386.57;462.57)</v>
      </c>
      <c r="Q30" t="str">
        <f>_xlfn.CONCAT('[1]Raw data rounded'!P25&amp;" ("&amp;CONCATENATE('[1]Raw data rounded'!AO25))&amp;";"&amp;CONCATENATE('[1]Raw data rounded'!BM25&amp;")")</f>
        <v>416.8 (381.57;452.13)</v>
      </c>
      <c r="R30" t="str">
        <f>_xlfn.CONCAT('[1]Raw data rounded'!R25&amp;" ("&amp;CONCATENATE('[1]Raw data rounded'!AQ25))&amp;";"&amp;CONCATENATE('[1]Raw data rounded'!BO25&amp;")")</f>
        <v>402.9 (357.29;450.38)</v>
      </c>
      <c r="S30" t="str">
        <f>_xlfn.CONCAT('[1]Raw data rounded'!S25&amp;" ("&amp;CONCATENATE('[1]Raw data rounded'!AR25))&amp;";"&amp;CONCATENATE('[1]Raw data rounded'!BP25&amp;")")</f>
        <v>0.97 (0.95;0.98)</v>
      </c>
      <c r="T30" t="str">
        <f>_xlfn.CONCAT('[1]Raw data rounded'!U25&amp;" ("&amp;CONCATENATE('[1]Raw data rounded'!AT25))&amp;";"&amp;CONCATENATE('[1]Raw data rounded'!BR25&amp;")")</f>
        <v>0.96 (0.94;0.97)</v>
      </c>
      <c r="U30" t="str">
        <f>_xlfn.CONCAT('[1]Raw data rounded'!W25&amp;" ("&amp;CONCATENATE('[1]Raw data rounded'!AV25))&amp;";"&amp;CONCATENATE('[1]Raw data rounded'!BT25&amp;")")</f>
        <v>0.94 (0.92;0.96)</v>
      </c>
      <c r="V30" t="str">
        <f>_xlfn.CONCAT('[1]Raw data rounded'!Y25&amp;" ("&amp;CONCATENATE('[1]Raw data rounded'!AX25))&amp;";"&amp;CONCATENATE('[1]Raw data rounded'!BV25&amp;")")</f>
        <v>0.9 (0.87;0.93)</v>
      </c>
      <c r="W30" t="str">
        <f>_xlfn.CONCAT('[1]Raw data rounded'!T25&amp;" ("&amp;CONCATENATE('[1]Raw data rounded'!AS25))&amp;";"&amp;CONCATENATE('[1]Raw data rounded'!BQ25&amp;")")</f>
        <v>0.96 (0.94;0.97)</v>
      </c>
      <c r="X30" t="str">
        <f>_xlfn.CONCAT('[1]Raw data rounded'!V25&amp;" ("&amp;CONCATENATE('[1]Raw data rounded'!AU25))&amp;";"&amp;CONCATENATE('[1]Raw data rounded'!BS25&amp;")")</f>
        <v>0.95 (0.93;0.96)</v>
      </c>
      <c r="Y30" t="str">
        <f>_xlfn.CONCAT('[1]Raw data rounded'!X25&amp;" ("&amp;CONCATENATE('[1]Raw data rounded'!AW25))&amp;";"&amp;CONCATENATE('[1]Raw data rounded'!BU25&amp;")")</f>
        <v>0.93 (0.92;0.95)</v>
      </c>
      <c r="Z30" t="str">
        <f>_xlfn.CONCAT('[1]Raw data rounded'!Z25&amp;" ("&amp;CONCATENATE('[1]Raw data rounded'!AY25))&amp;";"&amp;CONCATENATE('[1]Raw data rounded'!BW25&amp;")")</f>
        <v>0.91 (0.87;0.94)</v>
      </c>
    </row>
    <row r="31" spans="1:26" x14ac:dyDescent="0.25">
      <c r="A31" t="s">
        <v>1</v>
      </c>
      <c r="B31" t="s">
        <v>29</v>
      </c>
      <c r="C31" t="str">
        <f>_xlfn.CONCAT('[1]Raw data rounded'!C26&amp;" ("&amp;CONCATENATE('[1]Raw data rounded'!AB26))&amp;";"&amp;CONCATENATE('[1]Raw data rounded'!AZ26&amp;")")</f>
        <v>397.13 (355.04;441.33)</v>
      </c>
      <c r="D31" t="str">
        <f>_xlfn.CONCAT('[1]Raw data rounded'!E26&amp;" ("&amp;CONCATENATE('[1]Raw data rounded'!AD26))&amp;";"&amp;CONCATENATE('[1]Raw data rounded'!BB26&amp;")")</f>
        <v>387.57 (353.74;421.99)</v>
      </c>
      <c r="E31" t="str">
        <f>_xlfn.CONCAT('[1]Raw data rounded'!G26&amp;" ("&amp;CONCATENATE('[1]Raw data rounded'!AF26))&amp;";"&amp;CONCATENATE('[1]Raw data rounded'!BD26&amp;")")</f>
        <v>378.28 (346.67;408.98)</v>
      </c>
      <c r="F31" t="str">
        <f>_xlfn.CONCAT('[1]Raw data rounded'!I26&amp;" ("&amp;CONCATENATE('[1]Raw data rounded'!AH26))&amp;";"&amp;CONCATENATE('[1]Raw data rounded'!BF26&amp;")")</f>
        <v>361.5 (322.15;400.86)</v>
      </c>
      <c r="G31" t="str">
        <f>_xlfn.CONCAT('[1]Raw data rounded'!D26&amp;" ("&amp;CONCATENATE('[1]Raw data rounded'!AC26))&amp;";"&amp;CONCATENATE('[1]Raw data rounded'!BA26&amp;")")</f>
        <v>462.27 (414.22;509.1)</v>
      </c>
      <c r="H31" t="str">
        <f>_xlfn.CONCAT('[1]Raw data rounded'!F26&amp;" ("&amp;CONCATENATE('[1]Raw data rounded'!AE26))&amp;";"&amp;CONCATENATE('[1]Raw data rounded'!BC26&amp;")")</f>
        <v>445.26 (404.79;484.82)</v>
      </c>
      <c r="I31" t="str">
        <f>_xlfn.CONCAT('[1]Raw data rounded'!H26&amp;" ("&amp;CONCATENATE('[1]Raw data rounded'!AG26))&amp;";"&amp;CONCATENATE('[1]Raw data rounded'!BE26&amp;")")</f>
        <v>428.95 (391.75;465.37)</v>
      </c>
      <c r="J31" t="str">
        <f>_xlfn.CONCAT('[1]Raw data rounded'!J26&amp;" ("&amp;CONCATENATE('[1]Raw data rounded'!AI26))&amp;";"&amp;CONCATENATE('[1]Raw data rounded'!BG26&amp;")")</f>
        <v>400 (360.54;443.5)</v>
      </c>
      <c r="K31" t="str">
        <f>_xlfn.CONCAT('[1]Raw data rounded'!K26&amp;" ("&amp;CONCATENATE('[1]Raw data rounded'!AJ26))&amp;";"&amp;CONCATENATE('[1]Raw data rounded'!BH26&amp;")")</f>
        <v>404.22 (362.26;448.59)</v>
      </c>
      <c r="L31" t="str">
        <f>_xlfn.CONCAT('[1]Raw data rounded'!M26&amp;" ("&amp;CONCATENATE('[1]Raw data rounded'!AL26))&amp;";"&amp;CONCATENATE('[1]Raw data rounded'!BJ26&amp;")")</f>
        <v>395.06 (361.38;429.93)</v>
      </c>
      <c r="M31" t="str">
        <f>_xlfn.CONCAT('[1]Raw data rounded'!O26&amp;" ("&amp;CONCATENATE('[1]Raw data rounded'!AN26))&amp;";"&amp;CONCATENATE('[1]Raw data rounded'!BL26&amp;")")</f>
        <v>386.19 (354.09;417.06)</v>
      </c>
      <c r="N31" t="str">
        <f>_xlfn.CONCAT('[1]Raw data rounded'!Q26&amp;" ("&amp;CONCATENATE('[1]Raw data rounded'!AP26))&amp;";"&amp;CONCATENATE('[1]Raw data rounded'!BN26&amp;")")</f>
        <v>370.22 (331.67;410.3)</v>
      </c>
      <c r="O31" t="str">
        <f>_xlfn.CONCAT('[1]Raw data rounded'!L26&amp;" ("&amp;CONCATENATE('[1]Raw data rounded'!AK26))&amp;";"&amp;CONCATENATE('[1]Raw data rounded'!BI26&amp;")")</f>
        <v>470.37 (423.71;517.99)</v>
      </c>
      <c r="P31" t="str">
        <f>_xlfn.CONCAT('[1]Raw data rounded'!N26&amp;" ("&amp;CONCATENATE('[1]Raw data rounded'!AM26))&amp;";"&amp;CONCATENATE('[1]Raw data rounded'!BK26&amp;")")</f>
        <v>453.91 (414.37;492.6)</v>
      </c>
      <c r="Q31" t="str">
        <f>_xlfn.CONCAT('[1]Raw data rounded'!P26&amp;" ("&amp;CONCATENATE('[1]Raw data rounded'!AO26))&amp;";"&amp;CONCATENATE('[1]Raw data rounded'!BM26&amp;")")</f>
        <v>438.18 (401.97;475.18)</v>
      </c>
      <c r="R31" t="str">
        <f>_xlfn.CONCAT('[1]Raw data rounded'!R26&amp;" ("&amp;CONCATENATE('[1]Raw data rounded'!AQ26))&amp;";"&amp;CONCATENATE('[1]Raw data rounded'!BO26&amp;")")</f>
        <v>410.37 (369.54;453.23)</v>
      </c>
      <c r="S31" t="str">
        <f>_xlfn.CONCAT('[1]Raw data rounded'!S26&amp;" ("&amp;CONCATENATE('[1]Raw data rounded'!AR26))&amp;";"&amp;CONCATENATE('[1]Raw data rounded'!BP26&amp;")")</f>
        <v>0.97 (0.95;0.98)</v>
      </c>
      <c r="T31" t="str">
        <f>_xlfn.CONCAT('[1]Raw data rounded'!U26&amp;" ("&amp;CONCATENATE('[1]Raw data rounded'!AT26))&amp;";"&amp;CONCATENATE('[1]Raw data rounded'!BR26&amp;")")</f>
        <v>0.96 (0.95;0.98)</v>
      </c>
      <c r="U31" t="str">
        <f>_xlfn.CONCAT('[1]Raw data rounded'!W26&amp;" ("&amp;CONCATENATE('[1]Raw data rounded'!AV26))&amp;";"&amp;CONCATENATE('[1]Raw data rounded'!BT26&amp;")")</f>
        <v>0.96 (0.95;0.98)</v>
      </c>
      <c r="V31" t="str">
        <f>_xlfn.CONCAT('[1]Raw data rounded'!Y26&amp;" ("&amp;CONCATENATE('[1]Raw data rounded'!AX26))&amp;";"&amp;CONCATENATE('[1]Raw data rounded'!BV26&amp;")")</f>
        <v>0.96 (0.93;0.97)</v>
      </c>
      <c r="W31" t="str">
        <f>_xlfn.CONCAT('[1]Raw data rounded'!T26&amp;" ("&amp;CONCATENATE('[1]Raw data rounded'!AS26))&amp;";"&amp;CONCATENATE('[1]Raw data rounded'!BQ26&amp;")")</f>
        <v>0.97 (0.95;0.98)</v>
      </c>
      <c r="X31" t="str">
        <f>_xlfn.CONCAT('[1]Raw data rounded'!V26&amp;" ("&amp;CONCATENATE('[1]Raw data rounded'!AU26))&amp;";"&amp;CONCATENATE('[1]Raw data rounded'!BS26&amp;")")</f>
        <v>0.96 (0.95;0.98)</v>
      </c>
      <c r="Y31" t="str">
        <f>_xlfn.CONCAT('[1]Raw data rounded'!X26&amp;" ("&amp;CONCATENATE('[1]Raw data rounded'!AW26))&amp;";"&amp;CONCATENATE('[1]Raw data rounded'!BU26&amp;")")</f>
        <v>0.96 (0.95;0.97)</v>
      </c>
      <c r="Z31" t="str">
        <f>_xlfn.CONCAT('[1]Raw data rounded'!Z26&amp;" ("&amp;CONCATENATE('[1]Raw data rounded'!AY26))&amp;";"&amp;CONCATENATE('[1]Raw data rounded'!BW26&amp;")")</f>
        <v>0.95 (0.93;0.97)</v>
      </c>
    </row>
    <row r="32" spans="1:26" x14ac:dyDescent="0.25">
      <c r="A32" s="1" t="s">
        <v>4</v>
      </c>
      <c r="B32" t="s">
        <v>28</v>
      </c>
      <c r="C32" t="str">
        <f>_xlfn.CONCAT('[1]Raw data rounded'!C27&amp;" ("&amp;CONCATENATE('[1]Raw data rounded'!AB27))&amp;";"&amp;CONCATENATE('[1]Raw data rounded'!AZ27&amp;")")</f>
        <v>509.14 (469.05;549.22)</v>
      </c>
      <c r="D32" t="str">
        <f>_xlfn.CONCAT('[1]Raw data rounded'!E27&amp;" ("&amp;CONCATENATE('[1]Raw data rounded'!AD27))&amp;";"&amp;CONCATENATE('[1]Raw data rounded'!BB27&amp;")")</f>
        <v>486.29 (453.37;517.64)</v>
      </c>
      <c r="E32" t="str">
        <f>_xlfn.CONCAT('[1]Raw data rounded'!G27&amp;" ("&amp;CONCATENATE('[1]Raw data rounded'!AF27))&amp;";"&amp;CONCATENATE('[1]Raw data rounded'!BD27&amp;")")</f>
        <v>463.79 (427.27;499.31)</v>
      </c>
      <c r="F32" t="str">
        <f>_xlfn.CONCAT('[1]Raw data rounded'!I27&amp;" ("&amp;CONCATENATE('[1]Raw data rounded'!AH27))&amp;";"&amp;CONCATENATE('[1]Raw data rounded'!BF27&amp;")")</f>
        <v>422.33 (367.59;474.48)</v>
      </c>
      <c r="G32" t="str">
        <f>_xlfn.CONCAT('[1]Raw data rounded'!D27&amp;" ("&amp;CONCATENATE('[1]Raw data rounded'!AC27))&amp;";"&amp;CONCATENATE('[1]Raw data rounded'!BA27&amp;")")</f>
        <v>456.51 (418.98;497.37)</v>
      </c>
      <c r="H32" t="str">
        <f>_xlfn.CONCAT('[1]Raw data rounded'!F27&amp;" ("&amp;CONCATENATE('[1]Raw data rounded'!AE27))&amp;";"&amp;CONCATENATE('[1]Raw data rounded'!BC27&amp;")")</f>
        <v>450.22 (417.12;482.85)</v>
      </c>
      <c r="I32" t="str">
        <f>_xlfn.CONCAT('[1]Raw data rounded'!H27&amp;" ("&amp;CONCATENATE('[1]Raw data rounded'!AG27))&amp;";"&amp;CONCATENATE('[1]Raw data rounded'!BE27&amp;")")</f>
        <v>443.8 (410.3;479.62)</v>
      </c>
      <c r="J32" t="str">
        <f>_xlfn.CONCAT('[1]Raw data rounded'!J27&amp;" ("&amp;CONCATENATE('[1]Raw data rounded'!AI27))&amp;";"&amp;CONCATENATE('[1]Raw data rounded'!BG27&amp;")")</f>
        <v>431.39 (379.89;487.54)</v>
      </c>
      <c r="K32" t="str">
        <f>_xlfn.CONCAT('[1]Raw data rounded'!K27&amp;" ("&amp;CONCATENATE('[1]Raw data rounded'!AJ27))&amp;";"&amp;CONCATENATE('[1]Raw data rounded'!BH27&amp;")")</f>
        <v>547.36 (507.94;588.63)</v>
      </c>
      <c r="L32" t="str">
        <f>_xlfn.CONCAT('[1]Raw data rounded'!M27&amp;" ("&amp;CONCATENATE('[1]Raw data rounded'!AL27))&amp;";"&amp;CONCATENATE('[1]Raw data rounded'!BJ27&amp;")")</f>
        <v>529.72 (497.54;560.16)</v>
      </c>
      <c r="M32" t="str">
        <f>_xlfn.CONCAT('[1]Raw data rounded'!O27&amp;" ("&amp;CONCATENATE('[1]Raw data rounded'!AN27))&amp;";"&amp;CONCATENATE('[1]Raw data rounded'!BL27&amp;")")</f>
        <v>512.8 (477.41;547.8)</v>
      </c>
      <c r="N32" t="str">
        <f>_xlfn.CONCAT('[1]Raw data rounded'!Q27&amp;" ("&amp;CONCATENATE('[1]Raw data rounded'!AP27))&amp;";"&amp;CONCATENATE('[1]Raw data rounded'!BN27&amp;")")</f>
        <v>482.79 (427.8;538.92)</v>
      </c>
      <c r="O32" t="str">
        <f>_xlfn.CONCAT('[1]Raw data rounded'!L27&amp;" ("&amp;CONCATENATE('[1]Raw data rounded'!AK27))&amp;";"&amp;CONCATENATE('[1]Raw data rounded'!BI27&amp;")")</f>
        <v>498.21 (461.37;536.9)</v>
      </c>
      <c r="P32" t="str">
        <f>_xlfn.CONCAT('[1]Raw data rounded'!N27&amp;" ("&amp;CONCATENATE('[1]Raw data rounded'!AM27))&amp;";"&amp;CONCATENATE('[1]Raw data rounded'!BK27&amp;")")</f>
        <v>495.34 (462.89;527.18)</v>
      </c>
      <c r="Q32" t="str">
        <f>_xlfn.CONCAT('[1]Raw data rounded'!P27&amp;" ("&amp;CONCATENATE('[1]Raw data rounded'!AO27))&amp;";"&amp;CONCATENATE('[1]Raw data rounded'!BM27&amp;")")</f>
        <v>492.51 (458.15;525.96)</v>
      </c>
      <c r="R32" t="str">
        <f>_xlfn.CONCAT('[1]Raw data rounded'!R27&amp;" ("&amp;CONCATENATE('[1]Raw data rounded'!AQ27))&amp;";"&amp;CONCATENATE('[1]Raw data rounded'!BO27&amp;")")</f>
        <v>487.31 (433.53;542.84)</v>
      </c>
      <c r="S32" t="str">
        <f>_xlfn.CONCAT('[1]Raw data rounded'!S27&amp;" ("&amp;CONCATENATE('[1]Raw data rounded'!AR27))&amp;";"&amp;CONCATENATE('[1]Raw data rounded'!BP27&amp;")")</f>
        <v>0.88 (0.85;0.91)</v>
      </c>
      <c r="T32" t="str">
        <f>_xlfn.CONCAT('[1]Raw data rounded'!U27&amp;" ("&amp;CONCATENATE('[1]Raw data rounded'!AT27))&amp;";"&amp;CONCATENATE('[1]Raw data rounded'!BR27&amp;")")</f>
        <v>0.86 (0.84;0.89)</v>
      </c>
      <c r="U32" t="str">
        <f>_xlfn.CONCAT('[1]Raw data rounded'!W27&amp;" ("&amp;CONCATENATE('[1]Raw data rounded'!AV27))&amp;";"&amp;CONCATENATE('[1]Raw data rounded'!BT27&amp;")")</f>
        <v>0.84 (0.81;0.87)</v>
      </c>
      <c r="V32" t="str">
        <f>_xlfn.CONCAT('[1]Raw data rounded'!Y27&amp;" ("&amp;CONCATENATE('[1]Raw data rounded'!AX27))&amp;";"&amp;CONCATENATE('[1]Raw data rounded'!BV27&amp;")")</f>
        <v>0.8 (0.74;0.85)</v>
      </c>
      <c r="W32" t="str">
        <f>_xlfn.CONCAT('[1]Raw data rounded'!T27&amp;" ("&amp;CONCATENATE('[1]Raw data rounded'!AS27))&amp;";"&amp;CONCATENATE('[1]Raw data rounded'!BQ27&amp;")")</f>
        <v>0.86 (0.83;0.89)</v>
      </c>
      <c r="X32" t="str">
        <f>_xlfn.CONCAT('[1]Raw data rounded'!V27&amp;" ("&amp;CONCATENATE('[1]Raw data rounded'!AU27))&amp;";"&amp;CONCATENATE('[1]Raw data rounded'!BS27&amp;")")</f>
        <v>0.85 (0.82;0.87)</v>
      </c>
      <c r="Y32" t="str">
        <f>_xlfn.CONCAT('[1]Raw data rounded'!X27&amp;" ("&amp;CONCATENATE('[1]Raw data rounded'!AW27))&amp;";"&amp;CONCATENATE('[1]Raw data rounded'!BU27&amp;")")</f>
        <v>0.84 (0.81;0.87)</v>
      </c>
      <c r="Z32" t="str">
        <f>_xlfn.CONCAT('[1]Raw data rounded'!Z27&amp;" ("&amp;CONCATENATE('[1]Raw data rounded'!AY27))&amp;";"&amp;CONCATENATE('[1]Raw data rounded'!BW27&amp;")")</f>
        <v>0.82 (0.76;0.87)</v>
      </c>
    </row>
    <row r="33" spans="1:26" x14ac:dyDescent="0.25">
      <c r="A33" t="s">
        <v>3</v>
      </c>
      <c r="B33" t="s">
        <v>28</v>
      </c>
      <c r="C33" t="str">
        <f>_xlfn.CONCAT('[1]Raw data rounded'!C28&amp;" ("&amp;CONCATENATE('[1]Raw data rounded'!AB28))&amp;";"&amp;CONCATENATE('[1]Raw data rounded'!AZ28&amp;")")</f>
        <v>294.36 (260.18;331.67)</v>
      </c>
      <c r="D33" t="str">
        <f>_xlfn.CONCAT('[1]Raw data rounded'!E28&amp;" ("&amp;CONCATENATE('[1]Raw data rounded'!AD28))&amp;";"&amp;CONCATENATE('[1]Raw data rounded'!BB28&amp;")")</f>
        <v>274.99 (247.6;303.05)</v>
      </c>
      <c r="E33" t="str">
        <f>_xlfn.CONCAT('[1]Raw data rounded'!G28&amp;" ("&amp;CONCATENATE('[1]Raw data rounded'!AF28))&amp;";"&amp;CONCATENATE('[1]Raw data rounded'!BD28&amp;")")</f>
        <v>256.25 (229.82;281.61)</v>
      </c>
      <c r="F33" t="str">
        <f>_xlfn.CONCAT('[1]Raw data rounded'!I28&amp;" ("&amp;CONCATENATE('[1]Raw data rounded'!AH28))&amp;";"&amp;CONCATENATE('[1]Raw data rounded'!BF28&amp;")")</f>
        <v>222.77 (190.66;254.49)</v>
      </c>
      <c r="G33" t="str">
        <f>_xlfn.CONCAT('[1]Raw data rounded'!D28&amp;" ("&amp;CONCATENATE('[1]Raw data rounded'!AC28))&amp;";"&amp;CONCATENATE('[1]Raw data rounded'!BA28&amp;")")</f>
        <v>223.83 (194.63;256.51)</v>
      </c>
      <c r="H33" t="str">
        <f>_xlfn.CONCAT('[1]Raw data rounded'!F28&amp;" ("&amp;CONCATENATE('[1]Raw data rounded'!AE28))&amp;";"&amp;CONCATENATE('[1]Raw data rounded'!BC28&amp;")")</f>
        <v>224.48 (199.86;252.1)</v>
      </c>
      <c r="I33" t="str">
        <f>_xlfn.CONCAT('[1]Raw data rounded'!H28&amp;" ("&amp;CONCATENATE('[1]Raw data rounded'!AG28))&amp;";"&amp;CONCATENATE('[1]Raw data rounded'!BE28&amp;")")</f>
        <v>225.12 (201.26;251.85)</v>
      </c>
      <c r="J33" t="str">
        <f>_xlfn.CONCAT('[1]Raw data rounded'!J28&amp;" ("&amp;CONCATENATE('[1]Raw data rounded'!AI28))&amp;";"&amp;CONCATENATE('[1]Raw data rounded'!BG28&amp;")")</f>
        <v>226.27 (192.57;263.78)</v>
      </c>
      <c r="K33" t="str">
        <f>_xlfn.CONCAT('[1]Raw data rounded'!K28&amp;" ("&amp;CONCATENATE('[1]Raw data rounded'!AJ28))&amp;";"&amp;CONCATENATE('[1]Raw data rounded'!BH28&amp;")")</f>
        <v>355.08 (316.96;395.51)</v>
      </c>
      <c r="L33" t="str">
        <f>_xlfn.CONCAT('[1]Raw data rounded'!M28&amp;" ("&amp;CONCATENATE('[1]Raw data rounded'!AL28))&amp;";"&amp;CONCATENATE('[1]Raw data rounded'!BJ28&amp;")")</f>
        <v>341.09 (312.16;371.12)</v>
      </c>
      <c r="M33" t="str">
        <f>_xlfn.CONCAT('[1]Raw data rounded'!O28&amp;" ("&amp;CONCATENATE('[1]Raw data rounded'!AN28))&amp;";"&amp;CONCATENATE('[1]Raw data rounded'!BL28&amp;")")</f>
        <v>327.77 (299.05;354.33)</v>
      </c>
      <c r="N33" t="str">
        <f>_xlfn.CONCAT('[1]Raw data rounded'!Q28&amp;" ("&amp;CONCATENATE('[1]Raw data rounded'!AP28))&amp;";"&amp;CONCATENATE('[1]Raw data rounded'!BN28&amp;")")</f>
        <v>304.39 (268.34;342.71)</v>
      </c>
      <c r="O33" t="str">
        <f>_xlfn.CONCAT('[1]Raw data rounded'!L28&amp;" ("&amp;CONCATENATE('[1]Raw data rounded'!AK28))&amp;";"&amp;CONCATENATE('[1]Raw data rounded'!BI28&amp;")")</f>
        <v>299.78 (267.22;334.76)</v>
      </c>
      <c r="P33" t="str">
        <f>_xlfn.CONCAT('[1]Raw data rounded'!N28&amp;" ("&amp;CONCATENATE('[1]Raw data rounded'!AM28))&amp;";"&amp;CONCATENATE('[1]Raw data rounded'!BK28&amp;")")</f>
        <v>299.22 (271.78;326.56)</v>
      </c>
      <c r="Q33" t="str">
        <f>_xlfn.CONCAT('[1]Raw data rounded'!P28&amp;" ("&amp;CONCATENATE('[1]Raw data rounded'!AO28))&amp;";"&amp;CONCATENATE('[1]Raw data rounded'!BM28&amp;")")</f>
        <v>298.68 (272.58;324.83)</v>
      </c>
      <c r="R33" t="str">
        <f>_xlfn.CONCAT('[1]Raw data rounded'!R28&amp;" ("&amp;CONCATENATE('[1]Raw data rounded'!AQ28))&amp;";"&amp;CONCATENATE('[1]Raw data rounded'!BO28&amp;")")</f>
        <v>297.66 (260.75;338.71)</v>
      </c>
      <c r="S33" t="str">
        <f>_xlfn.CONCAT('[1]Raw data rounded'!S28&amp;" ("&amp;CONCATENATE('[1]Raw data rounded'!AR28))&amp;";"&amp;CONCATENATE('[1]Raw data rounded'!BP28&amp;")")</f>
        <v>0.72 (0.67;0.76)</v>
      </c>
      <c r="T33" t="str">
        <f>_xlfn.CONCAT('[1]Raw data rounded'!U28&amp;" ("&amp;CONCATENATE('[1]Raw data rounded'!AT28))&amp;";"&amp;CONCATENATE('[1]Raw data rounded'!BR28&amp;")")</f>
        <v>0.69 (0.65;0.72)</v>
      </c>
      <c r="U33" t="str">
        <f>_xlfn.CONCAT('[1]Raw data rounded'!W28&amp;" ("&amp;CONCATENATE('[1]Raw data rounded'!AV28))&amp;";"&amp;CONCATENATE('[1]Raw data rounded'!BT28&amp;")")</f>
        <v>0.66 (0.62;0.69)</v>
      </c>
      <c r="V33" t="str">
        <f>_xlfn.CONCAT('[1]Raw data rounded'!Y28&amp;" ("&amp;CONCATENATE('[1]Raw data rounded'!AX28))&amp;";"&amp;CONCATENATE('[1]Raw data rounded'!BV28&amp;")")</f>
        <v>0.6 (0.55;0.64)</v>
      </c>
      <c r="W33" t="str">
        <f>_xlfn.CONCAT('[1]Raw data rounded'!T28&amp;" ("&amp;CONCATENATE('[1]Raw data rounded'!AS28))&amp;";"&amp;CONCATENATE('[1]Raw data rounded'!BQ28&amp;")")</f>
        <v>0.61 (0.57;0.66)</v>
      </c>
      <c r="X33" t="str">
        <f>_xlfn.CONCAT('[1]Raw data rounded'!V28&amp;" ("&amp;CONCATENATE('[1]Raw data rounded'!AU28))&amp;";"&amp;CONCATENATE('[1]Raw data rounded'!BS28&amp;")")</f>
        <v>0.62 (0.58;0.66)</v>
      </c>
      <c r="Y33" t="str">
        <f>_xlfn.CONCAT('[1]Raw data rounded'!X28&amp;" ("&amp;CONCATENATE('[1]Raw data rounded'!AW28))&amp;";"&amp;CONCATENATE('[1]Raw data rounded'!BU28&amp;")")</f>
        <v>0.62 (0.58;0.66)</v>
      </c>
      <c r="Z33" t="str">
        <f>_xlfn.CONCAT('[1]Raw data rounded'!Z28&amp;" ("&amp;CONCATENATE('[1]Raw data rounded'!AY28))&amp;";"&amp;CONCATENATE('[1]Raw data rounded'!BW28&amp;")")</f>
        <v>0.63 (0.57;0.69)</v>
      </c>
    </row>
    <row r="34" spans="1:26" x14ac:dyDescent="0.25">
      <c r="A34" t="s">
        <v>2</v>
      </c>
      <c r="B34" t="s">
        <v>28</v>
      </c>
      <c r="C34" t="str">
        <f>_xlfn.CONCAT('[1]Raw data rounded'!C29&amp;" ("&amp;CONCATENATE('[1]Raw data rounded'!AB29))&amp;";"&amp;CONCATENATE('[1]Raw data rounded'!AZ29&amp;")")</f>
        <v>188.68 (162.13;217.67)</v>
      </c>
      <c r="D34" t="str">
        <f>_xlfn.CONCAT('[1]Raw data rounded'!E29&amp;" ("&amp;CONCATENATE('[1]Raw data rounded'!AD29))&amp;";"&amp;CONCATENATE('[1]Raw data rounded'!BB29&amp;")")</f>
        <v>184.66 (162.09;207.55)</v>
      </c>
      <c r="E34" t="str">
        <f>_xlfn.CONCAT('[1]Raw data rounded'!G29&amp;" ("&amp;CONCATENATE('[1]Raw data rounded'!AF29))&amp;";"&amp;CONCATENATE('[1]Raw data rounded'!BD29&amp;")")</f>
        <v>180.55 (158.73;200.7)</v>
      </c>
      <c r="F34" t="str">
        <f>_xlfn.CONCAT('[1]Raw data rounded'!I29&amp;" ("&amp;CONCATENATE('[1]Raw data rounded'!AH29))&amp;";"&amp;CONCATENATE('[1]Raw data rounded'!BF29&amp;")")</f>
        <v>172.6 (143.87;201.28)</v>
      </c>
      <c r="G34" t="str">
        <f>_xlfn.CONCAT('[1]Raw data rounded'!D29&amp;" ("&amp;CONCATENATE('[1]Raw data rounded'!AC29))&amp;";"&amp;CONCATENATE('[1]Raw data rounded'!BA29&amp;")")</f>
        <v>222.39 (190.74;256.09)</v>
      </c>
      <c r="H34" t="str">
        <f>_xlfn.CONCAT('[1]Raw data rounded'!F29&amp;" ("&amp;CONCATENATE('[1]Raw data rounded'!AE29))&amp;";"&amp;CONCATENATE('[1]Raw data rounded'!BC29&amp;")")</f>
        <v>217.41 (190.1;247.67)</v>
      </c>
      <c r="I34" t="str">
        <f>_xlfn.CONCAT('[1]Raw data rounded'!H29&amp;" ("&amp;CONCATENATE('[1]Raw data rounded'!AG29))&amp;";"&amp;CONCATENATE('[1]Raw data rounded'!BE29&amp;")")</f>
        <v>212.56 (185.78;240.87)</v>
      </c>
      <c r="J34" t="str">
        <f>_xlfn.CONCAT('[1]Raw data rounded'!J29&amp;" ("&amp;CONCATENATE('[1]Raw data rounded'!AI29))&amp;";"&amp;CONCATENATE('[1]Raw data rounded'!BG29&amp;")")</f>
        <v>203.76 (171.75;239.18)</v>
      </c>
      <c r="K34" t="str">
        <f>_xlfn.CONCAT('[1]Raw data rounded'!K29&amp;" ("&amp;CONCATENATE('[1]Raw data rounded'!AJ29))&amp;";"&amp;CONCATENATE('[1]Raw data rounded'!BH29&amp;")")</f>
        <v>263.39 (230.15;299.85)</v>
      </c>
      <c r="L34" t="str">
        <f>_xlfn.CONCAT('[1]Raw data rounded'!M29&amp;" ("&amp;CONCATENATE('[1]Raw data rounded'!AL29))&amp;";"&amp;CONCATENATE('[1]Raw data rounded'!BJ29&amp;")")</f>
        <v>263.86 (236.83;291.72)</v>
      </c>
      <c r="M34" t="str">
        <f>_xlfn.CONCAT('[1]Raw data rounded'!O29&amp;" ("&amp;CONCATENATE('[1]Raw data rounded'!AN29))&amp;";"&amp;CONCATENATE('[1]Raw data rounded'!BL29&amp;")")</f>
        <v>264.32 (237.95;289.04)</v>
      </c>
      <c r="N34" t="str">
        <f>_xlfn.CONCAT('[1]Raw data rounded'!Q29&amp;" ("&amp;CONCATENATE('[1]Raw data rounded'!AP29))&amp;";"&amp;CONCATENATE('[1]Raw data rounded'!BN29&amp;")")</f>
        <v>265.19 (229.76;304.15)</v>
      </c>
      <c r="O34" t="str">
        <f>_xlfn.CONCAT('[1]Raw data rounded'!L29&amp;" ("&amp;CONCATENATE('[1]Raw data rounded'!AK29))&amp;";"&amp;CONCATENATE('[1]Raw data rounded'!BI29&amp;")")</f>
        <v>314.05 (278.13;354.01)</v>
      </c>
      <c r="P34" t="str">
        <f>_xlfn.CONCAT('[1]Raw data rounded'!N29&amp;" ("&amp;CONCATENATE('[1]Raw data rounded'!AM29))&amp;";"&amp;CONCATENATE('[1]Raw data rounded'!BK29&amp;")")</f>
        <v>309.33 (276.59;340.27)</v>
      </c>
      <c r="Q34" t="str">
        <f>_xlfn.CONCAT('[1]Raw data rounded'!P29&amp;" ("&amp;CONCATENATE('[1]Raw data rounded'!AO29))&amp;";"&amp;CONCATENATE('[1]Raw data rounded'!BM29&amp;")")</f>
        <v>304.72 (274.69;334.42)</v>
      </c>
      <c r="R34" t="str">
        <f>_xlfn.CONCAT('[1]Raw data rounded'!R29&amp;" ("&amp;CONCATENATE('[1]Raw data rounded'!AQ29))&amp;";"&amp;CONCATENATE('[1]Raw data rounded'!BO29&amp;")")</f>
        <v>296.33 (259.61;336.57)</v>
      </c>
      <c r="S34" t="str">
        <f>_xlfn.CONCAT('[1]Raw data rounded'!S29&amp;" ("&amp;CONCATENATE('[1]Raw data rounded'!AR29))&amp;";"&amp;CONCATENATE('[1]Raw data rounded'!BP29&amp;")")</f>
        <v>0.57 (0.52;0.62)</v>
      </c>
      <c r="T34" t="str">
        <f>_xlfn.CONCAT('[1]Raw data rounded'!U29&amp;" ("&amp;CONCATENATE('[1]Raw data rounded'!AT29))&amp;";"&amp;CONCATENATE('[1]Raw data rounded'!BR29&amp;")")</f>
        <v>0.55 (0.51;0.59)</v>
      </c>
      <c r="U34" t="str">
        <f>_xlfn.CONCAT('[1]Raw data rounded'!W29&amp;" ("&amp;CONCATENATE('[1]Raw data rounded'!AV29))&amp;";"&amp;CONCATENATE('[1]Raw data rounded'!BT29&amp;")")</f>
        <v>0.53 (0.5;0.57)</v>
      </c>
      <c r="V34" t="str">
        <f>_xlfn.CONCAT('[1]Raw data rounded'!Y29&amp;" ("&amp;CONCATENATE('[1]Raw data rounded'!AX29))&amp;";"&amp;CONCATENATE('[1]Raw data rounded'!BV29&amp;")")</f>
        <v>0.5 (0.45;0.55)</v>
      </c>
      <c r="W34" t="str">
        <f>_xlfn.CONCAT('[1]Raw data rounded'!T29&amp;" ("&amp;CONCATENATE('[1]Raw data rounded'!AS29))&amp;";"&amp;CONCATENATE('[1]Raw data rounded'!BQ29&amp;")")</f>
        <v>0.56 (0.52;0.61)</v>
      </c>
      <c r="X34" t="str">
        <f>_xlfn.CONCAT('[1]Raw data rounded'!V29&amp;" ("&amp;CONCATENATE('[1]Raw data rounded'!AU29))&amp;";"&amp;CONCATENATE('[1]Raw data rounded'!BS29&amp;")")</f>
        <v>0.56 (0.52;0.6)</v>
      </c>
      <c r="Y34" t="str">
        <f>_xlfn.CONCAT('[1]Raw data rounded'!X29&amp;" ("&amp;CONCATENATE('[1]Raw data rounded'!AW29))&amp;";"&amp;CONCATENATE('[1]Raw data rounded'!BU29&amp;")")</f>
        <v>0.55 (0.51;0.59)</v>
      </c>
      <c r="Z34" t="str">
        <f>_xlfn.CONCAT('[1]Raw data rounded'!Z29&amp;" ("&amp;CONCATENATE('[1]Raw data rounded'!AY29))&amp;";"&amp;CONCATENATE('[1]Raw data rounded'!BW29&amp;")")</f>
        <v>0.54 (0.49;0.59)</v>
      </c>
    </row>
    <row r="35" spans="1:26" x14ac:dyDescent="0.25">
      <c r="A35" t="s">
        <v>1</v>
      </c>
      <c r="B35" t="s">
        <v>28</v>
      </c>
      <c r="C35" t="str">
        <f>_xlfn.CONCAT('[1]Raw data rounded'!C30&amp;" ("&amp;CONCATENATE('[1]Raw data rounded'!AB30))&amp;";"&amp;CONCATENATE('[1]Raw data rounded'!AZ30&amp;")")</f>
        <v>209.3 (182.67;238.26)</v>
      </c>
      <c r="D35" t="str">
        <f>_xlfn.CONCAT('[1]Raw data rounded'!E30&amp;" ("&amp;CONCATENATE('[1]Raw data rounded'!AD30))&amp;";"&amp;CONCATENATE('[1]Raw data rounded'!BB30&amp;")")</f>
        <v>204.21 (180.73;227.86)</v>
      </c>
      <c r="E35" t="str">
        <f>_xlfn.CONCAT('[1]Raw data rounded'!G30&amp;" ("&amp;CONCATENATE('[1]Raw data rounded'!AF30))&amp;";"&amp;CONCATENATE('[1]Raw data rounded'!BD30&amp;")")</f>
        <v>199.29 (177.66;220.35)</v>
      </c>
      <c r="F35" t="str">
        <f>_xlfn.CONCAT('[1]Raw data rounded'!I30&amp;" ("&amp;CONCATENATE('[1]Raw data rounded'!AH30))&amp;";"&amp;CONCATENATE('[1]Raw data rounded'!BF30&amp;")")</f>
        <v>190.44 (164.96;216.41)</v>
      </c>
      <c r="G35" t="str">
        <f>_xlfn.CONCAT('[1]Raw data rounded'!D30&amp;" ("&amp;CONCATENATE('[1]Raw data rounded'!AC30))&amp;";"&amp;CONCATENATE('[1]Raw data rounded'!BA30&amp;")")</f>
        <v>207.1 (178.17;238.16)</v>
      </c>
      <c r="H35" t="str">
        <f>_xlfn.CONCAT('[1]Raw data rounded'!F30&amp;" ("&amp;CONCATENATE('[1]Raw data rounded'!AE30))&amp;";"&amp;CONCATENATE('[1]Raw data rounded'!BC30&amp;")")</f>
        <v>200.75 (176.12;227.91)</v>
      </c>
      <c r="I35" t="str">
        <f>_xlfn.CONCAT('[1]Raw data rounded'!H30&amp;" ("&amp;CONCATENATE('[1]Raw data rounded'!AG30))&amp;";"&amp;CONCATENATE('[1]Raw data rounded'!BE30&amp;")")</f>
        <v>194.65 (172.67;219.48)</v>
      </c>
      <c r="J35" t="str">
        <f>_xlfn.CONCAT('[1]Raw data rounded'!J30&amp;" ("&amp;CONCATENATE('[1]Raw data rounded'!AI30))&amp;";"&amp;CONCATENATE('[1]Raw data rounded'!BG30&amp;")")</f>
        <v>183.78 (159;211.76)</v>
      </c>
      <c r="K35" t="str">
        <f>_xlfn.CONCAT('[1]Raw data rounded'!K30&amp;" ("&amp;CONCATENATE('[1]Raw data rounded'!AJ30))&amp;";"&amp;CONCATENATE('[1]Raw data rounded'!BH30&amp;")")</f>
        <v>286.65 (253.71;322.9)</v>
      </c>
      <c r="L35" t="str">
        <f>_xlfn.CONCAT('[1]Raw data rounded'!M30&amp;" ("&amp;CONCATENATE('[1]Raw data rounded'!AL30))&amp;";"&amp;CONCATENATE('[1]Raw data rounded'!BJ30&amp;")")</f>
        <v>280.55 (253.72;308.79)</v>
      </c>
      <c r="M35" t="str">
        <f>_xlfn.CONCAT('[1]Raw data rounded'!O30&amp;" ("&amp;CONCATENATE('[1]Raw data rounded'!AN30))&amp;";"&amp;CONCATENATE('[1]Raw data rounded'!BL30&amp;")")</f>
        <v>274.63 (249.72;299.28)</v>
      </c>
      <c r="N35" t="str">
        <f>_xlfn.CONCAT('[1]Raw data rounded'!Q30&amp;" ("&amp;CONCATENATE('[1]Raw data rounded'!AP30))&amp;";"&amp;CONCATENATE('[1]Raw data rounded'!BN30&amp;")")</f>
        <v>263.97 (232.16;294.8)</v>
      </c>
      <c r="O35" t="str">
        <f>_xlfn.CONCAT('[1]Raw data rounded'!L30&amp;" ("&amp;CONCATENATE('[1]Raw data rounded'!AK30))&amp;";"&amp;CONCATENATE('[1]Raw data rounded'!BI30&amp;")")</f>
        <v>302.23 (267.96;339.63)</v>
      </c>
      <c r="P35" t="str">
        <f>_xlfn.CONCAT('[1]Raw data rounded'!N30&amp;" ("&amp;CONCATENATE('[1]Raw data rounded'!AM30))&amp;";"&amp;CONCATENATE('[1]Raw data rounded'!BK30&amp;")")</f>
        <v>292.04 (261.49;322.57)</v>
      </c>
      <c r="Q35" t="str">
        <f>_xlfn.CONCAT('[1]Raw data rounded'!P30&amp;" ("&amp;CONCATENATE('[1]Raw data rounded'!AO30))&amp;";"&amp;CONCATENATE('[1]Raw data rounded'!BM30&amp;")")</f>
        <v>282.29 (255.01;309.15)</v>
      </c>
      <c r="R35" t="str">
        <f>_xlfn.CONCAT('[1]Raw data rounded'!R30&amp;" ("&amp;CONCATENATE('[1]Raw data rounded'!AQ30))&amp;";"&amp;CONCATENATE('[1]Raw data rounded'!BO30&amp;")")</f>
        <v>265.02 (234.77;296.55)</v>
      </c>
      <c r="S35" t="str">
        <f>_xlfn.CONCAT('[1]Raw data rounded'!S30&amp;" ("&amp;CONCATENATE('[1]Raw data rounded'!AR30))&amp;";"&amp;CONCATENATE('[1]Raw data rounded'!BP30&amp;")")</f>
        <v>0.63 (0.58;0.68)</v>
      </c>
      <c r="T35" t="str">
        <f>_xlfn.CONCAT('[1]Raw data rounded'!U30&amp;" ("&amp;CONCATENATE('[1]Raw data rounded'!AT30))&amp;";"&amp;CONCATENATE('[1]Raw data rounded'!BR30&amp;")")</f>
        <v>0.62 (0.58;0.67)</v>
      </c>
      <c r="U35" t="str">
        <f>_xlfn.CONCAT('[1]Raw data rounded'!W30&amp;" ("&amp;CONCATENATE('[1]Raw data rounded'!AV30))&amp;";"&amp;CONCATENATE('[1]Raw data rounded'!BT30&amp;")")</f>
        <v>0.62 (0.59;0.66)</v>
      </c>
      <c r="V35" t="str">
        <f>_xlfn.CONCAT('[1]Raw data rounded'!Y30&amp;" ("&amp;CONCATENATE('[1]Raw data rounded'!AX30))&amp;";"&amp;CONCATENATE('[1]Raw data rounded'!BV30&amp;")")</f>
        <v>0.62 (0.57;0.67)</v>
      </c>
      <c r="W35" t="str">
        <f>_xlfn.CONCAT('[1]Raw data rounded'!T30&amp;" ("&amp;CONCATENATE('[1]Raw data rounded'!AS30))&amp;";"&amp;CONCATENATE('[1]Raw data rounded'!BQ30&amp;")")</f>
        <v>0.58 (0.53;0.62)</v>
      </c>
      <c r="X35" t="str">
        <f>_xlfn.CONCAT('[1]Raw data rounded'!V30&amp;" ("&amp;CONCATENATE('[1]Raw data rounded'!AU30))&amp;";"&amp;CONCATENATE('[1]Raw data rounded'!BS30&amp;")")</f>
        <v>0.58 (0.54;0.62)</v>
      </c>
      <c r="Y35" t="str">
        <f>_xlfn.CONCAT('[1]Raw data rounded'!X30&amp;" ("&amp;CONCATENATE('[1]Raw data rounded'!AW30))&amp;";"&amp;CONCATENATE('[1]Raw data rounded'!BU30&amp;")")</f>
        <v>0.58 (0.54;0.62)</v>
      </c>
      <c r="Z35" t="str">
        <f>_xlfn.CONCAT('[1]Raw data rounded'!Z30&amp;" ("&amp;CONCATENATE('[1]Raw data rounded'!AY30))&amp;";"&amp;CONCATENATE('[1]Raw data rounded'!BW30&amp;")")</f>
        <v>0.59 (0.53;0.64)</v>
      </c>
    </row>
    <row r="36" spans="1:26" x14ac:dyDescent="0.25">
      <c r="A36" s="1" t="s">
        <v>4</v>
      </c>
      <c r="B36" t="s">
        <v>27</v>
      </c>
      <c r="C36" t="str">
        <f>_xlfn.CONCAT('[1]Raw data rounded'!C31&amp;" ("&amp;CONCATENATE('[1]Raw data rounded'!AB31))&amp;";"&amp;CONCATENATE('[1]Raw data rounded'!AZ31&amp;")")</f>
        <v>73.03 (61.77;84.86)</v>
      </c>
      <c r="D36" t="str">
        <f>_xlfn.CONCAT('[1]Raw data rounded'!D31&amp;" ("&amp;CONCATENATE('[1]Raw data rounded'!AC31))&amp;";"&amp;CONCATENATE('[1]Raw data rounded'!BA31&amp;")")</f>
        <v>71.55 (60.88;83.27)</v>
      </c>
      <c r="E36" t="str">
        <f>_xlfn.CONCAT('[1]Raw data rounded'!E31&amp;" ("&amp;CONCATENATE('[1]Raw data rounded'!AD31))&amp;";"&amp;CONCATENATE('[1]Raw data rounded'!BB31&amp;")")</f>
        <v>61.45 (53.72;68.81)</v>
      </c>
      <c r="F36" t="str">
        <f>_xlfn.CONCAT('[1]Raw data rounded'!F31&amp;" ("&amp;CONCATENATE('[1]Raw data rounded'!AE31))&amp;";"&amp;CONCATENATE('[1]Raw data rounded'!BC31&amp;")")</f>
        <v>66.12 (58.25;74.87)</v>
      </c>
      <c r="G36" t="str">
        <f>_xlfn.CONCAT('[1]Raw data rounded'!G31&amp;" ("&amp;CONCATENATE('[1]Raw data rounded'!AF31))&amp;";"&amp;CONCATENATE('[1]Raw data rounded'!BD31&amp;")")</f>
        <v>51.66 (43.95;58.52)</v>
      </c>
      <c r="H36" t="str">
        <f>_xlfn.CONCAT('[1]Raw data rounded'!H31&amp;" ("&amp;CONCATENATE('[1]Raw data rounded'!AG31))&amp;";"&amp;CONCATENATE('[1]Raw data rounded'!BE31&amp;")")</f>
        <v>61.12 (52.5;70.29)</v>
      </c>
      <c r="I36" t="str">
        <f>_xlfn.CONCAT('[1]Raw data rounded'!I31&amp;" ("&amp;CONCATENATE('[1]Raw data rounded'!AH31))&amp;";"&amp;CONCATENATE('[1]Raw data rounded'!BF31&amp;")")</f>
        <v>37.17 (27.56;48.6)</v>
      </c>
      <c r="J36" t="str">
        <f>_xlfn.CONCAT('[1]Raw data rounded'!J31&amp;" ("&amp;CONCATENATE('[1]Raw data rounded'!AI31))&amp;";"&amp;CONCATENATE('[1]Raw data rounded'!BG31&amp;")")</f>
        <v>52.75 (40.66;67.17)</v>
      </c>
      <c r="K36" t="str">
        <f>_xlfn.CONCAT('[1]Raw data rounded'!K31&amp;" ("&amp;CONCATENATE('[1]Raw data rounded'!AJ31))&amp;";"&amp;CONCATENATE('[1]Raw data rounded'!BH31&amp;")")</f>
        <v>182.95 (160.75;206.93)</v>
      </c>
      <c r="L36" t="str">
        <f>_xlfn.CONCAT('[1]Raw data rounded'!L31&amp;" ("&amp;CONCATENATE('[1]Raw data rounded'!AK31))&amp;";"&amp;CONCATENATE('[1]Raw data rounded'!BI31&amp;")")</f>
        <v>178.59 (157.64;201.33)</v>
      </c>
      <c r="M36" t="str">
        <f>_xlfn.CONCAT('[1]Raw data rounded'!M31&amp;" ("&amp;CONCATENATE('[1]Raw data rounded'!AL31))&amp;";"&amp;CONCATENATE('[1]Raw data rounded'!BJ31&amp;")")</f>
        <v>163.56 (147.08;181.62)</v>
      </c>
      <c r="N36" t="str">
        <f>_xlfn.CONCAT('[1]Raw data rounded'!N31&amp;" ("&amp;CONCATENATE('[1]Raw data rounded'!AM31))&amp;";"&amp;CONCATENATE('[1]Raw data rounded'!BK31&amp;")")</f>
        <v>169.2 (151.67;186.71)</v>
      </c>
      <c r="O36" t="str">
        <f>_xlfn.CONCAT('[1]Raw data rounded'!O31&amp;" ("&amp;CONCATENATE('[1]Raw data rounded'!AN31))&amp;";"&amp;CONCATENATE('[1]Raw data rounded'!BL31&amp;")")</f>
        <v>146.37 (129.31;165.72)</v>
      </c>
      <c r="P36" t="str">
        <f>_xlfn.CONCAT('[1]Raw data rounded'!P31&amp;" ("&amp;CONCATENATE('[1]Raw data rounded'!AO31))&amp;";"&amp;CONCATENATE('[1]Raw data rounded'!BM31&amp;")")</f>
        <v>160.37 (142.04;178.93)</v>
      </c>
      <c r="Q36" t="str">
        <f>_xlfn.CONCAT('[1]Raw data rounded'!Q31&amp;" ("&amp;CONCATENATE('[1]Raw data rounded'!AP31))&amp;";"&amp;CONCATENATE('[1]Raw data rounded'!BN31&amp;")")</f>
        <v>119.09 (95.61;146.09)</v>
      </c>
      <c r="R36" t="str">
        <f>_xlfn.CONCAT('[1]Raw data rounded'!R31&amp;" ("&amp;CONCATENATE('[1]Raw data rounded'!AQ31))&amp;";"&amp;CONCATENATE('[1]Raw data rounded'!BO31&amp;")")</f>
        <v>145.17 (120.35;172.87)</v>
      </c>
      <c r="S36" t="str">
        <f>_xlfn.CONCAT('[1]Raw data rounded'!S31&amp;" ("&amp;CONCATENATE('[1]Raw data rounded'!AR31))&amp;";"&amp;CONCATENATE('[1]Raw data rounded'!BP31&amp;")")</f>
        <v>0.35 (0.31;0.4)</v>
      </c>
      <c r="T36" t="str">
        <f>_xlfn.CONCAT('[1]Raw data rounded'!T31&amp;" ("&amp;CONCATENATE('[1]Raw data rounded'!AS31))&amp;";"&amp;CONCATENATE('[1]Raw data rounded'!BQ31&amp;")")</f>
        <v>0.35 (0.31;0.4)</v>
      </c>
      <c r="U36" t="str">
        <f>_xlfn.CONCAT('[1]Raw data rounded'!U31&amp;" ("&amp;CONCATENATE('[1]Raw data rounded'!AT31))&amp;";"&amp;CONCATENATE('[1]Raw data rounded'!BR31&amp;")")</f>
        <v>0.33 (0.3;0.36)</v>
      </c>
      <c r="V36" t="str">
        <f>_xlfn.CONCAT('[1]Raw data rounded'!V31&amp;" ("&amp;CONCATENATE('[1]Raw data rounded'!AU31))&amp;";"&amp;CONCATENATE('[1]Raw data rounded'!BS31&amp;")")</f>
        <v>0.34 (0.31;0.38)</v>
      </c>
      <c r="W36" t="str">
        <f>_xlfn.CONCAT('[1]Raw data rounded'!W31&amp;" ("&amp;CONCATENATE('[1]Raw data rounded'!AV31))&amp;";"&amp;CONCATENATE('[1]Raw data rounded'!BT31&amp;")")</f>
        <v>0.31 (0.27;0.35)</v>
      </c>
      <c r="X36" t="str">
        <f>_xlfn.CONCAT('[1]Raw data rounded'!X31&amp;" ("&amp;CONCATENATE('[1]Raw data rounded'!AW31))&amp;";"&amp;CONCATENATE('[1]Raw data rounded'!BU31&amp;")")</f>
        <v>0.34 (0.3;0.37)</v>
      </c>
      <c r="Y36" t="str">
        <f>_xlfn.CONCAT('[1]Raw data rounded'!Y31&amp;" ("&amp;CONCATENATE('[1]Raw data rounded'!AX31))&amp;";"&amp;CONCATENATE('[1]Raw data rounded'!BV31&amp;")")</f>
        <v>0.27 (0.21;0.33)</v>
      </c>
      <c r="Z36" t="str">
        <f>_xlfn.CONCAT('[1]Raw data rounded'!Z31&amp;" ("&amp;CONCATENATE('[1]Raw data rounded'!AY31))&amp;";"&amp;CONCATENATE('[1]Raw data rounded'!BW31&amp;")")</f>
        <v>0.32 (0.26;0.38)</v>
      </c>
    </row>
    <row r="37" spans="1:26" s="2" customFormat="1" x14ac:dyDescent="0.25">
      <c r="A37" t="s">
        <v>53</v>
      </c>
      <c r="B37" s="2" t="s">
        <v>27</v>
      </c>
      <c r="C37" s="2" t="str">
        <f>_xlfn.CONCAT('[1]Raw data rounded'!C32&amp;" ("&amp;CONCATENATE('[1]Raw data rounded'!AB32))&amp;";"&amp;CONCATENATE('[1]Raw data rounded'!AZ32&amp;")")</f>
        <v>42.26 (32.16;55.63)</v>
      </c>
      <c r="D37" s="2" t="str">
        <f>_xlfn.CONCAT('[1]Raw data rounded'!D32&amp;" ("&amp;CONCATENATE('[1]Raw data rounded'!AC32))&amp;";"&amp;CONCATENATE('[1]Raw data rounded'!BA32&amp;")")</f>
        <v>54.36 (42.19;69.17)</v>
      </c>
      <c r="E37" s="2" t="str">
        <f>_xlfn.CONCAT('[1]Raw data rounded'!E32&amp;" ("&amp;CONCATENATE('[1]Raw data rounded'!AD32))&amp;";"&amp;CONCATENATE('[1]Raw data rounded'!BB32&amp;")")</f>
        <v>42.59 (34.62;52.47)</v>
      </c>
      <c r="F37" s="2" t="str">
        <f>_xlfn.CONCAT('[1]Raw data rounded'!F32&amp;" ("&amp;CONCATENATE('[1]Raw data rounded'!AE32))&amp;";"&amp;CONCATENATE('[1]Raw data rounded'!BC32&amp;")")</f>
        <v>51.73 (42.11;62.79)</v>
      </c>
      <c r="G37" s="2" t="str">
        <f>_xlfn.CONCAT('[1]Raw data rounded'!G32&amp;" ("&amp;CONCATENATE('[1]Raw data rounded'!AF32))&amp;";"&amp;CONCATENATE('[1]Raw data rounded'!BD32&amp;")")</f>
        <v>42.87 (35.24;51.64)</v>
      </c>
      <c r="H37" s="2" t="str">
        <f>_xlfn.CONCAT('[1]Raw data rounded'!H32&amp;" ("&amp;CONCATENATE('[1]Raw data rounded'!AG32))&amp;";"&amp;CONCATENATE('[1]Raw data rounded'!BE32&amp;")")</f>
        <v>49.03 (39.21;59.32)</v>
      </c>
      <c r="I37" s="2" t="str">
        <f>_xlfn.CONCAT('[1]Raw data rounded'!I32&amp;" ("&amp;CONCATENATE('[1]Raw data rounded'!AH32))&amp;";"&amp;CONCATENATE('[1]Raw data rounded'!BF32&amp;")")</f>
        <v>43.27 (31.88;56.5)</v>
      </c>
      <c r="J37" s="2" t="str">
        <f>_xlfn.CONCAT('[1]Raw data rounded'!J32&amp;" ("&amp;CONCATENATE('[1]Raw data rounded'!AI32))&amp;";"&amp;CONCATENATE('[1]Raw data rounded'!BG32&amp;")")</f>
        <v>43.87 (30.3;61.83)</v>
      </c>
      <c r="K37" s="2" t="str">
        <f>_xlfn.CONCAT('[1]Raw data rounded'!K32&amp;" ("&amp;CONCATENATE('[1]Raw data rounded'!AJ32))&amp;";"&amp;CONCATENATE('[1]Raw data rounded'!BH32&amp;")")</f>
        <v>186.44 (152.07;227.76)</v>
      </c>
      <c r="L37" s="2" t="str">
        <f>_xlfn.CONCAT('[1]Raw data rounded'!L32&amp;" ("&amp;CONCATENATE('[1]Raw data rounded'!AK32))&amp;";"&amp;CONCATENATE('[1]Raw data rounded'!BI32&amp;")")</f>
        <v>223.67 (185.24;266.29)</v>
      </c>
      <c r="M37" s="2" t="str">
        <f>_xlfn.CONCAT('[1]Raw data rounded'!M32&amp;" ("&amp;CONCATENATE('[1]Raw data rounded'!AL32))&amp;";"&amp;CONCATENATE('[1]Raw data rounded'!BJ32&amp;")")</f>
        <v>198.15 (170.38;229.35)</v>
      </c>
      <c r="N37" s="2" t="str">
        <f>_xlfn.CONCAT('[1]Raw data rounded'!N32&amp;" ("&amp;CONCATENATE('[1]Raw data rounded'!AM32))&amp;";"&amp;CONCATENATE('[1]Raw data rounded'!BK32&amp;")")</f>
        <v>236.6 (205.84;273.06)</v>
      </c>
      <c r="O37" s="2" t="str">
        <f>_xlfn.CONCAT('[1]Raw data rounded'!O32&amp;" ("&amp;CONCATENATE('[1]Raw data rounded'!AN32))&amp;";"&amp;CONCATENATE('[1]Raw data rounded'!BL32&amp;")")</f>
        <v>210.48 (183.79;240.19)</v>
      </c>
      <c r="P37" s="2" t="str">
        <f>_xlfn.CONCAT('[1]Raw data rounded'!P32&amp;" ("&amp;CONCATENATE('[1]Raw data rounded'!AO32))&amp;";"&amp;CONCATENATE('[1]Raw data rounded'!BM32&amp;")")</f>
        <v>250.16 (216.15;287.84)</v>
      </c>
      <c r="Q37" s="2" t="str">
        <f>_xlfn.CONCAT('[1]Raw data rounded'!Q32&amp;" ("&amp;CONCATENATE('[1]Raw data rounded'!AP32))&amp;";"&amp;CONCATENATE('[1]Raw data rounded'!BN32&amp;")")</f>
        <v>235.46 (190.56;289.65)</v>
      </c>
      <c r="R37" s="2" t="str">
        <f>_xlfn.CONCAT('[1]Raw data rounded'!R32&amp;" ("&amp;CONCATENATE('[1]Raw data rounded'!AQ32))&amp;";"&amp;CONCATENATE('[1]Raw data rounded'!BO32&amp;")")</f>
        <v>277.44 (215.68;349)</v>
      </c>
      <c r="S37" s="2" t="str">
        <f>_xlfn.CONCAT('[1]Raw data rounded'!S32&amp;" ("&amp;CONCATENATE('[1]Raw data rounded'!AR32))&amp;";"&amp;CONCATENATE('[1]Raw data rounded'!BP32&amp;")")</f>
        <v>0.23 (0.19;0.28)</v>
      </c>
      <c r="T37" s="2" t="str">
        <f>_xlfn.CONCAT('[1]Raw data rounded'!T32&amp;" ("&amp;CONCATENATE('[1]Raw data rounded'!AS32))&amp;";"&amp;CONCATENATE('[1]Raw data rounded'!BQ32&amp;")")</f>
        <v>0.24 (0.2;0.29)</v>
      </c>
      <c r="U37" s="2" t="str">
        <f>_xlfn.CONCAT('[1]Raw data rounded'!U32&amp;" ("&amp;CONCATENATE('[1]Raw data rounded'!AT32))&amp;";"&amp;CONCATENATE('[1]Raw data rounded'!BR32&amp;")")</f>
        <v>0.22 (0.19;0.25)</v>
      </c>
      <c r="V37" s="2" t="str">
        <f>_xlfn.CONCAT('[1]Raw data rounded'!V32&amp;" ("&amp;CONCATENATE('[1]Raw data rounded'!AU32))&amp;";"&amp;CONCATENATE('[1]Raw data rounded'!BS32&amp;")")</f>
        <v>0.22 (0.19;0.25)</v>
      </c>
      <c r="W37" s="2" t="str">
        <f>_xlfn.CONCAT('[1]Raw data rounded'!W32&amp;" ("&amp;CONCATENATE('[1]Raw data rounded'!AV32))&amp;";"&amp;CONCATENATE('[1]Raw data rounded'!BT32&amp;")")</f>
        <v>0.2 (0.18;0.23)</v>
      </c>
      <c r="X37" s="2" t="str">
        <f>_xlfn.CONCAT('[1]Raw data rounded'!X32&amp;" ("&amp;CONCATENATE('[1]Raw data rounded'!AW32))&amp;";"&amp;CONCATENATE('[1]Raw data rounded'!BU32&amp;")")</f>
        <v>0.2 (0.17;0.22)</v>
      </c>
      <c r="Y37" s="2" t="str">
        <f>_xlfn.CONCAT('[1]Raw data rounded'!Y32&amp;" ("&amp;CONCATENATE('[1]Raw data rounded'!AX32))&amp;";"&amp;CONCATENATE('[1]Raw data rounded'!BV32&amp;")")</f>
        <v>0.18 (0.15;0.22)</v>
      </c>
      <c r="Z37" s="2" t="str">
        <f>_xlfn.CONCAT('[1]Raw data rounded'!Z32&amp;" ("&amp;CONCATENATE('[1]Raw data rounded'!AY32))&amp;";"&amp;CONCATENATE('[1]Raw data rounded'!BW32&amp;")")</f>
        <v>0.16 (0.12;0.2)</v>
      </c>
    </row>
    <row r="38" spans="1:26" x14ac:dyDescent="0.25">
      <c r="A38" t="s">
        <v>2</v>
      </c>
      <c r="B38" t="s">
        <v>27</v>
      </c>
      <c r="C38" t="str">
        <f>_xlfn.CONCAT('[1]Raw data rounded'!C33&amp;" ("&amp;CONCATENATE('[1]Raw data rounded'!AB33))&amp;";"&amp;CONCATENATE('[1]Raw data rounded'!AZ33&amp;")")</f>
        <v>65.72 (53.74;78.5)</v>
      </c>
      <c r="D38" t="str">
        <f>_xlfn.CONCAT('[1]Raw data rounded'!D33&amp;" ("&amp;CONCATENATE('[1]Raw data rounded'!AC33))&amp;";"&amp;CONCATENATE('[1]Raw data rounded'!BA33&amp;")")</f>
        <v>82.9 (69.23;98.04)</v>
      </c>
      <c r="E38" t="str">
        <f>_xlfn.CONCAT('[1]Raw data rounded'!E33&amp;" ("&amp;CONCATENATE('[1]Raw data rounded'!AD33))&amp;";"&amp;CONCATENATE('[1]Raw data rounded'!BB33&amp;")")</f>
        <v>61.12 (51.3;70.85)</v>
      </c>
      <c r="F38" t="str">
        <f>_xlfn.CONCAT('[1]Raw data rounded'!F33&amp;" ("&amp;CONCATENATE('[1]Raw data rounded'!AE33))&amp;";"&amp;CONCATENATE('[1]Raw data rounded'!BC33&amp;")")</f>
        <v>84.79 (72.95;98.65)</v>
      </c>
      <c r="G38" t="str">
        <f>_xlfn.CONCAT('[1]Raw data rounded'!G33&amp;" ("&amp;CONCATENATE('[1]Raw data rounded'!AF33))&amp;";"&amp;CONCATENATE('[1]Raw data rounded'!BD33&amp;")")</f>
        <v>56.69 (47.62;65.06)</v>
      </c>
      <c r="H38" t="str">
        <f>_xlfn.CONCAT('[1]Raw data rounded'!H33&amp;" ("&amp;CONCATENATE('[1]Raw data rounded'!AG33))&amp;";"&amp;CONCATENATE('[1]Raw data rounded'!BE33&amp;")")</f>
        <v>86.68 (74.58;100.02)</v>
      </c>
      <c r="I38" t="str">
        <f>_xlfn.CONCAT('[1]Raw data rounded'!I33&amp;" ("&amp;CONCATENATE('[1]Raw data rounded'!AH33))&amp;";"&amp;CONCATENATE('[1]Raw data rounded'!BF33&amp;")")</f>
        <v>48.85 (38.05;59.03)</v>
      </c>
      <c r="J38" t="str">
        <f>_xlfn.CONCAT('[1]Raw data rounded'!J33&amp;" ("&amp;CONCATENATE('[1]Raw data rounded'!AI33))&amp;";"&amp;CONCATENATE('[1]Raw data rounded'!BG33&amp;")")</f>
        <v>90.19 (72.47;108.66)</v>
      </c>
      <c r="K38" t="str">
        <f>_xlfn.CONCAT('[1]Raw data rounded'!K33&amp;" ("&amp;CONCATENATE('[1]Raw data rounded'!AJ33))&amp;";"&amp;CONCATENATE('[1]Raw data rounded'!BH33&amp;")")</f>
        <v>175.09 (149.37;204.22)</v>
      </c>
      <c r="L38" t="str">
        <f>_xlfn.CONCAT('[1]Raw data rounded'!L33&amp;" ("&amp;CONCATENATE('[1]Raw data rounded'!AK33))&amp;";"&amp;CONCATENATE('[1]Raw data rounded'!BI33&amp;")")</f>
        <v>209.34 (181.25;239.24)</v>
      </c>
      <c r="M38" t="str">
        <f>_xlfn.CONCAT('[1]Raw data rounded'!M33&amp;" ("&amp;CONCATENATE('[1]Raw data rounded'!AL33))&amp;";"&amp;CONCATENATE('[1]Raw data rounded'!BJ33&amp;")")</f>
        <v>175.05 (151.38;200.84)</v>
      </c>
      <c r="N38" t="str">
        <f>_xlfn.CONCAT('[1]Raw data rounded'!N33&amp;" ("&amp;CONCATENATE('[1]Raw data rounded'!AM33))&amp;";"&amp;CONCATENATE('[1]Raw data rounded'!BK33&amp;")")</f>
        <v>219.6 (192.5;247.16)</v>
      </c>
      <c r="O38" t="str">
        <f>_xlfn.CONCAT('[1]Raw data rounded'!O33&amp;" ("&amp;CONCATENATE('[1]Raw data rounded'!AN33))&amp;";"&amp;CONCATENATE('[1]Raw data rounded'!BL33&amp;")")</f>
        <v>175.01 (152.3;201.03)</v>
      </c>
      <c r="P38" t="str">
        <f>_xlfn.CONCAT('[1]Raw data rounded'!P33&amp;" ("&amp;CONCATENATE('[1]Raw data rounded'!AO33))&amp;";"&amp;CONCATENATE('[1]Raw data rounded'!BM33&amp;")")</f>
        <v>230.27 (202.32;259.19)</v>
      </c>
      <c r="Q38" t="str">
        <f>_xlfn.CONCAT('[1]Raw data rounded'!Q33&amp;" ("&amp;CONCATENATE('[1]Raw data rounded'!AP33))&amp;";"&amp;CONCATENATE('[1]Raw data rounded'!BN33&amp;")")</f>
        <v>174.93 (148.31;206.79)</v>
      </c>
      <c r="R38" t="str">
        <f>_xlfn.CONCAT('[1]Raw data rounded'!R33&amp;" ("&amp;CONCATENATE('[1]Raw data rounded'!AQ33))&amp;";"&amp;CONCATENATE('[1]Raw data rounded'!BO33&amp;")")</f>
        <v>251.48 (215.9;290.89)</v>
      </c>
      <c r="S38" t="str">
        <f>_xlfn.CONCAT('[1]Raw data rounded'!S33&amp;" ("&amp;CONCATENATE('[1]Raw data rounded'!AR33))&amp;";"&amp;CONCATENATE('[1]Raw data rounded'!BP33&amp;")")</f>
        <v>0.31 (0.26;0.36)</v>
      </c>
      <c r="T38" t="str">
        <f>_xlfn.CONCAT('[1]Raw data rounded'!T33&amp;" ("&amp;CONCATENATE('[1]Raw data rounded'!AS33))&amp;";"&amp;CONCATENATE('[1]Raw data rounded'!BQ33&amp;")")</f>
        <v>0.33 (0.29;0.38)</v>
      </c>
      <c r="U38" t="str">
        <f>_xlfn.CONCAT('[1]Raw data rounded'!U33&amp;" ("&amp;CONCATENATE('[1]Raw data rounded'!AT33))&amp;";"&amp;CONCATENATE('[1]Raw data rounded'!BR33&amp;")")</f>
        <v>0.29 (0.25;0.32)</v>
      </c>
      <c r="V38" t="str">
        <f>_xlfn.CONCAT('[1]Raw data rounded'!V33&amp;" ("&amp;CONCATENATE('[1]Raw data rounded'!AU33))&amp;";"&amp;CONCATENATE('[1]Raw data rounded'!BS33&amp;")")</f>
        <v>0.32 (0.29;0.36)</v>
      </c>
      <c r="W38" t="str">
        <f>_xlfn.CONCAT('[1]Raw data rounded'!W33&amp;" ("&amp;CONCATENATE('[1]Raw data rounded'!AV33))&amp;";"&amp;CONCATENATE('[1]Raw data rounded'!BT33&amp;")")</f>
        <v>0.26 (0.23;0.3)</v>
      </c>
      <c r="X38" t="str">
        <f>_xlfn.CONCAT('[1]Raw data rounded'!X33&amp;" ("&amp;CONCATENATE('[1]Raw data rounded'!AW33))&amp;";"&amp;CONCATENATE('[1]Raw data rounded'!BU33&amp;")")</f>
        <v>0.31 (0.28;0.35)</v>
      </c>
      <c r="Y38" t="str">
        <f>_xlfn.CONCAT('[1]Raw data rounded'!Y33&amp;" ("&amp;CONCATENATE('[1]Raw data rounded'!AX33))&amp;";"&amp;CONCATENATE('[1]Raw data rounded'!BV33&amp;")")</f>
        <v>0.22 (0.18;0.27)</v>
      </c>
      <c r="Z38" t="str">
        <f>_xlfn.CONCAT('[1]Raw data rounded'!Z33&amp;" ("&amp;CONCATENATE('[1]Raw data rounded'!AY33))&amp;";"&amp;CONCATENATE('[1]Raw data rounded'!BW33&amp;")")</f>
        <v>0.3 (0.25;0.34)</v>
      </c>
    </row>
    <row r="39" spans="1:26" x14ac:dyDescent="0.25">
      <c r="A39" t="s">
        <v>1</v>
      </c>
      <c r="B39" t="s">
        <v>27</v>
      </c>
      <c r="C39" t="str">
        <f>_xlfn.CONCAT('[1]Raw data rounded'!C34&amp;" ("&amp;CONCATENATE('[1]Raw data rounded'!AB34))&amp;";"&amp;CONCATENATE('[1]Raw data rounded'!AZ34&amp;")")</f>
        <v>71.16 (59.59;83.58)</v>
      </c>
      <c r="D39" t="str">
        <f>_xlfn.CONCAT('[1]Raw data rounded'!D34&amp;" ("&amp;CONCATENATE('[1]Raw data rounded'!AC34))&amp;";"&amp;CONCATENATE('[1]Raw data rounded'!BA34&amp;")")</f>
        <v>109.53 (94.8;126.04)</v>
      </c>
      <c r="E39" t="str">
        <f>_xlfn.CONCAT('[1]Raw data rounded'!E34&amp;" ("&amp;CONCATENATE('[1]Raw data rounded'!AD34))&amp;";"&amp;CONCATENATE('[1]Raw data rounded'!BB34&amp;")")</f>
        <v>71.28 (61.49;80.68)</v>
      </c>
      <c r="F39" t="str">
        <f>_xlfn.CONCAT('[1]Raw data rounded'!F34&amp;" ("&amp;CONCATENATE('[1]Raw data rounded'!AE34))&amp;";"&amp;CONCATENATE('[1]Raw data rounded'!BC34&amp;")")</f>
        <v>105.63 (93.62;119.14)</v>
      </c>
      <c r="G39" t="str">
        <f>_xlfn.CONCAT('[1]Raw data rounded'!G34&amp;" ("&amp;CONCATENATE('[1]Raw data rounded'!AF34))&amp;";"&amp;CONCATENATE('[1]Raw data rounded'!BD34&amp;")")</f>
        <v>71.38 (62.29;79.91)</v>
      </c>
      <c r="H39" t="str">
        <f>_xlfn.CONCAT('[1]Raw data rounded'!H34&amp;" ("&amp;CONCATENATE('[1]Raw data rounded'!AG34))&amp;";"&amp;CONCATENATE('[1]Raw data rounded'!BE34&amp;")")</f>
        <v>101.78 (90.53;114.13)</v>
      </c>
      <c r="I39" t="str">
        <f>_xlfn.CONCAT('[1]Raw data rounded'!I34&amp;" ("&amp;CONCATENATE('[1]Raw data rounded'!AH34))&amp;";"&amp;CONCATENATE('[1]Raw data rounded'!BF34&amp;")")</f>
        <v>71.55 (59.86;82.75)</v>
      </c>
      <c r="J39" t="str">
        <f>_xlfn.CONCAT('[1]Raw data rounded'!J34&amp;" ("&amp;CONCATENATE('[1]Raw data rounded'!AI34))&amp;";"&amp;CONCATENATE('[1]Raw data rounded'!BG34&amp;")")</f>
        <v>94.74 (80.03;109.9)</v>
      </c>
      <c r="K39" t="str">
        <f>_xlfn.CONCAT('[1]Raw data rounded'!K34&amp;" ("&amp;CONCATENATE('[1]Raw data rounded'!AJ34))&amp;";"&amp;CONCATENATE('[1]Raw data rounded'!BH34&amp;")")</f>
        <v>168.45 (147.47;191.91)</v>
      </c>
      <c r="L39" t="str">
        <f>_xlfn.CONCAT('[1]Raw data rounded'!L34&amp;" ("&amp;CONCATENATE('[1]Raw data rounded'!AK34))&amp;";"&amp;CONCATENATE('[1]Raw data rounded'!BI34&amp;")")</f>
        <v>207 (184.46;230.13)</v>
      </c>
      <c r="M39" t="str">
        <f>_xlfn.CONCAT('[1]Raw data rounded'!M34&amp;" ("&amp;CONCATENATE('[1]Raw data rounded'!AL34))&amp;";"&amp;CONCATENATE('[1]Raw data rounded'!BJ34&amp;")")</f>
        <v>171.27 (152.29;191.09)</v>
      </c>
      <c r="N39" t="str">
        <f>_xlfn.CONCAT('[1]Raw data rounded'!N34&amp;" ("&amp;CONCATENATE('[1]Raw data rounded'!AM34))&amp;";"&amp;CONCATENATE('[1]Raw data rounded'!BK34&amp;")")</f>
        <v>206.08 (185.84;224.82)</v>
      </c>
      <c r="O39" t="str">
        <f>_xlfn.CONCAT('[1]Raw data rounded'!O34&amp;" ("&amp;CONCATENATE('[1]Raw data rounded'!AN34))&amp;";"&amp;CONCATENATE('[1]Raw data rounded'!BL34&amp;")")</f>
        <v>174.1 (156.49;193.3)</v>
      </c>
      <c r="P39" t="str">
        <f>_xlfn.CONCAT('[1]Raw data rounded'!P34&amp;" ("&amp;CONCATENATE('[1]Raw data rounded'!AO34))&amp;";"&amp;CONCATENATE('[1]Raw data rounded'!BM34&amp;")")</f>
        <v>205.16 (186.82;223.7)</v>
      </c>
      <c r="Q39" t="str">
        <f>_xlfn.CONCAT('[1]Raw data rounded'!Q34&amp;" ("&amp;CONCATENATE('[1]Raw data rounded'!AP34))&amp;";"&amp;CONCATENATE('[1]Raw data rounded'!BN34&amp;")")</f>
        <v>179.49 (157.83;204.12)</v>
      </c>
      <c r="R39" t="str">
        <f>_xlfn.CONCAT('[1]Raw data rounded'!R34&amp;" ("&amp;CONCATENATE('[1]Raw data rounded'!AQ34))&amp;";"&amp;CONCATENATE('[1]Raw data rounded'!BO34&amp;")")</f>
        <v>203.47 (180.57;227.17)</v>
      </c>
      <c r="S39" t="str">
        <f>_xlfn.CONCAT('[1]Raw data rounded'!S34&amp;" ("&amp;CONCATENATE('[1]Raw data rounded'!AR34))&amp;";"&amp;CONCATENATE('[1]Raw data rounded'!BP34&amp;")")</f>
        <v>0.38 (0.33;0.44)</v>
      </c>
      <c r="T39" t="str">
        <f>_xlfn.CONCAT('[1]Raw data rounded'!T34&amp;" ("&amp;CONCATENATE('[1]Raw data rounded'!AS34))&amp;";"&amp;CONCATENATE('[1]Raw data rounded'!BQ34&amp;")")</f>
        <v>0.49 (0.44;0.54)</v>
      </c>
      <c r="U39" t="str">
        <f>_xlfn.CONCAT('[1]Raw data rounded'!U34&amp;" ("&amp;CONCATENATE('[1]Raw data rounded'!AT34))&amp;";"&amp;CONCATENATE('[1]Raw data rounded'!BR34&amp;")")</f>
        <v>0.37 (0.33;0.42)</v>
      </c>
      <c r="V39" t="str">
        <f>_xlfn.CONCAT('[1]Raw data rounded'!V34&amp;" ("&amp;CONCATENATE('[1]Raw data rounded'!AU34))&amp;";"&amp;CONCATENATE('[1]Raw data rounded'!BS34&amp;")")</f>
        <v>0.47 (0.43;0.51)</v>
      </c>
      <c r="W39" t="str">
        <f>_xlfn.CONCAT('[1]Raw data rounded'!W34&amp;" ("&amp;CONCATENATE('[1]Raw data rounded'!AV34))&amp;";"&amp;CONCATENATE('[1]Raw data rounded'!BT34&amp;")")</f>
        <v>0.37 (0.33;0.4)</v>
      </c>
      <c r="X39" t="str">
        <f>_xlfn.CONCAT('[1]Raw data rounded'!X34&amp;" ("&amp;CONCATENATE('[1]Raw data rounded'!AW34))&amp;";"&amp;CONCATENATE('[1]Raw data rounded'!BU34&amp;")")</f>
        <v>0.45 (0.42;0.49)</v>
      </c>
      <c r="Y39" t="str">
        <f>_xlfn.CONCAT('[1]Raw data rounded'!Y34&amp;" ("&amp;CONCATENATE('[1]Raw data rounded'!AX34))&amp;";"&amp;CONCATENATE('[1]Raw data rounded'!BV34&amp;")")</f>
        <v>0.36 (0.31;0.4)</v>
      </c>
      <c r="Z39" t="str">
        <f>_xlfn.CONCAT('[1]Raw data rounded'!Z34&amp;" ("&amp;CONCATENATE('[1]Raw data rounded'!AY34))&amp;";"&amp;CONCATENATE('[1]Raw data rounded'!BW34&amp;")")</f>
        <v>0.42 (0.37;0.47)</v>
      </c>
    </row>
    <row r="40" spans="1:26" x14ac:dyDescent="0.25">
      <c r="A40" s="1" t="s">
        <v>4</v>
      </c>
      <c r="B40" t="s">
        <v>26</v>
      </c>
      <c r="C40" t="str">
        <f>_xlfn.CONCAT('[1]Raw data rounded'!C35&amp;" ("&amp;CONCATENATE('[1]Raw data rounded'!AB35))&amp;";"&amp;CONCATENATE('[1]Raw data rounded'!AZ35&amp;")")</f>
        <v>25.21 (22.61;28.07)</v>
      </c>
      <c r="D40" t="str">
        <f>_xlfn.CONCAT('[1]Raw data rounded'!E35&amp;" ("&amp;CONCATENATE('[1]Raw data rounded'!AD35))&amp;";"&amp;CONCATENATE('[1]Raw data rounded'!BB35&amp;")")</f>
        <v>22.12 (20.21;23.99)</v>
      </c>
      <c r="E40" t="str">
        <f>_xlfn.CONCAT('[1]Raw data rounded'!G35&amp;" ("&amp;CONCATENATE('[1]Raw data rounded'!AF35))&amp;";"&amp;CONCATENATE('[1]Raw data rounded'!BD35&amp;")")</f>
        <v>19.28 (17.16;21.29)</v>
      </c>
      <c r="F40" t="str">
        <f>_xlfn.CONCAT('[1]Raw data rounded'!I35&amp;" ("&amp;CONCATENATE('[1]Raw data rounded'!AH35))&amp;";"&amp;CONCATENATE('[1]Raw data rounded'!BF35&amp;")")</f>
        <v>14.62 (11.5;18.1)</v>
      </c>
      <c r="G40" t="str">
        <f>_xlfn.CONCAT('[1]Raw data rounded'!D35&amp;" ("&amp;CONCATENATE('[1]Raw data rounded'!AC35))&amp;";"&amp;CONCATENATE('[1]Raw data rounded'!BA35&amp;")")</f>
        <v>24.89 (22.24;27.84)</v>
      </c>
      <c r="H40" t="str">
        <f>_xlfn.CONCAT('[1]Raw data rounded'!F35&amp;" ("&amp;CONCATENATE('[1]Raw data rounded'!AE35))&amp;";"&amp;CONCATENATE('[1]Raw data rounded'!BC35&amp;")")</f>
        <v>21.61 (19.77;23.64)</v>
      </c>
      <c r="I40" t="str">
        <f>_xlfn.CONCAT('[1]Raw data rounded'!H35&amp;" ("&amp;CONCATENATE('[1]Raw data rounded'!AG35))&amp;";"&amp;CONCATENATE('[1]Raw data rounded'!BE35&amp;")")</f>
        <v>18.63 (16.64;20.79)</v>
      </c>
      <c r="J40" t="str">
        <f>_xlfn.CONCAT('[1]Raw data rounded'!J35&amp;" ("&amp;CONCATENATE('[1]Raw data rounded'!AI35))&amp;";"&amp;CONCATENATE('[1]Raw data rounded'!BG35&amp;")")</f>
        <v>13.79 (11.09;17.03)</v>
      </c>
      <c r="K40" t="str">
        <f>_xlfn.CONCAT('[1]Raw data rounded'!K35&amp;" ("&amp;CONCATENATE('[1]Raw data rounded'!AJ35))&amp;";"&amp;CONCATENATE('[1]Raw data rounded'!BH35&amp;")")</f>
        <v>39.72 (36.16;43.45)</v>
      </c>
      <c r="L40" t="str">
        <f>_xlfn.CONCAT('[1]Raw data rounded'!M35&amp;" ("&amp;CONCATENATE('[1]Raw data rounded'!AL35))&amp;";"&amp;CONCATENATE('[1]Raw data rounded'!BJ35&amp;")")</f>
        <v>37.38 (34.6;40.1)</v>
      </c>
      <c r="M40" t="str">
        <f>_xlfn.CONCAT('[1]Raw data rounded'!O35&amp;" ("&amp;CONCATENATE('[1]Raw data rounded'!AN35))&amp;";"&amp;CONCATENATE('[1]Raw data rounded'!BL35&amp;")")</f>
        <v>35.2 (32.14;38.46)</v>
      </c>
      <c r="N40" t="str">
        <f>_xlfn.CONCAT('[1]Raw data rounded'!Q35&amp;" ("&amp;CONCATENATE('[1]Raw data rounded'!AP35))&amp;";"&amp;CONCATENATE('[1]Raw data rounded'!BN35&amp;")")</f>
        <v>31.47 (26.56;36.85)</v>
      </c>
      <c r="O40" t="str">
        <f>_xlfn.CONCAT('[1]Raw data rounded'!L35&amp;" ("&amp;CONCATENATE('[1]Raw data rounded'!AK35))&amp;";"&amp;CONCATENATE('[1]Raw data rounded'!BI35&amp;")")</f>
        <v>38.71 (35.27;42.24)</v>
      </c>
      <c r="P40" t="str">
        <f>_xlfn.CONCAT('[1]Raw data rounded'!N35&amp;" ("&amp;CONCATENATE('[1]Raw data rounded'!AM35))&amp;";"&amp;CONCATENATE('[1]Raw data rounded'!BK35&amp;")")</f>
        <v>36.23 (33.7;38.91)</v>
      </c>
      <c r="Q40" t="str">
        <f>_xlfn.CONCAT('[1]Raw data rounded'!P35&amp;" ("&amp;CONCATENATE('[1]Raw data rounded'!AO35))&amp;";"&amp;CONCATENATE('[1]Raw data rounded'!BM35&amp;")")</f>
        <v>33.94 (31.02;36.91)</v>
      </c>
      <c r="R40" t="str">
        <f>_xlfn.CONCAT('[1]Raw data rounded'!R35&amp;" ("&amp;CONCATENATE('[1]Raw data rounded'!AQ35))&amp;";"&amp;CONCATENATE('[1]Raw data rounded'!BO35&amp;")")</f>
        <v>30.05 (25.5;34.92)</v>
      </c>
      <c r="S40" t="str">
        <f>_xlfn.CONCAT('[1]Raw data rounded'!S35&amp;" ("&amp;CONCATENATE('[1]Raw data rounded'!AR35))&amp;";"&amp;CONCATENATE('[1]Raw data rounded'!BP35&amp;")")</f>
        <v>0.6 (0.55;0.64)</v>
      </c>
      <c r="T40" t="str">
        <f>_xlfn.CONCAT('[1]Raw data rounded'!U35&amp;" ("&amp;CONCATENATE('[1]Raw data rounded'!AT35))&amp;";"&amp;CONCATENATE('[1]Raw data rounded'!BR35&amp;")")</f>
        <v>0.55 (0.52;0.58)</v>
      </c>
      <c r="U40" t="str">
        <f>_xlfn.CONCAT('[1]Raw data rounded'!W35&amp;" ("&amp;CONCATENATE('[1]Raw data rounded'!AV35))&amp;";"&amp;CONCATENATE('[1]Raw data rounded'!BT35&amp;")")</f>
        <v>0.51 (0.47;0.54)</v>
      </c>
      <c r="V40" t="str">
        <f>_xlfn.CONCAT('[1]Raw data rounded'!Y35&amp;" ("&amp;CONCATENATE('[1]Raw data rounded'!AX35))&amp;";"&amp;CONCATENATE('[1]Raw data rounded'!BV35&amp;")")</f>
        <v>0.42 (0.35;0.49)</v>
      </c>
      <c r="W40" t="str">
        <f>_xlfn.CONCAT('[1]Raw data rounded'!T35&amp;" ("&amp;CONCATENATE('[1]Raw data rounded'!AS35))&amp;";"&amp;CONCATENATE('[1]Raw data rounded'!BQ35&amp;")")</f>
        <v>0.6 (0.56;0.64)</v>
      </c>
      <c r="X40" t="str">
        <f>_xlfn.CONCAT('[1]Raw data rounded'!V35&amp;" ("&amp;CONCATENATE('[1]Raw data rounded'!AU35))&amp;";"&amp;CONCATENATE('[1]Raw data rounded'!BS35&amp;")")</f>
        <v>0.56 (0.52;0.59)</v>
      </c>
      <c r="Y40" t="str">
        <f>_xlfn.CONCAT('[1]Raw data rounded'!X35&amp;" ("&amp;CONCATENATE('[1]Raw data rounded'!AW35))&amp;";"&amp;CONCATENATE('[1]Raw data rounded'!BU35&amp;")")</f>
        <v>0.51 (0.47;0.55)</v>
      </c>
      <c r="Z40" t="str">
        <f>_xlfn.CONCAT('[1]Raw data rounded'!Z35&amp;" ("&amp;CONCATENATE('[1]Raw data rounded'!AY35))&amp;";"&amp;CONCATENATE('[1]Raw data rounded'!BW35&amp;")")</f>
        <v>0.42 (0.35;0.49)</v>
      </c>
    </row>
    <row r="41" spans="1:26" x14ac:dyDescent="0.25">
      <c r="A41" t="s">
        <v>3</v>
      </c>
      <c r="B41" t="s">
        <v>26</v>
      </c>
      <c r="C41" t="str">
        <f>_xlfn.CONCAT('[1]Raw data rounded'!C36&amp;" ("&amp;CONCATENATE('[1]Raw data rounded'!AB36))&amp;";"&amp;CONCATENATE('[1]Raw data rounded'!AZ36&amp;")")</f>
        <v>28.47 (25.28;32.01)</v>
      </c>
      <c r="D41" t="str">
        <f>_xlfn.CONCAT('[1]Raw data rounded'!E36&amp;" ("&amp;CONCATENATE('[1]Raw data rounded'!AD36))&amp;";"&amp;CONCATENATE('[1]Raw data rounded'!BB36&amp;")")</f>
        <v>23.97 (21.68;26.28)</v>
      </c>
      <c r="E41" t="str">
        <f>_xlfn.CONCAT('[1]Raw data rounded'!G36&amp;" ("&amp;CONCATENATE('[1]Raw data rounded'!AF36))&amp;";"&amp;CONCATENATE('[1]Raw data rounded'!BD36&amp;")")</f>
        <v>19.9 (17.97;21.72)</v>
      </c>
      <c r="F41" t="str">
        <f>_xlfn.CONCAT('[1]Raw data rounded'!I36&amp;" ("&amp;CONCATENATE('[1]Raw data rounded'!AH36))&amp;";"&amp;CONCATENATE('[1]Raw data rounded'!BF36&amp;")")</f>
        <v>13.48 (11.28;15.75)</v>
      </c>
      <c r="G41" t="str">
        <f>_xlfn.CONCAT('[1]Raw data rounded'!D36&amp;" ("&amp;CONCATENATE('[1]Raw data rounded'!AC36))&amp;";"&amp;CONCATENATE('[1]Raw data rounded'!BA36&amp;")")</f>
        <v>29.01 (25.79;32.59)</v>
      </c>
      <c r="H41" t="str">
        <f>_xlfn.CONCAT('[1]Raw data rounded'!F36&amp;" ("&amp;CONCATENATE('[1]Raw data rounded'!AE36))&amp;";"&amp;CONCATENATE('[1]Raw data rounded'!BC36&amp;")")</f>
        <v>24.83 (22.57;27.45)</v>
      </c>
      <c r="I41" t="str">
        <f>_xlfn.CONCAT('[1]Raw data rounded'!H36&amp;" ("&amp;CONCATENATE('[1]Raw data rounded'!AG36))&amp;";"&amp;CONCATENATE('[1]Raw data rounded'!BE36&amp;")")</f>
        <v>21.07 (18.99;23.24)</v>
      </c>
      <c r="J41" t="str">
        <f>_xlfn.CONCAT('[1]Raw data rounded'!J36&amp;" ("&amp;CONCATENATE('[1]Raw data rounded'!AI36))&amp;";"&amp;CONCATENATE('[1]Raw data rounded'!BG36&amp;")")</f>
        <v>15.12 (12.61;18.22)</v>
      </c>
      <c r="K41" t="str">
        <f>_xlfn.CONCAT('[1]Raw data rounded'!K36&amp;" ("&amp;CONCATENATE('[1]Raw data rounded'!AJ36))&amp;";"&amp;CONCATENATE('[1]Raw data rounded'!BH36&amp;")")</f>
        <v>42.6 (38.46;47.1)</v>
      </c>
      <c r="L41" t="str">
        <f>_xlfn.CONCAT('[1]Raw data rounded'!M36&amp;" ("&amp;CONCATENATE('[1]Raw data rounded'!AL36))&amp;";"&amp;CONCATENATE('[1]Raw data rounded'!BJ36&amp;")")</f>
        <v>39.48 (36.34;42.65)</v>
      </c>
      <c r="M41" t="str">
        <f>_xlfn.CONCAT('[1]Raw data rounded'!O36&amp;" ("&amp;CONCATENATE('[1]Raw data rounded'!AN36))&amp;";"&amp;CONCATENATE('[1]Raw data rounded'!BL36&amp;")")</f>
        <v>36.61 (33.67;39.66)</v>
      </c>
      <c r="N41" t="str">
        <f>_xlfn.CONCAT('[1]Raw data rounded'!Q36&amp;" ("&amp;CONCATENATE('[1]Raw data rounded'!AP36))&amp;";"&amp;CONCATENATE('[1]Raw data rounded'!BN36&amp;")")</f>
        <v>31.82 (27.76;36.13)</v>
      </c>
      <c r="O41" t="str">
        <f>_xlfn.CONCAT('[1]Raw data rounded'!L36&amp;" ("&amp;CONCATENATE('[1]Raw data rounded'!AK36))&amp;";"&amp;CONCATENATE('[1]Raw data rounded'!BI36&amp;")")</f>
        <v>44.85 (40.83;49.23)</v>
      </c>
      <c r="P41" t="str">
        <f>_xlfn.CONCAT('[1]Raw data rounded'!N36&amp;" ("&amp;CONCATENATE('[1]Raw data rounded'!AM36))&amp;";"&amp;CONCATENATE('[1]Raw data rounded'!BK36&amp;")")</f>
        <v>41.5 (38.47;44.66)</v>
      </c>
      <c r="Q41" t="str">
        <f>_xlfn.CONCAT('[1]Raw data rounded'!P36&amp;" ("&amp;CONCATENATE('[1]Raw data rounded'!AO36))&amp;";"&amp;CONCATENATE('[1]Raw data rounded'!BM36&amp;")")</f>
        <v>38.43 (35.44;41.56)</v>
      </c>
      <c r="R41" t="str">
        <f>_xlfn.CONCAT('[1]Raw data rounded'!R36&amp;" ("&amp;CONCATENATE('[1]Raw data rounded'!AQ36))&amp;";"&amp;CONCATENATE('[1]Raw data rounded'!BO36&amp;")")</f>
        <v>33.31 (29;37.95)</v>
      </c>
      <c r="S41" t="str">
        <f>_xlfn.CONCAT('[1]Raw data rounded'!S36&amp;" ("&amp;CONCATENATE('[1]Raw data rounded'!AR36))&amp;";"&amp;CONCATENATE('[1]Raw data rounded'!BP36&amp;")")</f>
        <v>0.64 (0.59;0.68)</v>
      </c>
      <c r="T41" t="str">
        <f>_xlfn.CONCAT('[1]Raw data rounded'!U36&amp;" ("&amp;CONCATENATE('[1]Raw data rounded'!AT36))&amp;";"&amp;CONCATENATE('[1]Raw data rounded'!BR36&amp;")")</f>
        <v>0.57 (0.54;0.61)</v>
      </c>
      <c r="U41" t="str">
        <f>_xlfn.CONCAT('[1]Raw data rounded'!W36&amp;" ("&amp;CONCATENATE('[1]Raw data rounded'!AV36))&amp;";"&amp;CONCATENATE('[1]Raw data rounded'!BT36&amp;")")</f>
        <v>0.51 (0.48;0.54)</v>
      </c>
      <c r="V41" t="str">
        <f>_xlfn.CONCAT('[1]Raw data rounded'!Y36&amp;" ("&amp;CONCATENATE('[1]Raw data rounded'!AX36))&amp;";"&amp;CONCATENATE('[1]Raw data rounded'!BV36&amp;")")</f>
        <v>0.39 (0.34;0.44)</v>
      </c>
      <c r="W41" t="str">
        <f>_xlfn.CONCAT('[1]Raw data rounded'!T36&amp;" ("&amp;CONCATENATE('[1]Raw data rounded'!AS36))&amp;";"&amp;CONCATENATE('[1]Raw data rounded'!BQ36&amp;")")</f>
        <v>0.61 (0.57;0.66)</v>
      </c>
      <c r="X41" t="str">
        <f>_xlfn.CONCAT('[1]Raw data rounded'!V36&amp;" ("&amp;CONCATENATE('[1]Raw data rounded'!AU36))&amp;";"&amp;CONCATENATE('[1]Raw data rounded'!BS36&amp;")")</f>
        <v>0.56 (0.53;0.6)</v>
      </c>
      <c r="Y41" t="str">
        <f>_xlfn.CONCAT('[1]Raw data rounded'!X36&amp;" ("&amp;CONCATENATE('[1]Raw data rounded'!AW36))&amp;";"&amp;CONCATENATE('[1]Raw data rounded'!BU36&amp;")")</f>
        <v>0.51 (0.48;0.55)</v>
      </c>
      <c r="Z41" t="str">
        <f>_xlfn.CONCAT('[1]Raw data rounded'!Z36&amp;" ("&amp;CONCATENATE('[1]Raw data rounded'!AY36))&amp;";"&amp;CONCATENATE('[1]Raw data rounded'!BW36&amp;")")</f>
        <v>0.42 (0.36;0.48)</v>
      </c>
    </row>
    <row r="42" spans="1:26" x14ac:dyDescent="0.25">
      <c r="A42" t="s">
        <v>2</v>
      </c>
      <c r="B42" t="s">
        <v>26</v>
      </c>
      <c r="C42" t="str">
        <f>_xlfn.CONCAT('[1]Raw data rounded'!C37&amp;" ("&amp;CONCATENATE('[1]Raw data rounded'!AB37))&amp;";"&amp;CONCATENATE('[1]Raw data rounded'!AZ37&amp;")")</f>
        <v>40 (36.02;44.08)</v>
      </c>
      <c r="D42" t="str">
        <f>_xlfn.CONCAT('[1]Raw data rounded'!E37&amp;" ("&amp;CONCATENATE('[1]Raw data rounded'!AD37))&amp;";"&amp;CONCATENATE('[1]Raw data rounded'!BB37&amp;")")</f>
        <v>35.13 (32.28;37.99)</v>
      </c>
      <c r="E42" t="str">
        <f>_xlfn.CONCAT('[1]Raw data rounded'!G37&amp;" ("&amp;CONCATENATE('[1]Raw data rounded'!AF37))&amp;";"&amp;CONCATENATE('[1]Raw data rounded'!BD37&amp;")")</f>
        <v>30.61 (28.1;32.93)</v>
      </c>
      <c r="F42" t="str">
        <f>_xlfn.CONCAT('[1]Raw data rounded'!I37&amp;" ("&amp;CONCATENATE('[1]Raw data rounded'!AH37))&amp;";"&amp;CONCATENATE('[1]Raw data rounded'!BF37&amp;")")</f>
        <v>23.09 (20.22;25.99)</v>
      </c>
      <c r="G42" t="str">
        <f>_xlfn.CONCAT('[1]Raw data rounded'!D37&amp;" ("&amp;CONCATENATE('[1]Raw data rounded'!AC37))&amp;";"&amp;CONCATENATE('[1]Raw data rounded'!BA37&amp;")")</f>
        <v>43.51 (39.28;48.15)</v>
      </c>
      <c r="H42" t="str">
        <f>_xlfn.CONCAT('[1]Raw data rounded'!F37&amp;" ("&amp;CONCATENATE('[1]Raw data rounded'!AE37))&amp;";"&amp;CONCATENATE('[1]Raw data rounded'!BC37&amp;")")</f>
        <v>38.82 (35.61;42.45)</v>
      </c>
      <c r="I42" t="str">
        <f>_xlfn.CONCAT('[1]Raw data rounded'!H37&amp;" ("&amp;CONCATENATE('[1]Raw data rounded'!AG37))&amp;";"&amp;CONCATENATE('[1]Raw data rounded'!BE37&amp;")")</f>
        <v>34.5 (31.87;37.5)</v>
      </c>
      <c r="J42" t="str">
        <f>_xlfn.CONCAT('[1]Raw data rounded'!J37&amp;" ("&amp;CONCATENATE('[1]Raw data rounded'!AI37))&amp;";"&amp;CONCATENATE('[1]Raw data rounded'!BG37&amp;")")</f>
        <v>27.29 (23.88;31.05)</v>
      </c>
      <c r="K42" t="str">
        <f>_xlfn.CONCAT('[1]Raw data rounded'!K37&amp;" ("&amp;CONCATENATE('[1]Raw data rounded'!AJ37))&amp;";"&amp;CONCATENATE('[1]Raw data rounded'!BH37&amp;")")</f>
        <v>50.02 (45.7;54.66)</v>
      </c>
      <c r="L42" t="str">
        <f>_xlfn.CONCAT('[1]Raw data rounded'!M37&amp;" ("&amp;CONCATENATE('[1]Raw data rounded'!AL37))&amp;";"&amp;CONCATENATE('[1]Raw data rounded'!BJ37&amp;")")</f>
        <v>46.29 (43.04;49.59)</v>
      </c>
      <c r="M42" t="str">
        <f>_xlfn.CONCAT('[1]Raw data rounded'!O37&amp;" ("&amp;CONCATENATE('[1]Raw data rounded'!AN37))&amp;";"&amp;CONCATENATE('[1]Raw data rounded'!BL37&amp;")")</f>
        <v>42.86 (39.87;45.84)</v>
      </c>
      <c r="N42" t="str">
        <f>_xlfn.CONCAT('[1]Raw data rounded'!Q37&amp;" ("&amp;CONCATENATE('[1]Raw data rounded'!AP37))&amp;";"&amp;CONCATENATE('[1]Raw data rounded'!BN37&amp;")")</f>
        <v>37.16 (33.26;41.11)</v>
      </c>
      <c r="O42" t="str">
        <f>_xlfn.CONCAT('[1]Raw data rounded'!L37&amp;" ("&amp;CONCATENATE('[1]Raw data rounded'!AK37))&amp;";"&amp;CONCATENATE('[1]Raw data rounded'!BI37&amp;")")</f>
        <v>56.22 (51.72;61.11)</v>
      </c>
      <c r="P42" t="str">
        <f>_xlfn.CONCAT('[1]Raw data rounded'!N37&amp;" ("&amp;CONCATENATE('[1]Raw data rounded'!AM37))&amp;";"&amp;CONCATENATE('[1]Raw data rounded'!BK37&amp;")")</f>
        <v>52.33 (48.66;55.94)</v>
      </c>
      <c r="Q42" t="str">
        <f>_xlfn.CONCAT('[1]Raw data rounded'!P37&amp;" ("&amp;CONCATENATE('[1]Raw data rounded'!AO37))&amp;";"&amp;CONCATENATE('[1]Raw data rounded'!BM37&amp;")")</f>
        <v>48.74 (45.5;52.05)</v>
      </c>
      <c r="R42" t="str">
        <f>_xlfn.CONCAT('[1]Raw data rounded'!R37&amp;" ("&amp;CONCATENATE('[1]Raw data rounded'!AQ37))&amp;";"&amp;CONCATENATE('[1]Raw data rounded'!BO37&amp;")")</f>
        <v>42.71 (38.29;47.18)</v>
      </c>
      <c r="S42" t="str">
        <f>_xlfn.CONCAT('[1]Raw data rounded'!S37&amp;" ("&amp;CONCATENATE('[1]Raw data rounded'!AR37))&amp;";"&amp;CONCATENATE('[1]Raw data rounded'!BP37&amp;")")</f>
        <v>0.77 (0.72;0.81)</v>
      </c>
      <c r="T42" t="str">
        <f>_xlfn.CONCAT('[1]Raw data rounded'!U37&amp;" ("&amp;CONCATENATE('[1]Raw data rounded'!AT37))&amp;";"&amp;CONCATENATE('[1]Raw data rounded'!BR37&amp;")")</f>
        <v>0.72 (0.69;0.76)</v>
      </c>
      <c r="U42" t="str">
        <f>_xlfn.CONCAT('[1]Raw data rounded'!W37&amp;" ("&amp;CONCATENATE('[1]Raw data rounded'!AV37))&amp;";"&amp;CONCATENATE('[1]Raw data rounded'!BT37&amp;")")</f>
        <v>0.67 (0.64;0.71)</v>
      </c>
      <c r="V42" t="str">
        <f>_xlfn.CONCAT('[1]Raw data rounded'!Y37&amp;" ("&amp;CONCATENATE('[1]Raw data rounded'!AX37))&amp;";"&amp;CONCATENATE('[1]Raw data rounded'!BV37&amp;")")</f>
        <v>0.58 (0.53;0.63)</v>
      </c>
      <c r="W42" t="str">
        <f>_xlfn.CONCAT('[1]Raw data rounded'!T37&amp;" ("&amp;CONCATENATE('[1]Raw data rounded'!AS37))&amp;";"&amp;CONCATENATE('[1]Raw data rounded'!BQ37&amp;")")</f>
        <v>0.74 (0.7;0.78)</v>
      </c>
      <c r="X42" t="str">
        <f>_xlfn.CONCAT('[1]Raw data rounded'!V37&amp;" ("&amp;CONCATENATE('[1]Raw data rounded'!AU37))&amp;";"&amp;CONCATENATE('[1]Raw data rounded'!BS37&amp;")")</f>
        <v>0.7 (0.67;0.74)</v>
      </c>
      <c r="Y42" t="str">
        <f>_xlfn.CONCAT('[1]Raw data rounded'!X37&amp;" ("&amp;CONCATENATE('[1]Raw data rounded'!AW37))&amp;";"&amp;CONCATENATE('[1]Raw data rounded'!BU37&amp;")")</f>
        <v>0.67 (0.63;0.7)</v>
      </c>
      <c r="Z42" t="str">
        <f>_xlfn.CONCAT('[1]Raw data rounded'!Z37&amp;" ("&amp;CONCATENATE('[1]Raw data rounded'!AY37))&amp;";"&amp;CONCATENATE('[1]Raw data rounded'!BW37&amp;")")</f>
        <v>0.6 (0.54;0.65)</v>
      </c>
    </row>
    <row r="43" spans="1:26" x14ac:dyDescent="0.25">
      <c r="A43" t="s">
        <v>1</v>
      </c>
      <c r="B43" t="s">
        <v>26</v>
      </c>
      <c r="C43" t="str">
        <f>_xlfn.CONCAT('[1]Raw data rounded'!C38&amp;" ("&amp;CONCATENATE('[1]Raw data rounded'!AB38))&amp;";"&amp;CONCATENATE('[1]Raw data rounded'!AZ38&amp;")")</f>
        <v>38.43 (34.72;42.11)</v>
      </c>
      <c r="D43" t="str">
        <f>_xlfn.CONCAT('[1]Raw data rounded'!E38&amp;" ("&amp;CONCATENATE('[1]Raw data rounded'!AD38))&amp;";"&amp;CONCATENATE('[1]Raw data rounded'!BB38&amp;")")</f>
        <v>35.89 (33.2;38.52)</v>
      </c>
      <c r="E43" t="str">
        <f>_xlfn.CONCAT('[1]Raw data rounded'!G38&amp;" ("&amp;CONCATENATE('[1]Raw data rounded'!AF38))&amp;";"&amp;CONCATENATE('[1]Raw data rounded'!BD38&amp;")")</f>
        <v>33.34 (30.98;35.52)</v>
      </c>
      <c r="F43" t="str">
        <f>_xlfn.CONCAT('[1]Raw data rounded'!I38&amp;" ("&amp;CONCATENATE('[1]Raw data rounded'!AH38))&amp;";"&amp;CONCATENATE('[1]Raw data rounded'!BF38&amp;")")</f>
        <v>28.58 (25.5;31.47)</v>
      </c>
      <c r="G43" t="str">
        <f>_xlfn.CONCAT('[1]Raw data rounded'!D38&amp;" ("&amp;CONCATENATE('[1]Raw data rounded'!AC38))&amp;";"&amp;CONCATENATE('[1]Raw data rounded'!BA38&amp;")")</f>
        <v>42.91 (39.15;47.04)</v>
      </c>
      <c r="H43" t="str">
        <f>_xlfn.CONCAT('[1]Raw data rounded'!F38&amp;" ("&amp;CONCATENATE('[1]Raw data rounded'!AE38))&amp;";"&amp;CONCATENATE('[1]Raw data rounded'!BC38&amp;")")</f>
        <v>39.86 (36.83;43.29)</v>
      </c>
      <c r="I43" t="str">
        <f>_xlfn.CONCAT('[1]Raw data rounded'!H38&amp;" ("&amp;CONCATENATE('[1]Raw data rounded'!AG38))&amp;";"&amp;CONCATENATE('[1]Raw data rounded'!BE38&amp;")")</f>
        <v>36.92 (34.34;39.67)</v>
      </c>
      <c r="J43" t="str">
        <f>_xlfn.CONCAT('[1]Raw data rounded'!J38&amp;" ("&amp;CONCATENATE('[1]Raw data rounded'!AI38))&amp;";"&amp;CONCATENATE('[1]Raw data rounded'!BG38&amp;")")</f>
        <v>31.74 (28.49;35.35)</v>
      </c>
      <c r="K43" t="str">
        <f>_xlfn.CONCAT('[1]Raw data rounded'!K38&amp;" ("&amp;CONCATENATE('[1]Raw data rounded'!AJ38))&amp;";"&amp;CONCATENATE('[1]Raw data rounded'!BH38&amp;")")</f>
        <v>45.41 (41.63;49.48)</v>
      </c>
      <c r="L43" t="str">
        <f>_xlfn.CONCAT('[1]Raw data rounded'!M38&amp;" ("&amp;CONCATENATE('[1]Raw data rounded'!AL38))&amp;";"&amp;CONCATENATE('[1]Raw data rounded'!BJ38&amp;")")</f>
        <v>43.95 (41.08;46.78)</v>
      </c>
      <c r="M43" t="str">
        <f>_xlfn.CONCAT('[1]Raw data rounded'!O38&amp;" ("&amp;CONCATENATE('[1]Raw data rounded'!AN38))&amp;";"&amp;CONCATENATE('[1]Raw data rounded'!BL38&amp;")")</f>
        <v>42.55 (40.05;44.99)</v>
      </c>
      <c r="N43" t="str">
        <f>_xlfn.CONCAT('[1]Raw data rounded'!Q38&amp;" ("&amp;CONCATENATE('[1]Raw data rounded'!AP38))&amp;";"&amp;CONCATENATE('[1]Raw data rounded'!BN38&amp;")")</f>
        <v>40.06 (36.47;43.65)</v>
      </c>
      <c r="O43" t="str">
        <f>_xlfn.CONCAT('[1]Raw data rounded'!L38&amp;" ("&amp;CONCATENATE('[1]Raw data rounded'!AK38))&amp;";"&amp;CONCATENATE('[1]Raw data rounded'!BI38&amp;")")</f>
        <v>53.15 (49.12;57.5)</v>
      </c>
      <c r="P43" t="str">
        <f>_xlfn.CONCAT('[1]Raw data rounded'!N38&amp;" ("&amp;CONCATENATE('[1]Raw data rounded'!AM38))&amp;";"&amp;CONCATENATE('[1]Raw data rounded'!BK38&amp;")")</f>
        <v>50.87 (47.54;54.14)</v>
      </c>
      <c r="Q43" t="str">
        <f>_xlfn.CONCAT('[1]Raw data rounded'!P38&amp;" ("&amp;CONCATENATE('[1]Raw data rounded'!AO38))&amp;";"&amp;CONCATENATE('[1]Raw data rounded'!BM38&amp;")")</f>
        <v>48.71 (45.79;51.7)</v>
      </c>
      <c r="R43" t="str">
        <f>_xlfn.CONCAT('[1]Raw data rounded'!R38&amp;" ("&amp;CONCATENATE('[1]Raw data rounded'!AQ38))&amp;";"&amp;CONCATENATE('[1]Raw data rounded'!BO38&amp;")")</f>
        <v>44.94 (41.07;48.72)</v>
      </c>
      <c r="S43" t="str">
        <f>_xlfn.CONCAT('[1]Raw data rounded'!S38&amp;" ("&amp;CONCATENATE('[1]Raw data rounded'!AR38))&amp;";"&amp;CONCATENATE('[1]Raw data rounded'!BP38&amp;")")</f>
        <v>0.82 (0.78;0.86)</v>
      </c>
      <c r="T43" t="str">
        <f>_xlfn.CONCAT('[1]Raw data rounded'!U38&amp;" ("&amp;CONCATENATE('[1]Raw data rounded'!AT38))&amp;";"&amp;CONCATENATE('[1]Raw data rounded'!BR38&amp;")")</f>
        <v>0.79 (0.76;0.82)</v>
      </c>
      <c r="U43" t="str">
        <f>_xlfn.CONCAT('[1]Raw data rounded'!W38&amp;" ("&amp;CONCATENATE('[1]Raw data rounded'!AV38))&amp;";"&amp;CONCATENATE('[1]Raw data rounded'!BT38&amp;")")</f>
        <v>0.75 (0.72;0.78)</v>
      </c>
      <c r="V43" t="str">
        <f>_xlfn.CONCAT('[1]Raw data rounded'!Y38&amp;" ("&amp;CONCATENATE('[1]Raw data rounded'!AX38))&amp;";"&amp;CONCATENATE('[1]Raw data rounded'!BV38&amp;")")</f>
        <v>0.68 (0.63;0.72)</v>
      </c>
      <c r="W43" t="str">
        <f>_xlfn.CONCAT('[1]Raw data rounded'!T38&amp;" ("&amp;CONCATENATE('[1]Raw data rounded'!AS38))&amp;";"&amp;CONCATENATE('[1]Raw data rounded'!BQ38&amp;")")</f>
        <v>0.78 (0.74;0.82)</v>
      </c>
      <c r="X43" t="str">
        <f>_xlfn.CONCAT('[1]Raw data rounded'!V38&amp;" ("&amp;CONCATENATE('[1]Raw data rounded'!AU38))&amp;";"&amp;CONCATENATE('[1]Raw data rounded'!BS38&amp;")")</f>
        <v>0.75 (0.72;0.79)</v>
      </c>
      <c r="Y43" t="str">
        <f>_xlfn.CONCAT('[1]Raw data rounded'!X38&amp;" ("&amp;CONCATENATE('[1]Raw data rounded'!AW38))&amp;";"&amp;CONCATENATE('[1]Raw data rounded'!BU38&amp;")")</f>
        <v>0.73 (0.69;0.76)</v>
      </c>
      <c r="Z43" t="str">
        <f>_xlfn.CONCAT('[1]Raw data rounded'!Z38&amp;" ("&amp;CONCATENATE('[1]Raw data rounded'!AY38))&amp;";"&amp;CONCATENATE('[1]Raw data rounded'!BW38&amp;")")</f>
        <v>0.67 (0.62;0.72)</v>
      </c>
    </row>
    <row r="44" spans="1:26" x14ac:dyDescent="0.25">
      <c r="A44" s="1" t="s">
        <v>4</v>
      </c>
      <c r="B44" t="s">
        <v>25</v>
      </c>
      <c r="C44" t="str">
        <f>_xlfn.CONCAT('[1]Raw data rounded'!C39&amp;" ("&amp;CONCATENATE('[1]Raw data rounded'!AB39))&amp;";"&amp;CONCATENATE('[1]Raw data rounded'!AZ39&amp;")")</f>
        <v>73.02 (58.54;89.71)</v>
      </c>
      <c r="D44" t="str">
        <f>_xlfn.CONCAT('[1]Raw data rounded'!E39&amp;" ("&amp;CONCATENATE('[1]Raw data rounded'!AD39))&amp;";"&amp;CONCATENATE('[1]Raw data rounded'!BB39&amp;")")</f>
        <v>72.77 (60.96;84.05)</v>
      </c>
      <c r="E44" t="str">
        <f>_xlfn.CONCAT('[1]Raw data rounded'!G39&amp;" ("&amp;CONCATENATE('[1]Raw data rounded'!AF39))&amp;";"&amp;CONCATENATE('[1]Raw data rounded'!BD39&amp;")")</f>
        <v>72.45 (60.12;84.51)</v>
      </c>
      <c r="F44" t="str">
        <f>_xlfn.CONCAT('[1]Raw data rounded'!I39&amp;" ("&amp;CONCATENATE('[1]Raw data rounded'!AH39))&amp;";"&amp;CONCATENATE('[1]Raw data rounded'!BF39&amp;")")</f>
        <v>71.68 (51.91;94.2)</v>
      </c>
      <c r="G44" t="str">
        <f>_xlfn.CONCAT('[1]Raw data rounded'!D39&amp;" ("&amp;CONCATENATE('[1]Raw data rounded'!AC39))&amp;";"&amp;CONCATENATE('[1]Raw data rounded'!BA39&amp;")")</f>
        <v>63.47 (51.3;77.64)</v>
      </c>
      <c r="H44" t="str">
        <f>_xlfn.CONCAT('[1]Raw data rounded'!F39&amp;" ("&amp;CONCATENATE('[1]Raw data rounded'!AE39))&amp;";"&amp;CONCATENATE('[1]Raw data rounded'!BC39&amp;")")</f>
        <v>63.76 (53.38;74.95)</v>
      </c>
      <c r="I44" t="str">
        <f>_xlfn.CONCAT('[1]Raw data rounded'!H39&amp;" ("&amp;CONCATENATE('[1]Raw data rounded'!AG39))&amp;";"&amp;CONCATENATE('[1]Raw data rounded'!BE39&amp;")")</f>
        <v>64.02 (52.85;76.95)</v>
      </c>
      <c r="J44" t="str">
        <f>_xlfn.CONCAT('[1]Raw data rounded'!J39&amp;" ("&amp;CONCATENATE('[1]Raw data rounded'!AI39))&amp;";"&amp;CONCATENATE('[1]Raw data rounded'!BG39&amp;")")</f>
        <v>64.48 (46.72;88.28)</v>
      </c>
      <c r="K44" t="str">
        <f>_xlfn.CONCAT('[1]Raw data rounded'!K39&amp;" ("&amp;CONCATENATE('[1]Raw data rounded'!AJ39))&amp;";"&amp;CONCATENATE('[1]Raw data rounded'!BH39&amp;")")</f>
        <v>170.85 (142.05;205.87)</v>
      </c>
      <c r="L44" t="str">
        <f>_xlfn.CONCAT('[1]Raw data rounded'!M39&amp;" ("&amp;CONCATENATE('[1]Raw data rounded'!AL39))&amp;";"&amp;CONCATENATE('[1]Raw data rounded'!BJ39&amp;")")</f>
        <v>164.43 (140.76;189.09)</v>
      </c>
      <c r="M44" t="str">
        <f>_xlfn.CONCAT('[1]Raw data rounded'!O39&amp;" ("&amp;CONCATENATE('[1]Raw data rounded'!AN39))&amp;";"&amp;CONCATENATE('[1]Raw data rounded'!BL39&amp;")")</f>
        <v>158.31 (134.45;184.12)</v>
      </c>
      <c r="N44" t="str">
        <f>_xlfn.CONCAT('[1]Raw data rounded'!Q39&amp;" ("&amp;CONCATENATE('[1]Raw data rounded'!AP39))&amp;";"&amp;CONCATENATE('[1]Raw data rounded'!BN39&amp;")")</f>
        <v>147.53 (112.49;191.01)</v>
      </c>
      <c r="O44" t="str">
        <f>_xlfn.CONCAT('[1]Raw data rounded'!L39&amp;" ("&amp;CONCATENATE('[1]Raw data rounded'!AK39))&amp;";"&amp;CONCATENATE('[1]Raw data rounded'!BI39&amp;")")</f>
        <v>145.44 (121.2;173.34)</v>
      </c>
      <c r="P44" t="str">
        <f>_xlfn.CONCAT('[1]Raw data rounded'!N39&amp;" ("&amp;CONCATENATE('[1]Raw data rounded'!AM39))&amp;";"&amp;CONCATENATE('[1]Raw data rounded'!BK39&amp;")")</f>
        <v>148.64 (126.87;170.89)</v>
      </c>
      <c r="Q44" t="str">
        <f>_xlfn.CONCAT('[1]Raw data rounded'!P39&amp;" ("&amp;CONCATENATE('[1]Raw data rounded'!AO39))&amp;";"&amp;CONCATENATE('[1]Raw data rounded'!BM39&amp;")")</f>
        <v>151.88 (127.63;177.76)</v>
      </c>
      <c r="R44" t="str">
        <f>_xlfn.CONCAT('[1]Raw data rounded'!R39&amp;" ("&amp;CONCATENATE('[1]Raw data rounded'!AQ39))&amp;";"&amp;CONCATENATE('[1]Raw data rounded'!BO39&amp;")")</f>
        <v>158.1 (118.83;207.34)</v>
      </c>
      <c r="S44" t="str">
        <f>_xlfn.CONCAT('[1]Raw data rounded'!S39&amp;" ("&amp;CONCATENATE('[1]Raw data rounded'!AR39))&amp;";"&amp;CONCATENATE('[1]Raw data rounded'!BP39&amp;")")</f>
        <v>0.34 (0.3;0.38)</v>
      </c>
      <c r="T44" t="str">
        <f>_xlfn.CONCAT('[1]Raw data rounded'!U39&amp;" ("&amp;CONCATENATE('[1]Raw data rounded'!AT39))&amp;";"&amp;CONCATENATE('[1]Raw data rounded'!BR39&amp;")")</f>
        <v>0.35 (0.32;0.38)</v>
      </c>
      <c r="U44" t="str">
        <f>_xlfn.CONCAT('[1]Raw data rounded'!W39&amp;" ("&amp;CONCATENATE('[1]Raw data rounded'!AV39))&amp;";"&amp;CONCATENATE('[1]Raw data rounded'!BT39&amp;")")</f>
        <v>0.36 (0.33;0.4)</v>
      </c>
      <c r="V44" t="str">
        <f>_xlfn.CONCAT('[1]Raw data rounded'!Y39&amp;" ("&amp;CONCATENATE('[1]Raw data rounded'!AX39))&amp;";"&amp;CONCATENATE('[1]Raw data rounded'!BV39&amp;")")</f>
        <v>0.39 (0.32;0.46)</v>
      </c>
      <c r="W44" t="str">
        <f>_xlfn.CONCAT('[1]Raw data rounded'!T39&amp;" ("&amp;CONCATENATE('[1]Raw data rounded'!AS39))&amp;";"&amp;CONCATENATE('[1]Raw data rounded'!BQ39&amp;")")</f>
        <v>0.35 (0.31;0.39)</v>
      </c>
      <c r="X44" t="str">
        <f>_xlfn.CONCAT('[1]Raw data rounded'!V39&amp;" ("&amp;CONCATENATE('[1]Raw data rounded'!AU39))&amp;";"&amp;CONCATENATE('[1]Raw data rounded'!BS39&amp;")")</f>
        <v>0.34 (0.31;0.37)</v>
      </c>
      <c r="Y44" t="str">
        <f>_xlfn.CONCAT('[1]Raw data rounded'!X39&amp;" ("&amp;CONCATENATE('[1]Raw data rounded'!AW39))&amp;";"&amp;CONCATENATE('[1]Raw data rounded'!BU39&amp;")")</f>
        <v>0.33 (0.3;0.37)</v>
      </c>
      <c r="Z44" t="str">
        <f>_xlfn.CONCAT('[1]Raw data rounded'!Z39&amp;" ("&amp;CONCATENATE('[1]Raw data rounded'!AY39))&amp;";"&amp;CONCATENATE('[1]Raw data rounded'!BW39&amp;")")</f>
        <v>0.32 (0.26;0.39)</v>
      </c>
    </row>
    <row r="45" spans="1:26" x14ac:dyDescent="0.25">
      <c r="A45" t="s">
        <v>3</v>
      </c>
      <c r="B45" t="s">
        <v>25</v>
      </c>
      <c r="C45" t="str">
        <f>_xlfn.CONCAT('[1]Raw data rounded'!C40&amp;" ("&amp;CONCATENATE('[1]Raw data rounded'!AB40))&amp;";"&amp;CONCATENATE('[1]Raw data rounded'!AZ40&amp;")")</f>
        <v>62.84 (51.22;76.7)</v>
      </c>
      <c r="D45" t="str">
        <f>_xlfn.CONCAT('[1]Raw data rounded'!E40&amp;" ("&amp;CONCATENATE('[1]Raw data rounded'!AD40))&amp;";"&amp;CONCATENATE('[1]Raw data rounded'!BB40&amp;")")</f>
        <v>60.01 (50.51;69.62)</v>
      </c>
      <c r="E45" t="str">
        <f>_xlfn.CONCAT('[1]Raw data rounded'!G40&amp;" ("&amp;CONCATENATE('[1]Raw data rounded'!AF40))&amp;";"&amp;CONCATENATE('[1]Raw data rounded'!BD40&amp;")")</f>
        <v>57.29 (48.65;65.44)</v>
      </c>
      <c r="F45" t="str">
        <f>_xlfn.CONCAT('[1]Raw data rounded'!I40&amp;" ("&amp;CONCATENATE('[1]Raw data rounded'!AH40))&amp;";"&amp;CONCATENATE('[1]Raw data rounded'!BF40&amp;")")</f>
        <v>52.44 (41.86;63.99)</v>
      </c>
      <c r="G45" t="str">
        <f>_xlfn.CONCAT('[1]Raw data rounded'!D40&amp;" ("&amp;CONCATENATE('[1]Raw data rounded'!AC40))&amp;";"&amp;CONCATENATE('[1]Raw data rounded'!BA40&amp;")")</f>
        <v>42.17 (32.82;53.58)</v>
      </c>
      <c r="H45" t="str">
        <f>_xlfn.CONCAT('[1]Raw data rounded'!F40&amp;" ("&amp;CONCATENATE('[1]Raw data rounded'!AE40))&amp;";"&amp;CONCATENATE('[1]Raw data rounded'!BC40&amp;")")</f>
        <v>44.47 (36.79;53.44)</v>
      </c>
      <c r="I45" t="str">
        <f>_xlfn.CONCAT('[1]Raw data rounded'!H40&amp;" ("&amp;CONCATENATE('[1]Raw data rounded'!AG40))&amp;";"&amp;CONCATENATE('[1]Raw data rounded'!BE40&amp;")")</f>
        <v>46.86 (38.96;55.5)</v>
      </c>
      <c r="J45" t="str">
        <f>_xlfn.CONCAT('[1]Raw data rounded'!J40&amp;" ("&amp;CONCATENATE('[1]Raw data rounded'!AI40))&amp;";"&amp;CONCATENATE('[1]Raw data rounded'!BG40&amp;")")</f>
        <v>51.6 (38.92;66.77)</v>
      </c>
      <c r="K45" t="str">
        <f>_xlfn.CONCAT('[1]Raw data rounded'!K40&amp;" ("&amp;CONCATENATE('[1]Raw data rounded'!AJ40))&amp;";"&amp;CONCATENATE('[1]Raw data rounded'!BH40&amp;")")</f>
        <v>130.62 (108.44;158.87)</v>
      </c>
      <c r="L45" t="str">
        <f>_xlfn.CONCAT('[1]Raw data rounded'!M40&amp;" ("&amp;CONCATENATE('[1]Raw data rounded'!AL40))&amp;";"&amp;CONCATENATE('[1]Raw data rounded'!BJ40&amp;")")</f>
        <v>128.59 (109.09;149.38)</v>
      </c>
      <c r="M45" t="str">
        <f>_xlfn.CONCAT('[1]Raw data rounded'!O40&amp;" ("&amp;CONCATENATE('[1]Raw data rounded'!AN40))&amp;";"&amp;CONCATENATE('[1]Raw data rounded'!BL40&amp;")")</f>
        <v>126.6 (106.8;146.59)</v>
      </c>
      <c r="N45" t="str">
        <f>_xlfn.CONCAT('[1]Raw data rounded'!Q40&amp;" ("&amp;CONCATENATE('[1]Raw data rounded'!AP40))&amp;";"&amp;CONCATENATE('[1]Raw data rounded'!BN40&amp;")")</f>
        <v>123 (99.57;149.95)</v>
      </c>
      <c r="O45" t="str">
        <f>_xlfn.CONCAT('[1]Raw data rounded'!L40&amp;" ("&amp;CONCATENATE('[1]Raw data rounded'!AK40))&amp;";"&amp;CONCATENATE('[1]Raw data rounded'!BI40&amp;")")</f>
        <v>116.53 (93.74;143.89)</v>
      </c>
      <c r="P45" t="str">
        <f>_xlfn.CONCAT('[1]Raw data rounded'!N40&amp;" ("&amp;CONCATENATE('[1]Raw data rounded'!AM40))&amp;";"&amp;CONCATENATE('[1]Raw data rounded'!BK40&amp;")")</f>
        <v>120.01 (100.86;139.78)</v>
      </c>
      <c r="Q45" t="str">
        <f>_xlfn.CONCAT('[1]Raw data rounded'!P40&amp;" ("&amp;CONCATENATE('[1]Raw data rounded'!AO40))&amp;";"&amp;CONCATENATE('[1]Raw data rounded'!BM40&amp;")")</f>
        <v>123.57 (104.51;144.26)</v>
      </c>
      <c r="R45" t="str">
        <f>_xlfn.CONCAT('[1]Raw data rounded'!R40&amp;" ("&amp;CONCATENATE('[1]Raw data rounded'!AQ40))&amp;";"&amp;CONCATENATE('[1]Raw data rounded'!BO40&amp;")")</f>
        <v>130.45 (100.45;166)</v>
      </c>
      <c r="S45" t="str">
        <f>_xlfn.CONCAT('[1]Raw data rounded'!S40&amp;" ("&amp;CONCATENATE('[1]Raw data rounded'!AR40))&amp;";"&amp;CONCATENATE('[1]Raw data rounded'!BP40&amp;")")</f>
        <v>0.43 (0.39;0.48)</v>
      </c>
      <c r="T45" t="str">
        <f>_xlfn.CONCAT('[1]Raw data rounded'!U40&amp;" ("&amp;CONCATENATE('[1]Raw data rounded'!AT40))&amp;";"&amp;CONCATENATE('[1]Raw data rounded'!BR40&amp;")")</f>
        <v>0.42 (0.38;0.46)</v>
      </c>
      <c r="U45" t="str">
        <f>_xlfn.CONCAT('[1]Raw data rounded'!W40&amp;" ("&amp;CONCATENATE('[1]Raw data rounded'!AV40))&amp;";"&amp;CONCATENATE('[1]Raw data rounded'!BT40&amp;")")</f>
        <v>0.41 (0.37;0.44)</v>
      </c>
      <c r="V45" t="str">
        <f>_xlfn.CONCAT('[1]Raw data rounded'!Y40&amp;" ("&amp;CONCATENATE('[1]Raw data rounded'!AX40))&amp;";"&amp;CONCATENATE('[1]Raw data rounded'!BV40&amp;")")</f>
        <v>0.38 (0.33;0.43)</v>
      </c>
      <c r="W45" t="str">
        <f>_xlfn.CONCAT('[1]Raw data rounded'!T40&amp;" ("&amp;CONCATENATE('[1]Raw data rounded'!AS40))&amp;";"&amp;CONCATENATE('[1]Raw data rounded'!BQ40&amp;")")</f>
        <v>0.32 (0.28;0.37)</v>
      </c>
      <c r="X45" t="str">
        <f>_xlfn.CONCAT('[1]Raw data rounded'!V40&amp;" ("&amp;CONCATENATE('[1]Raw data rounded'!AU40))&amp;";"&amp;CONCATENATE('[1]Raw data rounded'!BS40&amp;")")</f>
        <v>0.33 (0.29;0.36)</v>
      </c>
      <c r="Y45" t="str">
        <f>_xlfn.CONCAT('[1]Raw data rounded'!X40&amp;" ("&amp;CONCATENATE('[1]Raw data rounded'!AW40))&amp;";"&amp;CONCATENATE('[1]Raw data rounded'!BU40&amp;")")</f>
        <v>0.34 (0.3;0.37)</v>
      </c>
      <c r="Z45" t="str">
        <f>_xlfn.CONCAT('[1]Raw data rounded'!Z40&amp;" ("&amp;CONCATENATE('[1]Raw data rounded'!AY40))&amp;";"&amp;CONCATENATE('[1]Raw data rounded'!BW40&amp;")")</f>
        <v>0.35 (0.3;0.41)</v>
      </c>
    </row>
    <row r="46" spans="1:26" x14ac:dyDescent="0.25">
      <c r="A46" t="s">
        <v>2</v>
      </c>
      <c r="B46" t="s">
        <v>25</v>
      </c>
      <c r="C46" t="str">
        <f>_xlfn.CONCAT('[1]Raw data rounded'!C41&amp;" ("&amp;CONCATENATE('[1]Raw data rounded'!AB41))&amp;";"&amp;CONCATENATE('[1]Raw data rounded'!AZ41&amp;")")</f>
        <v>34.39 (26.66;44.3)</v>
      </c>
      <c r="D46" t="str">
        <f>_xlfn.CONCAT('[1]Raw data rounded'!E41&amp;" ("&amp;CONCATENATE('[1]Raw data rounded'!AD41))&amp;";"&amp;CONCATENATE('[1]Raw data rounded'!BB41&amp;")")</f>
        <v>37.57 (30.14;45.78)</v>
      </c>
      <c r="E46" t="str">
        <f>_xlfn.CONCAT('[1]Raw data rounded'!G41&amp;" ("&amp;CONCATENATE('[1]Raw data rounded'!AF41))&amp;";"&amp;CONCATENATE('[1]Raw data rounded'!BD41&amp;")")</f>
        <v>41.01 (33.56;48.75)</v>
      </c>
      <c r="F46" t="str">
        <f>_xlfn.CONCAT('[1]Raw data rounded'!I41&amp;" ("&amp;CONCATENATE('[1]Raw data rounded'!AH41))&amp;";"&amp;CONCATENATE('[1]Raw data rounded'!BF41&amp;")")</f>
        <v>48.23 (37.09;60.82)</v>
      </c>
      <c r="G46" t="str">
        <f>_xlfn.CONCAT('[1]Raw data rounded'!D41&amp;" ("&amp;CONCATENATE('[1]Raw data rounded'!AC41))&amp;";"&amp;CONCATENATE('[1]Raw data rounded'!BA41&amp;")")</f>
        <v>35.7 (27.63;45.87)</v>
      </c>
      <c r="H46" t="str">
        <f>_xlfn.CONCAT('[1]Raw data rounded'!F41&amp;" ("&amp;CONCATENATE('[1]Raw data rounded'!AE41))&amp;";"&amp;CONCATENATE('[1]Raw data rounded'!BC41&amp;")")</f>
        <v>37.44 (30.18;45.95)</v>
      </c>
      <c r="I46" t="str">
        <f>_xlfn.CONCAT('[1]Raw data rounded'!H41&amp;" ("&amp;CONCATENATE('[1]Raw data rounded'!AG41))&amp;";"&amp;CONCATENATE('[1]Raw data rounded'!BE41&amp;")")</f>
        <v>39.24 (32.01;47.68)</v>
      </c>
      <c r="J46" t="str">
        <f>_xlfn.CONCAT('[1]Raw data rounded'!J41&amp;" ("&amp;CONCATENATE('[1]Raw data rounded'!AI41))&amp;";"&amp;CONCATENATE('[1]Raw data rounded'!BG41&amp;")")</f>
        <v>42.82 (32.63;55.16)</v>
      </c>
      <c r="K46" t="str">
        <f>_xlfn.CONCAT('[1]Raw data rounded'!K41&amp;" ("&amp;CONCATENATE('[1]Raw data rounded'!AJ41))&amp;";"&amp;CONCATENATE('[1]Raw data rounded'!BH41&amp;")")</f>
        <v>104.09 (78.29;137.67)</v>
      </c>
      <c r="L46" t="str">
        <f>_xlfn.CONCAT('[1]Raw data rounded'!M41&amp;" ("&amp;CONCATENATE('[1]Raw data rounded'!AL41))&amp;";"&amp;CONCATENATE('[1]Raw data rounded'!BJ41&amp;")")</f>
        <v>111.32 (86.46;141.04)</v>
      </c>
      <c r="M46" t="str">
        <f>_xlfn.CONCAT('[1]Raw data rounded'!O41&amp;" ("&amp;CONCATENATE('[1]Raw data rounded'!AN41))&amp;";"&amp;CONCATENATE('[1]Raw data rounded'!BL41&amp;")")</f>
        <v>118.98 (92.74;149.06)</v>
      </c>
      <c r="N46" t="str">
        <f>_xlfn.CONCAT('[1]Raw data rounded'!Q41&amp;" ("&amp;CONCATENATE('[1]Raw data rounded'!AP41))&amp;";"&amp;CONCATENATE('[1]Raw data rounded'!BN41&amp;")")</f>
        <v>134.64 (100.05;176.23)</v>
      </c>
      <c r="O46" t="str">
        <f>_xlfn.CONCAT('[1]Raw data rounded'!L41&amp;" ("&amp;CONCATENATE('[1]Raw data rounded'!AK41))&amp;";"&amp;CONCATENATE('[1]Raw data rounded'!BI41&amp;")")</f>
        <v>113.14 (83.66;146.14)</v>
      </c>
      <c r="P46" t="str">
        <f>_xlfn.CONCAT('[1]Raw data rounded'!N41&amp;" ("&amp;CONCATENATE('[1]Raw data rounded'!AM41))&amp;";"&amp;CONCATENATE('[1]Raw data rounded'!BK41&amp;")")</f>
        <v>118.72 (90.09;150.88)</v>
      </c>
      <c r="Q46" t="str">
        <f>_xlfn.CONCAT('[1]Raw data rounded'!P41&amp;" ("&amp;CONCATENATE('[1]Raw data rounded'!AO41))&amp;";"&amp;CONCATENATE('[1]Raw data rounded'!BM41&amp;")")</f>
        <v>124.53 (95.16;158.2)</v>
      </c>
      <c r="R46" t="str">
        <f>_xlfn.CONCAT('[1]Raw data rounded'!R41&amp;" ("&amp;CONCATENATE('[1]Raw data rounded'!AQ41))&amp;";"&amp;CONCATENATE('[1]Raw data rounded'!BO41&amp;")")</f>
        <v>136.09 (98.91;182.59)</v>
      </c>
      <c r="S46" t="str">
        <f>_xlfn.CONCAT('[1]Raw data rounded'!S41&amp;" ("&amp;CONCATENATE('[1]Raw data rounded'!AR41))&amp;";"&amp;CONCATENATE('[1]Raw data rounded'!BP41&amp;")")</f>
        <v>0.39 (0.34;0.44)</v>
      </c>
      <c r="T46" t="str">
        <f>_xlfn.CONCAT('[1]Raw data rounded'!U41&amp;" ("&amp;CONCATENATE('[1]Raw data rounded'!AT41))&amp;";"&amp;CONCATENATE('[1]Raw data rounded'!BR41&amp;")")</f>
        <v>0.4 (0.36;0.44)</v>
      </c>
      <c r="U46" t="str">
        <f>_xlfn.CONCAT('[1]Raw data rounded'!W41&amp;" ("&amp;CONCATENATE('[1]Raw data rounded'!AV41))&amp;";"&amp;CONCATENATE('[1]Raw data rounded'!BT41&amp;")")</f>
        <v>0.41 (0.37;0.44)</v>
      </c>
      <c r="V46" t="str">
        <f>_xlfn.CONCAT('[1]Raw data rounded'!Y41&amp;" ("&amp;CONCATENATE('[1]Raw data rounded'!AX41))&amp;";"&amp;CONCATENATE('[1]Raw data rounded'!BV41&amp;")")</f>
        <v>0.42 (0.37;0.47)</v>
      </c>
      <c r="W46" t="str">
        <f>_xlfn.CONCAT('[1]Raw data rounded'!T41&amp;" ("&amp;CONCATENATE('[1]Raw data rounded'!AS41))&amp;";"&amp;CONCATENATE('[1]Raw data rounded'!BQ41&amp;")")</f>
        <v>0.38 (0.33;0.42)</v>
      </c>
      <c r="X46" t="str">
        <f>_xlfn.CONCAT('[1]Raw data rounded'!V41&amp;" ("&amp;CONCATENATE('[1]Raw data rounded'!AU41))&amp;";"&amp;CONCATENATE('[1]Raw data rounded'!BS41&amp;")")</f>
        <v>0.38 (0.34;0.41)</v>
      </c>
      <c r="Y46" t="str">
        <f>_xlfn.CONCAT('[1]Raw data rounded'!X41&amp;" ("&amp;CONCATENATE('[1]Raw data rounded'!AW41))&amp;";"&amp;CONCATENATE('[1]Raw data rounded'!BU41&amp;")")</f>
        <v>0.38 (0.34;0.41)</v>
      </c>
      <c r="Z46" t="str">
        <f>_xlfn.CONCAT('[1]Raw data rounded'!Z41&amp;" ("&amp;CONCATENATE('[1]Raw data rounded'!AY41))&amp;";"&amp;CONCATENATE('[1]Raw data rounded'!BW41&amp;")")</f>
        <v>0.37 (0.33;0.43)</v>
      </c>
    </row>
    <row r="47" spans="1:26" x14ac:dyDescent="0.25">
      <c r="A47" t="s">
        <v>1</v>
      </c>
      <c r="B47" t="s">
        <v>25</v>
      </c>
      <c r="C47" t="str">
        <f>_xlfn.CONCAT('[1]Raw data rounded'!C42&amp;" ("&amp;CONCATENATE('[1]Raw data rounded'!AB42))&amp;";"&amp;CONCATENATE('[1]Raw data rounded'!AZ42&amp;")")</f>
        <v>64.39 (51.9;78.72)</v>
      </c>
      <c r="D47" t="str">
        <f>_xlfn.CONCAT('[1]Raw data rounded'!E42&amp;" ("&amp;CONCATENATE('[1]Raw data rounded'!AD42))&amp;";"&amp;CONCATENATE('[1]Raw data rounded'!BB42&amp;")")</f>
        <v>62.59 (52.45;72.89)</v>
      </c>
      <c r="E47" t="str">
        <f>_xlfn.CONCAT('[1]Raw data rounded'!G42&amp;" ("&amp;CONCATENATE('[1]Raw data rounded'!AF42))&amp;";"&amp;CONCATENATE('[1]Raw data rounded'!BD42&amp;")")</f>
        <v>60.81 (51.07;70.09)</v>
      </c>
      <c r="F47" t="str">
        <f>_xlfn.CONCAT('[1]Raw data rounded'!I42&amp;" ("&amp;CONCATENATE('[1]Raw data rounded'!AH42))&amp;";"&amp;CONCATENATE('[1]Raw data rounded'!BF42&amp;")")</f>
        <v>57.52 (45.61;70.14)</v>
      </c>
      <c r="G47" t="str">
        <f>_xlfn.CONCAT('[1]Raw data rounded'!D42&amp;" ("&amp;CONCATENATE('[1]Raw data rounded'!AC42))&amp;";"&amp;CONCATENATE('[1]Raw data rounded'!BA42&amp;")")</f>
        <v>55.01 (44.4;67.29)</v>
      </c>
      <c r="H47" t="str">
        <f>_xlfn.CONCAT('[1]Raw data rounded'!F42&amp;" ("&amp;CONCATENATE('[1]Raw data rounded'!AE42))&amp;";"&amp;CONCATENATE('[1]Raw data rounded'!BC42&amp;")")</f>
        <v>55.07 (45.56;65.03)</v>
      </c>
      <c r="I47" t="str">
        <f>_xlfn.CONCAT('[1]Raw data rounded'!H42&amp;" ("&amp;CONCATENATE('[1]Raw data rounded'!AG42))&amp;";"&amp;CONCATENATE('[1]Raw data rounded'!BE42&amp;")")</f>
        <v>55.12 (46.4;64.73)</v>
      </c>
      <c r="J47" t="str">
        <f>_xlfn.CONCAT('[1]Raw data rounded'!J42&amp;" ("&amp;CONCATENATE('[1]Raw data rounded'!AI42))&amp;";"&amp;CONCATENATE('[1]Raw data rounded'!BG42&amp;")")</f>
        <v>55.15 (43.79;68.31)</v>
      </c>
      <c r="K47" t="str">
        <f>_xlfn.CONCAT('[1]Raw data rounded'!K42&amp;" ("&amp;CONCATENATE('[1]Raw data rounded'!AJ42))&amp;";"&amp;CONCATENATE('[1]Raw data rounded'!BH42&amp;")")</f>
        <v>103.15 (84.53;125.94)</v>
      </c>
      <c r="L47" t="str">
        <f>_xlfn.CONCAT('[1]Raw data rounded'!M42&amp;" ("&amp;CONCATENATE('[1]Raw data rounded'!AL42))&amp;";"&amp;CONCATENATE('[1]Raw data rounded'!BJ42&amp;")")</f>
        <v>102.47 (86.84;119.46)</v>
      </c>
      <c r="M47" t="str">
        <f>_xlfn.CONCAT('[1]Raw data rounded'!O42&amp;" ("&amp;CONCATENATE('[1]Raw data rounded'!AN42))&amp;";"&amp;CONCATENATE('[1]Raw data rounded'!BL42&amp;")")</f>
        <v>101.8 (86.55;116.92)</v>
      </c>
      <c r="N47" t="str">
        <f>_xlfn.CONCAT('[1]Raw data rounded'!Q42&amp;" ("&amp;CONCATENATE('[1]Raw data rounded'!AP42))&amp;";"&amp;CONCATENATE('[1]Raw data rounded'!BN42&amp;")")</f>
        <v>100.56 (80.95;121.77)</v>
      </c>
      <c r="O47" t="str">
        <f>_xlfn.CONCAT('[1]Raw data rounded'!L42&amp;" ("&amp;CONCATENATE('[1]Raw data rounded'!AK42))&amp;";"&amp;CONCATENATE('[1]Raw data rounded'!BI42&amp;")")</f>
        <v>90.97 (74.9;109.2)</v>
      </c>
      <c r="P47" t="str">
        <f>_xlfn.CONCAT('[1]Raw data rounded'!N42&amp;" ("&amp;CONCATENATE('[1]Raw data rounded'!AM42))&amp;";"&amp;CONCATENATE('[1]Raw data rounded'!BK42&amp;")")</f>
        <v>92.51 (78.04;106.99)</v>
      </c>
      <c r="Q47" t="str">
        <f>_xlfn.CONCAT('[1]Raw data rounded'!P42&amp;" ("&amp;CONCATENATE('[1]Raw data rounded'!AO42))&amp;";"&amp;CONCATENATE('[1]Raw data rounded'!BM42&amp;")")</f>
        <v>94.06 (80.33;108.6)</v>
      </c>
      <c r="R47" t="str">
        <f>_xlfn.CONCAT('[1]Raw data rounded'!R42&amp;" ("&amp;CONCATENATE('[1]Raw data rounded'!AQ42))&amp;";"&amp;CONCATENATE('[1]Raw data rounded'!BO42&amp;")")</f>
        <v>97.01 (78.36;118.39)</v>
      </c>
      <c r="S47" t="str">
        <f>_xlfn.CONCAT('[1]Raw data rounded'!S42&amp;" ("&amp;CONCATENATE('[1]Raw data rounded'!AR42))&amp;";"&amp;CONCATENATE('[1]Raw data rounded'!BP42&amp;")")</f>
        <v>0.53 (0.48;0.59)</v>
      </c>
      <c r="T47" t="str">
        <f>_xlfn.CONCAT('[1]Raw data rounded'!U42&amp;" ("&amp;CONCATENATE('[1]Raw data rounded'!AT42))&amp;";"&amp;CONCATENATE('[1]Raw data rounded'!BR42&amp;")")</f>
        <v>0.52 (0.48;0.56)</v>
      </c>
      <c r="U47" t="str">
        <f>_xlfn.CONCAT('[1]Raw data rounded'!W42&amp;" ("&amp;CONCATENATE('[1]Raw data rounded'!AV42))&amp;";"&amp;CONCATENATE('[1]Raw data rounded'!BT42&amp;")")</f>
        <v>0.5 (0.47;0.54)</v>
      </c>
      <c r="V47" t="str">
        <f>_xlfn.CONCAT('[1]Raw data rounded'!Y42&amp;" ("&amp;CONCATENATE('[1]Raw data rounded'!AX42))&amp;";"&amp;CONCATENATE('[1]Raw data rounded'!BV42&amp;")")</f>
        <v>0.48 (0.43;0.53)</v>
      </c>
      <c r="W47" t="str">
        <f>_xlfn.CONCAT('[1]Raw data rounded'!T42&amp;" ("&amp;CONCATENATE('[1]Raw data rounded'!AS42))&amp;";"&amp;CONCATENATE('[1]Raw data rounded'!BQ42&amp;")")</f>
        <v>0.51 (0.47;0.56)</v>
      </c>
      <c r="X47" t="str">
        <f>_xlfn.CONCAT('[1]Raw data rounded'!V42&amp;" ("&amp;CONCATENATE('[1]Raw data rounded'!AU42))&amp;";"&amp;CONCATENATE('[1]Raw data rounded'!BS42&amp;")")</f>
        <v>0.5 (0.46;0.54)</v>
      </c>
      <c r="Y47" t="str">
        <f>_xlfn.CONCAT('[1]Raw data rounded'!X42&amp;" ("&amp;CONCATENATE('[1]Raw data rounded'!AW42))&amp;";"&amp;CONCATENATE('[1]Raw data rounded'!BU42&amp;")")</f>
        <v>0.49 (0.46;0.53)</v>
      </c>
      <c r="Z47" t="str">
        <f>_xlfn.CONCAT('[1]Raw data rounded'!Z42&amp;" ("&amp;CONCATENATE('[1]Raw data rounded'!AY42))&amp;";"&amp;CONCATENATE('[1]Raw data rounded'!BW42&amp;")")</f>
        <v>0.48 (0.42;0.53)</v>
      </c>
    </row>
    <row r="48" spans="1:26" x14ac:dyDescent="0.25">
      <c r="A48" s="1" t="s">
        <v>4</v>
      </c>
      <c r="B48" t="s">
        <v>24</v>
      </c>
      <c r="C48" t="str">
        <f>_xlfn.CONCAT('[1]Raw data rounded'!C43&amp;" ("&amp;CONCATENATE('[1]Raw data rounded'!AB43))&amp;";"&amp;CONCATENATE('[1]Raw data rounded'!AZ43&amp;")")</f>
        <v>17.66 (12.33;23.54)</v>
      </c>
      <c r="D48" t="str">
        <f>_xlfn.CONCAT('[1]Raw data rounded'!E43&amp;" ("&amp;CONCATENATE('[1]Raw data rounded'!AD43))&amp;";"&amp;CONCATENATE('[1]Raw data rounded'!BB43&amp;")")</f>
        <v>17.48 (12.86;22.17)</v>
      </c>
      <c r="E48" t="str">
        <f>_xlfn.CONCAT('[1]Raw data rounded'!G43&amp;" ("&amp;CONCATENATE('[1]Raw data rounded'!AF43))&amp;";"&amp;CONCATENATE('[1]Raw data rounded'!BD43&amp;")")</f>
        <v>17.3 (12.51;22.19)</v>
      </c>
      <c r="F48" t="str">
        <f>_xlfn.CONCAT('[1]Raw data rounded'!I43&amp;" ("&amp;CONCATENATE('[1]Raw data rounded'!AH43))&amp;";"&amp;CONCATENATE('[1]Raw data rounded'!BF43&amp;")")</f>
        <v>16.95 (10.17;25.48)</v>
      </c>
      <c r="G48" t="str">
        <f>_xlfn.CONCAT('[1]Raw data rounded'!D43&amp;" ("&amp;CONCATENATE('[1]Raw data rounded'!AC43))&amp;";"&amp;CONCATENATE('[1]Raw data rounded'!BA43&amp;")")</f>
        <v>25.08 (17.66;33.44)</v>
      </c>
      <c r="H48" t="str">
        <f>_xlfn.CONCAT('[1]Raw data rounded'!F43&amp;" ("&amp;CONCATENATE('[1]Raw data rounded'!AE43))&amp;";"&amp;CONCATENATE('[1]Raw data rounded'!BC43&amp;")")</f>
        <v>23.39 (17.15;29.21)</v>
      </c>
      <c r="I48" t="str">
        <f>_xlfn.CONCAT('[1]Raw data rounded'!H43&amp;" ("&amp;CONCATENATE('[1]Raw data rounded'!AG43))&amp;";"&amp;CONCATENATE('[1]Raw data rounded'!BE43&amp;")")</f>
        <v>21.83 (15.66;28.07)</v>
      </c>
      <c r="J48" t="str">
        <f>_xlfn.CONCAT('[1]Raw data rounded'!J43&amp;" ("&amp;CONCATENATE('[1]Raw data rounded'!AI43))&amp;";"&amp;CONCATENATE('[1]Raw data rounded'!BG43&amp;")")</f>
        <v>19.19 (11.82;28.82)</v>
      </c>
      <c r="K48" t="str">
        <f>_xlfn.CONCAT('[1]Raw data rounded'!K43&amp;" ("&amp;CONCATENATE('[1]Raw data rounded'!AJ43))&amp;";"&amp;CONCATENATE('[1]Raw data rounded'!BH43&amp;")")</f>
        <v>59.23 (47.87;78.97)</v>
      </c>
      <c r="L48" t="str">
        <f>_xlfn.CONCAT('[1]Raw data rounded'!M43&amp;" ("&amp;CONCATENATE('[1]Raw data rounded'!AL43))&amp;";"&amp;CONCATENATE('[1]Raw data rounded'!BJ43&amp;")")</f>
        <v>60.14 (49.43;77.23)</v>
      </c>
      <c r="M48" t="str">
        <f>_xlfn.CONCAT('[1]Raw data rounded'!O43&amp;" ("&amp;CONCATENATE('[1]Raw data rounded'!AN43))&amp;";"&amp;CONCATENATE('[1]Raw data rounded'!BL43&amp;")")</f>
        <v>61.06 (49;79.81)</v>
      </c>
      <c r="N48" t="str">
        <f>_xlfn.CONCAT('[1]Raw data rounded'!Q43&amp;" ("&amp;CONCATENATE('[1]Raw data rounded'!AP43))&amp;";"&amp;CONCATENATE('[1]Raw data rounded'!BN43&amp;")")</f>
        <v>62.79 (44.44;92.32)</v>
      </c>
      <c r="O48" t="str">
        <f>_xlfn.CONCAT('[1]Raw data rounded'!L43&amp;" ("&amp;CONCATENATE('[1]Raw data rounded'!AK43))&amp;";"&amp;CONCATENATE('[1]Raw data rounded'!BI43&amp;")")</f>
        <v>78.73 (64.52;98.55)</v>
      </c>
      <c r="P48" t="str">
        <f>_xlfn.CONCAT('[1]Raw data rounded'!N43&amp;" ("&amp;CONCATENATE('[1]Raw data rounded'!AM43))&amp;";"&amp;CONCATENATE('[1]Raw data rounded'!BK43&amp;")")</f>
        <v>73.29 (61.84;88.81)</v>
      </c>
      <c r="Q48" t="str">
        <f>_xlfn.CONCAT('[1]Raw data rounded'!P43&amp;" ("&amp;CONCATENATE('[1]Raw data rounded'!AO43))&amp;";"&amp;CONCATENATE('[1]Raw data rounded'!BM43&amp;")")</f>
        <v>68.28 (56.96;83.6)</v>
      </c>
      <c r="R48" t="str">
        <f>_xlfn.CONCAT('[1]Raw data rounded'!R43&amp;" ("&amp;CONCATENATE('[1]Raw data rounded'!AQ43))&amp;";"&amp;CONCATENATE('[1]Raw data rounded'!BO43&amp;")")</f>
        <v>59.85 (46.12;81.24)</v>
      </c>
      <c r="S48" t="str">
        <f>_xlfn.CONCAT('[1]Raw data rounded'!S43&amp;" ("&amp;CONCATENATE('[1]Raw data rounded'!AR43))&amp;";"&amp;CONCATENATE('[1]Raw data rounded'!BP43&amp;")")</f>
        <v>0.12 (0.1;0.15)</v>
      </c>
      <c r="T48" t="str">
        <f>_xlfn.CONCAT('[1]Raw data rounded'!U43&amp;" ("&amp;CONCATENATE('[1]Raw data rounded'!AT43))&amp;";"&amp;CONCATENATE('[1]Raw data rounded'!BR43&amp;")")</f>
        <v>0.12 (0.1;0.14)</v>
      </c>
      <c r="U48" t="str">
        <f>_xlfn.CONCAT('[1]Raw data rounded'!W43&amp;" ("&amp;CONCATENATE('[1]Raw data rounded'!AV43))&amp;";"&amp;CONCATENATE('[1]Raw data rounded'!BT43&amp;")")</f>
        <v>0.12 (0.09;0.14)</v>
      </c>
      <c r="V48" t="str">
        <f>_xlfn.CONCAT('[1]Raw data rounded'!Y43&amp;" ("&amp;CONCATENATE('[1]Raw data rounded'!AX43))&amp;";"&amp;CONCATENATE('[1]Raw data rounded'!BV43&amp;")")</f>
        <v>0.11 (0.07;0.15)</v>
      </c>
      <c r="W48" t="str">
        <f>_xlfn.CONCAT('[1]Raw data rounded'!T43&amp;" ("&amp;CONCATENATE('[1]Raw data rounded'!AS43))&amp;";"&amp;CONCATENATE('[1]Raw data rounded'!BQ43&amp;")")</f>
        <v>0.14 (0.11;0.17)</v>
      </c>
      <c r="X48" t="str">
        <f>_xlfn.CONCAT('[1]Raw data rounded'!V43&amp;" ("&amp;CONCATENATE('[1]Raw data rounded'!AU43))&amp;";"&amp;CONCATENATE('[1]Raw data rounded'!BS43&amp;")")</f>
        <v>0.14 (0.11;0.16)</v>
      </c>
      <c r="Y48" t="str">
        <f>_xlfn.CONCAT('[1]Raw data rounded'!X43&amp;" ("&amp;CONCATENATE('[1]Raw data rounded'!AW43))&amp;";"&amp;CONCATENATE('[1]Raw data rounded'!BU43&amp;")")</f>
        <v>0.14 (0.11;0.16)</v>
      </c>
      <c r="Z48" t="str">
        <f>_xlfn.CONCAT('[1]Raw data rounded'!Z43&amp;" ("&amp;CONCATENATE('[1]Raw data rounded'!AY43))&amp;";"&amp;CONCATENATE('[1]Raw data rounded'!BW43&amp;")")</f>
        <v>0.14 (0.09;0.18)</v>
      </c>
    </row>
    <row r="49" spans="1:27" s="2" customFormat="1" x14ac:dyDescent="0.25">
      <c r="A49" s="2" t="s">
        <v>3</v>
      </c>
      <c r="B49" s="2" t="s">
        <v>24</v>
      </c>
      <c r="C49" s="2" t="str">
        <f>_xlfn.CONCAT('[1]Raw data rounded'!C44&amp;" ("&amp;CONCATENATE('[1]Raw data rounded'!AB44))&amp;";"&amp;CONCATENATE('[1]Raw data rounded'!AZ44&amp;")")</f>
        <v>7.42 (4.48;11.6)</v>
      </c>
      <c r="D49" s="2" t="str">
        <f>_xlfn.CONCAT('[1]Raw data rounded'!E44&amp;" ("&amp;CONCATENATE('[1]Raw data rounded'!AD44))&amp;";"&amp;CONCATENATE('[1]Raw data rounded'!BB44&amp;")")</f>
        <v>7.47 (4.81;10.68)</v>
      </c>
      <c r="E49" s="2" t="str">
        <f>_xlfn.CONCAT('[1]Raw data rounded'!G44&amp;" ("&amp;CONCATENATE('[1]Raw data rounded'!AF44))&amp;";"&amp;CONCATENATE('[1]Raw data rounded'!BD44&amp;")")</f>
        <v>7.52 (4.91;10.3)</v>
      </c>
      <c r="F49" s="2" t="str">
        <f>_xlfn.CONCAT('[1]Raw data rounded'!I44&amp;" ("&amp;CONCATENATE('[1]Raw data rounded'!AH44))&amp;";"&amp;CONCATENATE('[1]Raw data rounded'!BF44&amp;")")</f>
        <v>7.59 (4.36;11.68)</v>
      </c>
      <c r="G49" s="2" t="str">
        <f>_xlfn.CONCAT('[1]Raw data rounded'!D44&amp;" ("&amp;CONCATENATE('[1]Raw data rounded'!AC44))&amp;";"&amp;CONCATENATE('[1]Raw data rounded'!BA44&amp;")")</f>
        <v>13.35 (8.3;19.4)</v>
      </c>
      <c r="H49" s="2" t="str">
        <f>_xlfn.CONCAT('[1]Raw data rounded'!F44&amp;" ("&amp;CONCATENATE('[1]Raw data rounded'!AE44))&amp;";"&amp;CONCATENATE('[1]Raw data rounded'!BC44&amp;")")</f>
        <v>13.21 (9.05;17.83)</v>
      </c>
      <c r="I49" s="2" t="str">
        <f>_xlfn.CONCAT('[1]Raw data rounded'!H44&amp;" ("&amp;CONCATENATE('[1]Raw data rounded'!AG44))&amp;";"&amp;CONCATENATE('[1]Raw data rounded'!BE44&amp;")")</f>
        <v>13.09 (9.03;17.37)</v>
      </c>
      <c r="J49" s="2" t="str">
        <f>_xlfn.CONCAT('[1]Raw data rounded'!J44&amp;" ("&amp;CONCATENATE('[1]Raw data rounded'!AI44))&amp;";"&amp;CONCATENATE('[1]Raw data rounded'!BG44&amp;")")</f>
        <v>12.85 (7.76;19.81)</v>
      </c>
      <c r="K49" s="2" t="str">
        <f>_xlfn.CONCAT('[1]Raw data rounded'!K44&amp;" ("&amp;CONCATENATE('[1]Raw data rounded'!AJ44))&amp;";"&amp;CONCATENATE('[1]Raw data rounded'!BH44&amp;")")</f>
        <v>45.8 (31.42;71.69)</v>
      </c>
      <c r="L49" s="2" t="str">
        <f>_xlfn.CONCAT('[1]Raw data rounded'!M44&amp;" ("&amp;CONCATENATE('[1]Raw data rounded'!AL44))&amp;";"&amp;CONCATENATE('[1]Raw data rounded'!BJ44&amp;")")</f>
        <v>48.92 (34.53;72.5)</v>
      </c>
      <c r="M49" s="2" t="str">
        <f>_xlfn.CONCAT('[1]Raw data rounded'!O44&amp;" ("&amp;CONCATENATE('[1]Raw data rounded'!AN44))&amp;";"&amp;CONCATENATE('[1]Raw data rounded'!BL44&amp;")")</f>
        <v>52.23 (36.95;77.11)</v>
      </c>
      <c r="N49" s="2" t="str">
        <f>_xlfn.CONCAT('[1]Raw data rounded'!Q44&amp;" ("&amp;CONCATENATE('[1]Raw data rounded'!AP44))&amp;";"&amp;CONCATENATE('[1]Raw data rounded'!BN44&amp;")")</f>
        <v>58.99 (38.55;94.03)</v>
      </c>
      <c r="O49" s="2" t="str">
        <f>_xlfn.CONCAT('[1]Raw data rounded'!L44&amp;" ("&amp;CONCATENATE('[1]Raw data rounded'!AK44))&amp;";"&amp;CONCATENATE('[1]Raw data rounded'!BI44&amp;")")</f>
        <v>68.33 (49.57;97.35)</v>
      </c>
      <c r="P49" s="2" t="str">
        <f>_xlfn.CONCAT('[1]Raw data rounded'!N44&amp;" ("&amp;CONCATENATE('[1]Raw data rounded'!AM44))&amp;";"&amp;CONCATENATE('[1]Raw data rounded'!BK44&amp;")")</f>
        <v>67.73 (51.04;91.91)</v>
      </c>
      <c r="Q49" s="2" t="str">
        <f>_xlfn.CONCAT('[1]Raw data rounded'!P44&amp;" ("&amp;CONCATENATE('[1]Raw data rounded'!AO44))&amp;";"&amp;CONCATENATE('[1]Raw data rounded'!BM44&amp;")")</f>
        <v>67.14 (50.09;91.87)</v>
      </c>
      <c r="R49" s="2" t="str">
        <f>_xlfn.CONCAT('[1]Raw data rounded'!R44&amp;" ("&amp;CONCATENATE('[1]Raw data rounded'!AQ44))&amp;";"&amp;CONCATENATE('[1]Raw data rounded'!BO44&amp;")")</f>
        <v>66.05 (45.83;101.12)</v>
      </c>
      <c r="S49" s="2" t="str">
        <f>_xlfn.CONCAT('[1]Raw data rounded'!S44&amp;" ("&amp;CONCATENATE('[1]Raw data rounded'!AR44))&amp;";"&amp;CONCATENATE('[1]Raw data rounded'!BP44&amp;")")</f>
        <v>0.08 (0.05;0.1)</v>
      </c>
      <c r="T49" s="2" t="str">
        <f>_xlfn.CONCAT('[1]Raw data rounded'!U44&amp;" ("&amp;CONCATENATE('[1]Raw data rounded'!AT44))&amp;";"&amp;CONCATENATE('[1]Raw data rounded'!BR44&amp;")")</f>
        <v>0.07 (0.05;0.09)</v>
      </c>
      <c r="U49" s="2" t="str">
        <f>_xlfn.CONCAT('[1]Raw data rounded'!W44&amp;" ("&amp;CONCATENATE('[1]Raw data rounded'!AV44))&amp;";"&amp;CONCATENATE('[1]Raw data rounded'!BT44&amp;")")</f>
        <v>0.07 (0.05;0.08)</v>
      </c>
      <c r="V49" s="2" t="str">
        <f>_xlfn.CONCAT('[1]Raw data rounded'!Y44&amp;" ("&amp;CONCATENATE('[1]Raw data rounded'!AX44))&amp;";"&amp;CONCATENATE('[1]Raw data rounded'!BV44&amp;")")</f>
        <v>0.06 (0.04;0.08)</v>
      </c>
      <c r="W49" s="2" t="str">
        <f>_xlfn.CONCAT('[1]Raw data rounded'!T44&amp;" ("&amp;CONCATENATE('[1]Raw data rounded'!AS44))&amp;";"&amp;CONCATENATE('[1]Raw data rounded'!BQ44&amp;")")</f>
        <v>0.09 (0.07;0.13)</v>
      </c>
      <c r="X49" s="2" t="str">
        <f>_xlfn.CONCAT('[1]Raw data rounded'!V44&amp;" ("&amp;CONCATENATE('[1]Raw data rounded'!AU44))&amp;";"&amp;CONCATENATE('[1]Raw data rounded'!BS44&amp;")")</f>
        <v>0.09 (0.07;0.12)</v>
      </c>
      <c r="Y49" s="2" t="str">
        <f>_xlfn.CONCAT('[1]Raw data rounded'!X44&amp;" ("&amp;CONCATENATE('[1]Raw data rounded'!AW44))&amp;";"&amp;CONCATENATE('[1]Raw data rounded'!BU44&amp;")")</f>
        <v>0.09 (0.07;0.12)</v>
      </c>
      <c r="Z49" s="2" t="str">
        <f>_xlfn.CONCAT('[1]Raw data rounded'!Z44&amp;" ("&amp;CONCATENATE('[1]Raw data rounded'!AY44))&amp;";"&amp;CONCATENATE('[1]Raw data rounded'!BW44&amp;")")</f>
        <v>0.09 (0.06;0.13)</v>
      </c>
    </row>
    <row r="50" spans="1:27" x14ac:dyDescent="0.25">
      <c r="A50" t="s">
        <v>54</v>
      </c>
      <c r="B50" t="s">
        <v>24</v>
      </c>
      <c r="C50" t="str">
        <f>_xlfn.CONCAT('[1]Raw data rounded'!C45&amp;" ("&amp;CONCATENATE('[1]Raw data rounded'!AB45))&amp;";"&amp;CONCATENATE('[1]Raw data rounded'!AZ45&amp;")")</f>
        <v>7.95 (4.63;13.51)</v>
      </c>
      <c r="D50" t="str">
        <f>_xlfn.CONCAT('[1]Raw data rounded'!E45&amp;" ("&amp;CONCATENATE('[1]Raw data rounded'!AD45))&amp;";"&amp;CONCATENATE('[1]Raw data rounded'!BB45&amp;")")</f>
        <v>6.76 (4.35;10.57)</v>
      </c>
      <c r="E50" t="str">
        <f>_xlfn.CONCAT('[1]Raw data rounded'!G45&amp;" ("&amp;CONCATENATE('[1]Raw data rounded'!AF45))&amp;";"&amp;CONCATENATE('[1]Raw data rounded'!BD45&amp;")")</f>
        <v>5.72 (3.7;8.66)</v>
      </c>
      <c r="F50" t="str">
        <f>_xlfn.CONCAT('[1]Raw data rounded'!I45&amp;" ("&amp;CONCATENATE('[1]Raw data rounded'!AH45))&amp;";"&amp;CONCATENATE('[1]Raw data rounded'!BF45&amp;")")</f>
        <v>4.13 (1.99;7.58)</v>
      </c>
      <c r="G50" t="str">
        <f>_xlfn.CONCAT('[1]Raw data rounded'!D45&amp;" ("&amp;CONCATENATE('[1]Raw data rounded'!AC45))&amp;";"&amp;CONCATENATE('[1]Raw data rounded'!BA45&amp;")")</f>
        <v>17.26 (10.7;26.88)</v>
      </c>
      <c r="H50" t="str">
        <f>_xlfn.CONCAT('[1]Raw data rounded'!F45&amp;" ("&amp;CONCATENATE('[1]Raw data rounded'!AE45))&amp;";"&amp;CONCATENATE('[1]Raw data rounded'!BC45&amp;")")</f>
        <v>13.83 (9.03;20.1)</v>
      </c>
      <c r="I50" t="str">
        <f>_xlfn.CONCAT('[1]Raw data rounded'!H45&amp;" ("&amp;CONCATENATE('[1]Raw data rounded'!AG45))&amp;";"&amp;CONCATENATE('[1]Raw data rounded'!BE45&amp;")")</f>
        <v>11.06 (7.16;16.01)</v>
      </c>
      <c r="J50" t="str">
        <f>_xlfn.CONCAT('[1]Raw data rounded'!J45&amp;" ("&amp;CONCATENATE('[1]Raw data rounded'!AI45))&amp;";"&amp;CONCATENATE('[1]Raw data rounded'!BG45&amp;")")</f>
        <v>7.26 (3.79;12.56)</v>
      </c>
      <c r="K50" t="str">
        <f>_xlfn.CONCAT('[1]Raw data rounded'!K45&amp;" ("&amp;CONCATENATE('[1]Raw data rounded'!AJ45))&amp;";"&amp;CONCATENATE('[1]Raw data rounded'!BH45&amp;")")</f>
        <v>117.34 (82.92;166.35)</v>
      </c>
      <c r="L50" t="str">
        <f>_xlfn.CONCAT('[1]Raw data rounded'!M45&amp;" ("&amp;CONCATENATE('[1]Raw data rounded'!AL45))&amp;";"&amp;CONCATENATE('[1]Raw data rounded'!BJ45&amp;")")</f>
        <v>121.17 (90.9;162.37)</v>
      </c>
      <c r="M50" t="str">
        <f>_xlfn.CONCAT('[1]Raw data rounded'!O45&amp;" ("&amp;CONCATENATE('[1]Raw data rounded'!AN45))&amp;";"&amp;CONCATENATE('[1]Raw data rounded'!BL45&amp;")")</f>
        <v>125.08 (92.96;168.64)</v>
      </c>
      <c r="N50" t="str">
        <f>_xlfn.CONCAT('[1]Raw data rounded'!Q45&amp;" ("&amp;CONCATENATE('[1]Raw data rounded'!AP45))&amp;";"&amp;CONCATENATE('[1]Raw data rounded'!BN45&amp;")")</f>
        <v>132.7 (85.96;205.81)</v>
      </c>
      <c r="O50" t="str">
        <f>_xlfn.CONCAT('[1]Raw data rounded'!L45&amp;" ("&amp;CONCATENATE('[1]Raw data rounded'!AK45))&amp;";"&amp;CONCATENATE('[1]Raw data rounded'!BI45&amp;")")</f>
        <v>236.17 (171.29;317.91)</v>
      </c>
      <c r="P50" t="str">
        <f>_xlfn.CONCAT('[1]Raw data rounded'!N45&amp;" ("&amp;CONCATENATE('[1]Raw data rounded'!AM45))&amp;";"&amp;CONCATENATE('[1]Raw data rounded'!BK45&amp;")")</f>
        <v>213.49 (162.34;280.49)</v>
      </c>
      <c r="Q50" t="str">
        <f>_xlfn.CONCAT('[1]Raw data rounded'!P45&amp;" ("&amp;CONCATENATE('[1]Raw data rounded'!AO45))&amp;";"&amp;CONCATENATE('[1]Raw data rounded'!BM45&amp;")")</f>
        <v>193.17 (146.32;255.84)</v>
      </c>
      <c r="R50" t="str">
        <f>_xlfn.CONCAT('[1]Raw data rounded'!R45&amp;" ("&amp;CONCATENATE('[1]Raw data rounded'!AQ45))&amp;";"&amp;CONCATENATE('[1]Raw data rounded'!BO45&amp;")")</f>
        <v>160.41 (108.07;233.48)</v>
      </c>
      <c r="S50" t="str">
        <f>_xlfn.CONCAT('[1]Raw data rounded'!S45&amp;" ("&amp;CONCATENATE('[1]Raw data rounded'!AR45))&amp;";"&amp;CONCATENATE('[1]Raw data rounded'!BP45&amp;")")</f>
        <v>0.07 (0.05;0.1)</v>
      </c>
      <c r="T50" t="str">
        <f>_xlfn.CONCAT('[1]Raw data rounded'!U45&amp;" ("&amp;CONCATENATE('[1]Raw data rounded'!AT45))&amp;";"&amp;CONCATENATE('[1]Raw data rounded'!BR45&amp;")")</f>
        <v>0.06 (0.04;0.08)</v>
      </c>
      <c r="U50" t="str">
        <f>_xlfn.CONCAT('[1]Raw data rounded'!W45&amp;" ("&amp;CONCATENATE('[1]Raw data rounded'!AV45))&amp;";"&amp;CONCATENATE('[1]Raw data rounded'!BT45&amp;")")</f>
        <v>0.05 (0.03;0.06)</v>
      </c>
      <c r="V50" t="str">
        <f>_xlfn.CONCAT('[1]Raw data rounded'!Y45&amp;" ("&amp;CONCATENATE('[1]Raw data rounded'!AX45))&amp;";"&amp;CONCATENATE('[1]Raw data rounded'!BV45&amp;")")</f>
        <v>0.03 (0.02;0.05)</v>
      </c>
      <c r="W50" t="str">
        <f>_xlfn.CONCAT('[1]Raw data rounded'!T45&amp;" ("&amp;CONCATENATE('[1]Raw data rounded'!AS45))&amp;";"&amp;CONCATENATE('[1]Raw data rounded'!BQ45&amp;")")</f>
        <v>0.07 (0.05;0.1)</v>
      </c>
      <c r="X50" t="str">
        <f>_xlfn.CONCAT('[1]Raw data rounded'!V45&amp;" ("&amp;CONCATENATE('[1]Raw data rounded'!AU45))&amp;";"&amp;CONCATENATE('[1]Raw data rounded'!BS45&amp;")")</f>
        <v>0.06 (0.05;0.08)</v>
      </c>
      <c r="Y50" t="str">
        <f>_xlfn.CONCAT('[1]Raw data rounded'!X45&amp;" ("&amp;CONCATENATE('[1]Raw data rounded'!AW45))&amp;";"&amp;CONCATENATE('[1]Raw data rounded'!BU45&amp;")")</f>
        <v>0.06 (0.04;0.07)</v>
      </c>
      <c r="Z50" t="str">
        <f>_xlfn.CONCAT('[1]Raw data rounded'!Z45&amp;" ("&amp;CONCATENATE('[1]Raw data rounded'!AY45))&amp;";"&amp;CONCATENATE('[1]Raw data rounded'!BW45&amp;")")</f>
        <v>0.05 (0.03;0.07)</v>
      </c>
    </row>
    <row r="51" spans="1:27" x14ac:dyDescent="0.25">
      <c r="A51" t="s">
        <v>51</v>
      </c>
      <c r="B51" t="s">
        <v>24</v>
      </c>
      <c r="C51" t="str">
        <f>_xlfn.CONCAT('[1]Raw data rounded'!C46&amp;" ("&amp;CONCATENATE('[1]Raw data rounded'!AB46))&amp;";"&amp;CONCATENATE('[1]Raw data rounded'!AZ46&amp;")")</f>
        <v>5.83 (1.66;9.98)</v>
      </c>
      <c r="D51" t="str">
        <f>_xlfn.CONCAT('[1]Raw data rounded'!E46&amp;" ("&amp;CONCATENATE('[1]Raw data rounded'!AD46))&amp;";"&amp;CONCATENATE('[1]Raw data rounded'!BB46&amp;")")</f>
        <v>4.96 (1.38;7.61)</v>
      </c>
      <c r="E51" t="str">
        <f>_xlfn.CONCAT('[1]Raw data rounded'!G46&amp;" ("&amp;CONCATENATE('[1]Raw data rounded'!AF46))&amp;";"&amp;CONCATENATE('[1]Raw data rounded'!BD46&amp;")")</f>
        <v>4.23 (0.93;6.19)</v>
      </c>
      <c r="F51" t="str">
        <f>_xlfn.CONCAT('[1]Raw data rounded'!I46&amp;" ("&amp;CONCATENATE('[1]Raw data rounded'!AH46))&amp;";"&amp;CONCATENATE('[1]Raw data rounded'!BF46&amp;")")</f>
        <v>3.14 (0.63;5.21)</v>
      </c>
      <c r="G51" t="str">
        <f>_xlfn.CONCAT('[1]Raw data rounded'!D46&amp;" ("&amp;CONCATENATE('[1]Raw data rounded'!AC46))&amp;";"&amp;CONCATENATE('[1]Raw data rounded'!BA46&amp;")")</f>
        <v>9.93 (2.96;15.21)</v>
      </c>
      <c r="H51" t="str">
        <f>_xlfn.CONCAT('[1]Raw data rounded'!F46&amp;" ("&amp;CONCATENATE('[1]Raw data rounded'!AE46))&amp;";"&amp;CONCATENATE('[1]Raw data rounded'!BC46&amp;")")</f>
        <v>9.45 (2.86;13.13)</v>
      </c>
      <c r="I51" t="str">
        <f>_xlfn.CONCAT('[1]Raw data rounded'!H46&amp;" ("&amp;CONCATENATE('[1]Raw data rounded'!AG46))&amp;";"&amp;CONCATENATE('[1]Raw data rounded'!BE46&amp;")")</f>
        <v>8.99 (2.69;12.3)</v>
      </c>
      <c r="J51" t="str">
        <f>_xlfn.CONCAT('[1]Raw data rounded'!J46&amp;" ("&amp;CONCATENATE('[1]Raw data rounded'!AI46))&amp;";"&amp;CONCATENATE('[1]Raw data rounded'!BG46&amp;")")</f>
        <v>8.21 (2.01;13)</v>
      </c>
      <c r="K51" t="str">
        <f>_xlfn.CONCAT('[1]Raw data rounded'!K46&amp;" ("&amp;CONCATENATE('[1]Raw data rounded'!AJ46))&amp;";"&amp;CONCATENATE('[1]Raw data rounded'!BH46&amp;")")</f>
        <v>148.47 (94.9;234.37)</v>
      </c>
      <c r="L51" t="str">
        <f>_xlfn.CONCAT('[1]Raw data rounded'!M46&amp;" ("&amp;CONCATENATE('[1]Raw data rounded'!AL46))&amp;";"&amp;CONCATENATE('[1]Raw data rounded'!BJ46&amp;")")</f>
        <v>127.13 (88.68;182.75)</v>
      </c>
      <c r="M51" t="str">
        <f>_xlfn.CONCAT('[1]Raw data rounded'!O46&amp;" ("&amp;CONCATENATE('[1]Raw data rounded'!AN46))&amp;";"&amp;CONCATENATE('[1]Raw data rounded'!BL46&amp;")")</f>
        <v>109.01 (78.55;150.32)</v>
      </c>
      <c r="N51" t="str">
        <f>_xlfn.CONCAT('[1]Raw data rounded'!Q46&amp;" ("&amp;CONCATENATE('[1]Raw data rounded'!AP46))&amp;";"&amp;CONCATENATE('[1]Raw data rounded'!BN46&amp;")")</f>
        <v>81.92 (52.24;129.08)</v>
      </c>
      <c r="O51" t="str">
        <f>_xlfn.CONCAT('[1]Raw data rounded'!L46&amp;" ("&amp;CONCATENATE('[1]Raw data rounded'!AK46))&amp;";"&amp;CONCATENATE('[1]Raw data rounded'!BI46&amp;")")</f>
        <v>224.02 (150.93;327.32)</v>
      </c>
      <c r="P51" t="str">
        <f>_xlfn.CONCAT('[1]Raw data rounded'!N46&amp;" ("&amp;CONCATENATE('[1]Raw data rounded'!AM46))&amp;";"&amp;CONCATENATE('[1]Raw data rounded'!BK46&amp;")")</f>
        <v>215.21 (158.2;293.23)</v>
      </c>
      <c r="Q51" t="str">
        <f>_xlfn.CONCAT('[1]Raw data rounded'!P46&amp;" ("&amp;CONCATENATE('[1]Raw data rounded'!AO46))&amp;";"&amp;CONCATENATE('[1]Raw data rounded'!BM46&amp;")")</f>
        <v>206.83 (155.12;277.61)</v>
      </c>
      <c r="R51" t="str">
        <f>_xlfn.CONCAT('[1]Raw data rounded'!R46&amp;" ("&amp;CONCATENATE('[1]Raw data rounded'!AQ46))&amp;";"&amp;CONCATENATE('[1]Raw data rounded'!BO46&amp;")")</f>
        <v>192.1 (119.24;292.61)</v>
      </c>
      <c r="S51" t="str">
        <f>_xlfn.CONCAT('[1]Raw data rounded'!S46&amp;" ("&amp;CONCATENATE('[1]Raw data rounded'!AR46))&amp;";"&amp;CONCATENATE('[1]Raw data rounded'!BP46&amp;")")</f>
        <v>0.04 (0.01;0.05)</v>
      </c>
      <c r="T51" t="str">
        <f>_xlfn.CONCAT('[1]Raw data rounded'!U46&amp;" ("&amp;CONCATENATE('[1]Raw data rounded'!AT46))&amp;";"&amp;CONCATENATE('[1]Raw data rounded'!BR46&amp;")")</f>
        <v>0.04 (0.01;0.05)</v>
      </c>
      <c r="U51" t="str">
        <f>_xlfn.CONCAT('[1]Raw data rounded'!W46&amp;" ("&amp;CONCATENATE('[1]Raw data rounded'!AV46))&amp;";"&amp;CONCATENATE('[1]Raw data rounded'!BT46&amp;")")</f>
        <v>0.04 (0.01;0.05)</v>
      </c>
      <c r="V51" t="str">
        <f>_xlfn.CONCAT('[1]Raw data rounded'!Y46&amp;" ("&amp;CONCATENATE('[1]Raw data rounded'!AX46))&amp;";"&amp;CONCATENATE('[1]Raw data rounded'!BV46&amp;")")</f>
        <v>0.04 (0.01;0.05)</v>
      </c>
      <c r="W51" t="str">
        <f>_xlfn.CONCAT('[1]Raw data rounded'!T46&amp;" ("&amp;CONCATENATE('[1]Raw data rounded'!AS46))&amp;";"&amp;CONCATENATE('[1]Raw data rounded'!BQ46&amp;")")</f>
        <v>0.04 (0.01;0.06)</v>
      </c>
      <c r="X51" t="str">
        <f>_xlfn.CONCAT('[1]Raw data rounded'!V46&amp;" ("&amp;CONCATENATE('[1]Raw data rounded'!AU46))&amp;";"&amp;CONCATENATE('[1]Raw data rounded'!BS46&amp;")")</f>
        <v>0.04 (0.01;0.05)</v>
      </c>
      <c r="Y51" t="str">
        <f>_xlfn.CONCAT('[1]Raw data rounded'!X46&amp;" ("&amp;CONCATENATE('[1]Raw data rounded'!AW46))&amp;";"&amp;CONCATENATE('[1]Raw data rounded'!BU46&amp;")")</f>
        <v>0.04 (0.01;0.05)</v>
      </c>
      <c r="Z51" t="str">
        <f>_xlfn.CONCAT('[1]Raw data rounded'!Z46&amp;" ("&amp;CONCATENATE('[1]Raw data rounded'!AY46))&amp;";"&amp;CONCATENATE('[1]Raw data rounded'!BW46&amp;")")</f>
        <v>0.04 (0.01;0.06)</v>
      </c>
    </row>
    <row r="52" spans="1:27" x14ac:dyDescent="0.25">
      <c r="A52" s="1" t="s">
        <v>4</v>
      </c>
      <c r="B52" t="s">
        <v>23</v>
      </c>
      <c r="C52" t="str">
        <f>_xlfn.CONCAT('[1]Raw data rounded'!C47&amp;" ("&amp;CONCATENATE('[1]Raw data rounded'!AB47))&amp;";"&amp;CONCATENATE('[1]Raw data rounded'!AZ47&amp;")")</f>
        <v>107.04 (96.27;118.23)</v>
      </c>
      <c r="D52" t="str">
        <f>_xlfn.CONCAT('[1]Raw data rounded'!E47&amp;" ("&amp;CONCATENATE('[1]Raw data rounded'!AD47))&amp;";"&amp;CONCATENATE('[1]Raw data rounded'!BB47&amp;")")</f>
        <v>97.26 (89.35;105.06)</v>
      </c>
      <c r="E52" t="str">
        <f>_xlfn.CONCAT('[1]Raw data rounded'!G47&amp;" ("&amp;CONCATENATE('[1]Raw data rounded'!AF47))&amp;";"&amp;CONCATENATE('[1]Raw data rounded'!BD47&amp;")")</f>
        <v>87.89 (79.15;96.11)</v>
      </c>
      <c r="F52" t="str">
        <f>_xlfn.CONCAT('[1]Raw data rounded'!I47&amp;" ("&amp;CONCATENATE('[1]Raw data rounded'!AH47))&amp;";"&amp;CONCATENATE('[1]Raw data rounded'!BF47&amp;")")</f>
        <v>71.46 (57.93;85.23)</v>
      </c>
      <c r="G52" t="str">
        <f>_xlfn.CONCAT('[1]Raw data rounded'!D47&amp;" ("&amp;CONCATENATE('[1]Raw data rounded'!AC47))&amp;";"&amp;CONCATENATE('[1]Raw data rounded'!BA47&amp;")")</f>
        <v>115.94 (104.75;128.3)</v>
      </c>
      <c r="H52" t="str">
        <f>_xlfn.CONCAT('[1]Raw data rounded'!F47&amp;" ("&amp;CONCATENATE('[1]Raw data rounded'!AE47))&amp;";"&amp;CONCATENATE('[1]Raw data rounded'!BC47&amp;")")</f>
        <v>102.18 (93.8;110.45)</v>
      </c>
      <c r="I52" t="str">
        <f>_xlfn.CONCAT('[1]Raw data rounded'!H47&amp;" ("&amp;CONCATENATE('[1]Raw data rounded'!AG47))&amp;";"&amp;CONCATENATE('[1]Raw data rounded'!BE47&amp;")")</f>
        <v>88.92 (80.87;97.69)</v>
      </c>
      <c r="J52" t="str">
        <f>_xlfn.CONCAT('[1]Raw data rounded'!J47&amp;" ("&amp;CONCATENATE('[1]Raw data rounded'!AI47))&amp;";"&amp;CONCATENATE('[1]Raw data rounded'!BG47&amp;")")</f>
        <v>65.73 (54.49;78.58)</v>
      </c>
      <c r="K52" t="str">
        <f>_xlfn.CONCAT('[1]Raw data rounded'!K47&amp;" ("&amp;CONCATENATE('[1]Raw data rounded'!AJ47))&amp;";"&amp;CONCATENATE('[1]Raw data rounded'!BH47&amp;")")</f>
        <v>132.33 (119.87;145.47)</v>
      </c>
      <c r="L52" t="str">
        <f>_xlfn.CONCAT('[1]Raw data rounded'!M47&amp;" ("&amp;CONCATENATE('[1]Raw data rounded'!AL47))&amp;";"&amp;CONCATENATE('[1]Raw data rounded'!BJ47&amp;")")</f>
        <v>125.34 (115.57;134.59)</v>
      </c>
      <c r="M52" t="str">
        <f>_xlfn.CONCAT('[1]Raw data rounded'!O47&amp;" ("&amp;CONCATENATE('[1]Raw data rounded'!AN47))&amp;";"&amp;CONCATENATE('[1]Raw data rounded'!BL47&amp;")")</f>
        <v>118.77 (108.23;129.03)</v>
      </c>
      <c r="N52" t="str">
        <f>_xlfn.CONCAT('[1]Raw data rounded'!Q47&amp;" ("&amp;CONCATENATE('[1]Raw data rounded'!AP47))&amp;";"&amp;CONCATENATE('[1]Raw data rounded'!BN47&amp;")")</f>
        <v>107.46 (90.55;126.06)</v>
      </c>
      <c r="O52" t="str">
        <f>_xlfn.CONCAT('[1]Raw data rounded'!L47&amp;" ("&amp;CONCATENATE('[1]Raw data rounded'!AK47))&amp;";"&amp;CONCATENATE('[1]Raw data rounded'!BI47&amp;")")</f>
        <v>135.62 (124.16;147.53)</v>
      </c>
      <c r="P52" t="str">
        <f>_xlfn.CONCAT('[1]Raw data rounded'!N47&amp;" ("&amp;CONCATENATE('[1]Raw data rounded'!AM47))&amp;";"&amp;CONCATENATE('[1]Raw data rounded'!BK47&amp;")")</f>
        <v>125.97 (117.28;135.34)</v>
      </c>
      <c r="Q52" t="str">
        <f>_xlfn.CONCAT('[1]Raw data rounded'!P47&amp;" ("&amp;CONCATENATE('[1]Raw data rounded'!AO47))&amp;";"&amp;CONCATENATE('[1]Raw data rounded'!BM47&amp;")")</f>
        <v>117.09 (107.32;127.23)</v>
      </c>
      <c r="R52" t="str">
        <f>_xlfn.CONCAT('[1]Raw data rounded'!R47&amp;" ("&amp;CONCATENATE('[1]Raw data rounded'!AQ47))&amp;";"&amp;CONCATENATE('[1]Raw data rounded'!BO47&amp;")")</f>
        <v>102.21 (86.65;119.08)</v>
      </c>
      <c r="S52" t="str">
        <f>_xlfn.CONCAT('[1]Raw data rounded'!S47&amp;" ("&amp;CONCATENATE('[1]Raw data rounded'!AR47))&amp;";"&amp;CONCATENATE('[1]Raw data rounded'!BP47&amp;")")</f>
        <v>0.79 (0.75;0.82)</v>
      </c>
      <c r="T52" t="str">
        <f>_xlfn.CONCAT('[1]Raw data rounded'!U47&amp;" ("&amp;CONCATENATE('[1]Raw data rounded'!AT47))&amp;";"&amp;CONCATENATE('[1]Raw data rounded'!BR47&amp;")")</f>
        <v>0.75 (0.72;0.78)</v>
      </c>
      <c r="U52" t="str">
        <f>_xlfn.CONCAT('[1]Raw data rounded'!W47&amp;" ("&amp;CONCATENATE('[1]Raw data rounded'!AV47))&amp;";"&amp;CONCATENATE('[1]Raw data rounded'!BT47&amp;")")</f>
        <v>0.71 (0.68;0.74)</v>
      </c>
      <c r="V52" t="str">
        <f>_xlfn.CONCAT('[1]Raw data rounded'!Y47&amp;" ("&amp;CONCATENATE('[1]Raw data rounded'!AX47))&amp;";"&amp;CONCATENATE('[1]Raw data rounded'!BV47&amp;")")</f>
        <v>0.63 (0.56;0.7)</v>
      </c>
      <c r="W52" t="str">
        <f>_xlfn.CONCAT('[1]Raw data rounded'!T47&amp;" ("&amp;CONCATENATE('[1]Raw data rounded'!AS47))&amp;";"&amp;CONCATENATE('[1]Raw data rounded'!BQ47&amp;")")</f>
        <v>0.84 (0.8;0.86)</v>
      </c>
      <c r="X52" t="str">
        <f>_xlfn.CONCAT('[1]Raw data rounded'!V47&amp;" ("&amp;CONCATENATE('[1]Raw data rounded'!AU47))&amp;";"&amp;CONCATENATE('[1]Raw data rounded'!BS47&amp;")")</f>
        <v>0.79 (0.76;0.81)</v>
      </c>
      <c r="Y52" t="str">
        <f>_xlfn.CONCAT('[1]Raw data rounded'!X47&amp;" ("&amp;CONCATENATE('[1]Raw data rounded'!AW47))&amp;";"&amp;CONCATENATE('[1]Raw data rounded'!BU47&amp;")")</f>
        <v>0.73 (0.7;0.76)</v>
      </c>
      <c r="Z52" t="str">
        <f>_xlfn.CONCAT('[1]Raw data rounded'!Z47&amp;" ("&amp;CONCATENATE('[1]Raw data rounded'!AY47))&amp;";"&amp;CONCATENATE('[1]Raw data rounded'!BW47&amp;")")</f>
        <v>0.61 (0.54;0.68)</v>
      </c>
    </row>
    <row r="53" spans="1:27" x14ac:dyDescent="0.25">
      <c r="A53" t="s">
        <v>3</v>
      </c>
      <c r="B53" t="s">
        <v>23</v>
      </c>
      <c r="C53" t="str">
        <f>_xlfn.CONCAT('[1]Raw data rounded'!C48&amp;" ("&amp;CONCATENATE('[1]Raw data rounded'!AB48))&amp;";"&amp;CONCATENATE('[1]Raw data rounded'!AZ48&amp;")")</f>
        <v>142.89 (129.16;157.04)</v>
      </c>
      <c r="D53" t="str">
        <f>_xlfn.CONCAT('[1]Raw data rounded'!E48&amp;" ("&amp;CONCATENATE('[1]Raw data rounded'!AD48))&amp;";"&amp;CONCATENATE('[1]Raw data rounded'!BB48&amp;")")</f>
        <v>135.58 (124.73;145.8)</v>
      </c>
      <c r="E53" t="str">
        <f>_xlfn.CONCAT('[1]Raw data rounded'!G48&amp;" ("&amp;CONCATENATE('[1]Raw data rounded'!AF48))&amp;";"&amp;CONCATENATE('[1]Raw data rounded'!BD48&amp;")")</f>
        <v>128.35 (118.72;137.31)</v>
      </c>
      <c r="F53" t="str">
        <f>_xlfn.CONCAT('[1]Raw data rounded'!I48&amp;" ("&amp;CONCATENATE('[1]Raw data rounded'!AH48))&amp;";"&amp;CONCATENATE('[1]Raw data rounded'!BF48&amp;")")</f>
        <v>114.97 (102.38;126.95)</v>
      </c>
      <c r="G53" t="str">
        <f>_xlfn.CONCAT('[1]Raw data rounded'!D48&amp;" ("&amp;CONCATENATE('[1]Raw data rounded'!AC48))&amp;";"&amp;CONCATENATE('[1]Raw data rounded'!BA48&amp;")")</f>
        <v>157.48 (142.21;174.32)</v>
      </c>
      <c r="H53" t="str">
        <f>_xlfn.CONCAT('[1]Raw data rounded'!F48&amp;" ("&amp;CONCATENATE('[1]Raw data rounded'!AE48))&amp;";"&amp;CONCATENATE('[1]Raw data rounded'!BC48&amp;")")</f>
        <v>143.23 (131.41;154.85)</v>
      </c>
      <c r="I53" t="str">
        <f>_xlfn.CONCAT('[1]Raw data rounded'!H48&amp;" ("&amp;CONCATENATE('[1]Raw data rounded'!AG48))&amp;";"&amp;CONCATENATE('[1]Raw data rounded'!BE48&amp;")")</f>
        <v>129.48 (119.85;140.09)</v>
      </c>
      <c r="J53" t="str">
        <f>_xlfn.CONCAT('[1]Raw data rounded'!J48&amp;" ("&amp;CONCATENATE('[1]Raw data rounded'!AI48))&amp;";"&amp;CONCATENATE('[1]Raw data rounded'!BG48&amp;")")</f>
        <v>105.07 (91.34;120.25)</v>
      </c>
      <c r="K53" t="str">
        <f>_xlfn.CONCAT('[1]Raw data rounded'!K48&amp;" ("&amp;CONCATENATE('[1]Raw data rounded'!AJ48))&amp;";"&amp;CONCATENATE('[1]Raw data rounded'!BH48&amp;")")</f>
        <v>160.67 (145.93;176.5)</v>
      </c>
      <c r="L53" t="str">
        <f>_xlfn.CONCAT('[1]Raw data rounded'!M48&amp;" ("&amp;CONCATENATE('[1]Raw data rounded'!AL48))&amp;";"&amp;CONCATENATE('[1]Raw data rounded'!BJ48&amp;")")</f>
        <v>155.54 (144.04;167.05)</v>
      </c>
      <c r="M53" t="str">
        <f>_xlfn.CONCAT('[1]Raw data rounded'!O48&amp;" ("&amp;CONCATENATE('[1]Raw data rounded'!AN48))&amp;";"&amp;CONCATENATE('[1]Raw data rounded'!BL48&amp;")")</f>
        <v>150.62 (140.16;160.53)</v>
      </c>
      <c r="N53" t="str">
        <f>_xlfn.CONCAT('[1]Raw data rounded'!Q48&amp;" ("&amp;CONCATENATE('[1]Raw data rounded'!AP48))&amp;";"&amp;CONCATENATE('[1]Raw data rounded'!BN48&amp;")")</f>
        <v>141.88 (127.71;155.61)</v>
      </c>
      <c r="O53" t="str">
        <f>_xlfn.CONCAT('[1]Raw data rounded'!L48&amp;" ("&amp;CONCATENATE('[1]Raw data rounded'!AK48))&amp;";"&amp;CONCATENATE('[1]Raw data rounded'!BI48&amp;")")</f>
        <v>177.41 (162.28;193.69)</v>
      </c>
      <c r="P53" t="str">
        <f>_xlfn.CONCAT('[1]Raw data rounded'!N48&amp;" ("&amp;CONCATENATE('[1]Raw data rounded'!AM48))&amp;";"&amp;CONCATENATE('[1]Raw data rounded'!BK48&amp;")")</f>
        <v>166.62 (154.97;179)</v>
      </c>
      <c r="Q53" t="str">
        <f>_xlfn.CONCAT('[1]Raw data rounded'!P48&amp;" ("&amp;CONCATENATE('[1]Raw data rounded'!AO48))&amp;";"&amp;CONCATENATE('[1]Raw data rounded'!BM48&amp;")")</f>
        <v>156.58 (145.63;168.02)</v>
      </c>
      <c r="R53" t="str">
        <f>_xlfn.CONCAT('[1]Raw data rounded'!R48&amp;" ("&amp;CONCATENATE('[1]Raw data rounded'!AQ48))&amp;";"&amp;CONCATENATE('[1]Raw data rounded'!BO48&amp;")")</f>
        <v>139.49 (122.95;157.02)</v>
      </c>
      <c r="S53" t="str">
        <f>_xlfn.CONCAT('[1]Raw data rounded'!S48&amp;" ("&amp;CONCATENATE('[1]Raw data rounded'!AR48))&amp;";"&amp;CONCATENATE('[1]Raw data rounded'!BP48&amp;")")</f>
        <v>0.87 (0.84;0.9)</v>
      </c>
      <c r="T53" t="str">
        <f>_xlfn.CONCAT('[1]Raw data rounded'!U48&amp;" ("&amp;CONCATENATE('[1]Raw data rounded'!AT48))&amp;";"&amp;CONCATENATE('[1]Raw data rounded'!BR48&amp;")")</f>
        <v>0.85 (0.83;0.88)</v>
      </c>
      <c r="U53" t="str">
        <f>_xlfn.CONCAT('[1]Raw data rounded'!W48&amp;" ("&amp;CONCATENATE('[1]Raw data rounded'!AV48))&amp;";"&amp;CONCATENATE('[1]Raw data rounded'!BT48&amp;")")</f>
        <v>0.83 (0.81;0.85)</v>
      </c>
      <c r="V53" t="str">
        <f>_xlfn.CONCAT('[1]Raw data rounded'!Y48&amp;" ("&amp;CONCATENATE('[1]Raw data rounded'!AX48))&amp;";"&amp;CONCATENATE('[1]Raw data rounded'!BV48&amp;")")</f>
        <v>0.79 (0.75;0.82)</v>
      </c>
      <c r="W53" t="str">
        <f>_xlfn.CONCAT('[1]Raw data rounded'!T48&amp;" ("&amp;CONCATENATE('[1]Raw data rounded'!AS48))&amp;";"&amp;CONCATENATE('[1]Raw data rounded'!BQ48&amp;")")</f>
        <v>0.87 (0.84;0.9)</v>
      </c>
      <c r="X53" t="str">
        <f>_xlfn.CONCAT('[1]Raw data rounded'!V48&amp;" ("&amp;CONCATENATE('[1]Raw data rounded'!AU48))&amp;";"&amp;CONCATENATE('[1]Raw data rounded'!BS48&amp;")")</f>
        <v>0.84 (0.81;0.87)</v>
      </c>
      <c r="Y53" t="str">
        <f>_xlfn.CONCAT('[1]Raw data rounded'!X48&amp;" ("&amp;CONCATENATE('[1]Raw data rounded'!AW48))&amp;";"&amp;CONCATENATE('[1]Raw data rounded'!BU48&amp;")")</f>
        <v>0.8 (0.78;0.83)</v>
      </c>
      <c r="Z53" t="str">
        <f>_xlfn.CONCAT('[1]Raw data rounded'!Z48&amp;" ("&amp;CONCATENATE('[1]Raw data rounded'!AY48))&amp;";"&amp;CONCATENATE('[1]Raw data rounded'!BW48&amp;")")</f>
        <v>0.73 (0.67;0.78)</v>
      </c>
    </row>
    <row r="54" spans="1:27" x14ac:dyDescent="0.25">
      <c r="A54" t="s">
        <v>2</v>
      </c>
      <c r="B54" t="s">
        <v>23</v>
      </c>
      <c r="C54" t="str">
        <f>_xlfn.CONCAT('[1]Raw data rounded'!C49&amp;" ("&amp;CONCATENATE('[1]Raw data rounded'!AB49))&amp;";"&amp;CONCATENATE('[1]Raw data rounded'!AZ49&amp;")")</f>
        <v>139.15 (124.6;153.97)</v>
      </c>
      <c r="D54" t="str">
        <f>_xlfn.CONCAT('[1]Raw data rounded'!E49&amp;" ("&amp;CONCATENATE('[1]Raw data rounded'!AD49))&amp;";"&amp;CONCATENATE('[1]Raw data rounded'!BB49&amp;")")</f>
        <v>130.86 (119.79;141.58)</v>
      </c>
      <c r="E54" t="str">
        <f>_xlfn.CONCAT('[1]Raw data rounded'!G49&amp;" ("&amp;CONCATENATE('[1]Raw data rounded'!AF49))&amp;";"&amp;CONCATENATE('[1]Raw data rounded'!BD49&amp;")")</f>
        <v>122.31 (112.31;131.98)</v>
      </c>
      <c r="F54" t="str">
        <f>_xlfn.CONCAT('[1]Raw data rounded'!I49&amp;" ("&amp;CONCATENATE('[1]Raw data rounded'!AH49))&amp;";"&amp;CONCATENATE('[1]Raw data rounded'!BF49&amp;")")</f>
        <v>105.71 (92.35;118.48)</v>
      </c>
      <c r="G54" t="str">
        <f>_xlfn.CONCAT('[1]Raw data rounded'!D49&amp;" ("&amp;CONCATENATE('[1]Raw data rounded'!AC49))&amp;";"&amp;CONCATENATE('[1]Raw data rounded'!BA49&amp;")")</f>
        <v>138.91 (125.09;154.59)</v>
      </c>
      <c r="H54" t="str">
        <f>_xlfn.CONCAT('[1]Raw data rounded'!F49&amp;" ("&amp;CONCATENATE('[1]Raw data rounded'!AE49))&amp;";"&amp;CONCATENATE('[1]Raw data rounded'!BC49&amp;")")</f>
        <v>128.6 (117.11;139.98)</v>
      </c>
      <c r="I54" t="str">
        <f>_xlfn.CONCAT('[1]Raw data rounded'!H49&amp;" ("&amp;CONCATENATE('[1]Raw data rounded'!AG49))&amp;";"&amp;CONCATENATE('[1]Raw data rounded'!BE49&amp;")")</f>
        <v>118.67 (109.09;129.03)</v>
      </c>
      <c r="J54" t="str">
        <f>_xlfn.CONCAT('[1]Raw data rounded'!J49&amp;" ("&amp;CONCATENATE('[1]Raw data rounded'!AI49))&amp;";"&amp;CONCATENATE('[1]Raw data rounded'!BG49&amp;")")</f>
        <v>101.06 (88.63;114.82)</v>
      </c>
      <c r="K54" t="str">
        <f>_xlfn.CONCAT('[1]Raw data rounded'!K49&amp;" ("&amp;CONCATENATE('[1]Raw data rounded'!AJ49))&amp;";"&amp;CONCATENATE('[1]Raw data rounded'!BH49&amp;")")</f>
        <v>161.87 (146.35;179.01)</v>
      </c>
      <c r="L54" t="str">
        <f>_xlfn.CONCAT('[1]Raw data rounded'!M49&amp;" ("&amp;CONCATENATE('[1]Raw data rounded'!AL49))&amp;";"&amp;CONCATENATE('[1]Raw data rounded'!BJ49&amp;")")</f>
        <v>157.76 (145.21;170.22)</v>
      </c>
      <c r="M54" t="str">
        <f>_xlfn.CONCAT('[1]Raw data rounded'!O49&amp;" ("&amp;CONCATENATE('[1]Raw data rounded'!AN49))&amp;";"&amp;CONCATENATE('[1]Raw data rounded'!BL49&amp;")")</f>
        <v>153.79 (142.09;165.25)</v>
      </c>
      <c r="N54" t="str">
        <f>_xlfn.CONCAT('[1]Raw data rounded'!Q49&amp;" ("&amp;CONCATENATE('[1]Raw data rounded'!AP49))&amp;";"&amp;CONCATENATE('[1]Raw data rounded'!BN49&amp;")")</f>
        <v>146.66 (130.48;163.61)</v>
      </c>
      <c r="O54" t="str">
        <f>_xlfn.CONCAT('[1]Raw data rounded'!L49&amp;" ("&amp;CONCATENATE('[1]Raw data rounded'!AK49))&amp;";"&amp;CONCATENATE('[1]Raw data rounded'!BI49&amp;")")</f>
        <v>166.65 (151.94;183.27)</v>
      </c>
      <c r="P54" t="str">
        <f>_xlfn.CONCAT('[1]Raw data rounded'!N49&amp;" ("&amp;CONCATENATE('[1]Raw data rounded'!AM49))&amp;";"&amp;CONCATENATE('[1]Raw data rounded'!BK49&amp;")")</f>
        <v>158.98 (146.74;171.31)</v>
      </c>
      <c r="Q54" t="str">
        <f>_xlfn.CONCAT('[1]Raw data rounded'!P49&amp;" ("&amp;CONCATENATE('[1]Raw data rounded'!AO49))&amp;";"&amp;CONCATENATE('[1]Raw data rounded'!BM49&amp;")")</f>
        <v>151.72 (140.55;163.3)</v>
      </c>
      <c r="R54" t="str">
        <f>_xlfn.CONCAT('[1]Raw data rounded'!R49&amp;" ("&amp;CONCATENATE('[1]Raw data rounded'!AQ49))&amp;";"&amp;CONCATENATE('[1]Raw data rounded'!BO49&amp;")")</f>
        <v>139.11 (123.4;155)</v>
      </c>
      <c r="S54" t="str">
        <f>_xlfn.CONCAT('[1]Raw data rounded'!S49&amp;" ("&amp;CONCATENATE('[1]Raw data rounded'!AR49))&amp;";"&amp;CONCATENATE('[1]Raw data rounded'!BP49&amp;")")</f>
        <v>0.84 (0.8;0.87)</v>
      </c>
      <c r="T54" t="str">
        <f>_xlfn.CONCAT('[1]Raw data rounded'!U49&amp;" ("&amp;CONCATENATE('[1]Raw data rounded'!AT49))&amp;";"&amp;CONCATENATE('[1]Raw data rounded'!BR49&amp;")")</f>
        <v>0.8 (0.77;0.83)</v>
      </c>
      <c r="U54" t="str">
        <f>_xlfn.CONCAT('[1]Raw data rounded'!W49&amp;" ("&amp;CONCATENATE('[1]Raw data rounded'!AV49))&amp;";"&amp;CONCATENATE('[1]Raw data rounded'!BT49&amp;")")</f>
        <v>0.77 (0.74;0.8)</v>
      </c>
      <c r="V54" t="str">
        <f>_xlfn.CONCAT('[1]Raw data rounded'!Y49&amp;" ("&amp;CONCATENATE('[1]Raw data rounded'!AX49))&amp;";"&amp;CONCATENATE('[1]Raw data rounded'!BV49&amp;")")</f>
        <v>0.69 (0.64;0.73)</v>
      </c>
      <c r="W54" t="str">
        <f>_xlfn.CONCAT('[1]Raw data rounded'!T49&amp;" ("&amp;CONCATENATE('[1]Raw data rounded'!AS49))&amp;";"&amp;CONCATENATE('[1]Raw data rounded'!BQ49&amp;")")</f>
        <v>0.81 (0.77;0.85)</v>
      </c>
      <c r="X54" t="str">
        <f>_xlfn.CONCAT('[1]Raw data rounded'!V49&amp;" ("&amp;CONCATENATE('[1]Raw data rounded'!AU49))&amp;";"&amp;CONCATENATE('[1]Raw data rounded'!BS49&amp;")")</f>
        <v>0.78 (0.75;0.81)</v>
      </c>
      <c r="Y54" t="str">
        <f>_xlfn.CONCAT('[1]Raw data rounded'!X49&amp;" ("&amp;CONCATENATE('[1]Raw data rounded'!AW49))&amp;";"&amp;CONCATENATE('[1]Raw data rounded'!BU49&amp;")")</f>
        <v>0.75 (0.72;0.78)</v>
      </c>
      <c r="Z54" t="str">
        <f>_xlfn.CONCAT('[1]Raw data rounded'!Z49&amp;" ("&amp;CONCATENATE('[1]Raw data rounded'!AY49))&amp;";"&amp;CONCATENATE('[1]Raw data rounded'!BW49&amp;")")</f>
        <v>0.69 (0.64;0.74)</v>
      </c>
    </row>
    <row r="55" spans="1:27" x14ac:dyDescent="0.25">
      <c r="A55" t="s">
        <v>1</v>
      </c>
      <c r="B55" t="s">
        <v>23</v>
      </c>
      <c r="C55" t="str">
        <f>_xlfn.CONCAT('[1]Raw data rounded'!C50&amp;" ("&amp;CONCATENATE('[1]Raw data rounded'!AB50))&amp;";"&amp;CONCATENATE('[1]Raw data rounded'!AZ50&amp;")")</f>
        <v>108.95 (93.91;125.48)</v>
      </c>
      <c r="D55" t="str">
        <f>_xlfn.CONCAT('[1]Raw data rounded'!E50&amp;" ("&amp;CONCATENATE('[1]Raw data rounded'!AD50))&amp;";"&amp;CONCATENATE('[1]Raw data rounded'!BB50&amp;")")</f>
        <v>100 (88.71;111.03)</v>
      </c>
      <c r="E55" t="str">
        <f>_xlfn.CONCAT('[1]Raw data rounded'!G50&amp;" ("&amp;CONCATENATE('[1]Raw data rounded'!AF50))&amp;";"&amp;CONCATENATE('[1]Raw data rounded'!BD50&amp;")")</f>
        <v>91.48 (81.65;100.62)</v>
      </c>
      <c r="F55" t="str">
        <f>_xlfn.CONCAT('[1]Raw data rounded'!I50&amp;" ("&amp;CONCATENATE('[1]Raw data rounded'!AH50))&amp;";"&amp;CONCATENATE('[1]Raw data rounded'!BF50&amp;")")</f>
        <v>76.63 (64.97;88.36)</v>
      </c>
      <c r="G55" t="str">
        <f>_xlfn.CONCAT('[1]Raw data rounded'!D50&amp;" ("&amp;CONCATENATE('[1]Raw data rounded'!AC50))&amp;";"&amp;CONCATENATE('[1]Raw data rounded'!BA50&amp;")")</f>
        <v>98.96 (85.74;114.45)</v>
      </c>
      <c r="H55" t="str">
        <f>_xlfn.CONCAT('[1]Raw data rounded'!F50&amp;" ("&amp;CONCATENATE('[1]Raw data rounded'!AE50))&amp;";"&amp;CONCATENATE('[1]Raw data rounded'!BC50&amp;")")</f>
        <v>90.61 (80.03;101.75)</v>
      </c>
      <c r="I55" t="str">
        <f>_xlfn.CONCAT('[1]Raw data rounded'!H50&amp;" ("&amp;CONCATENATE('[1]Raw data rounded'!AG50))&amp;";"&amp;CONCATENATE('[1]Raw data rounded'!BE50&amp;")")</f>
        <v>82.89 (74.29;92.09)</v>
      </c>
      <c r="J55" t="str">
        <f>_xlfn.CONCAT('[1]Raw data rounded'!J50&amp;" ("&amp;CONCATENATE('[1]Raw data rounded'!AI50))&amp;";"&amp;CONCATENATE('[1]Raw data rounded'!BG50&amp;")")</f>
        <v>69.93 (60.06;81.52)</v>
      </c>
      <c r="K55" t="str">
        <f>_xlfn.CONCAT('[1]Raw data rounded'!K50&amp;" ("&amp;CONCATENATE('[1]Raw data rounded'!AJ50))&amp;";"&amp;CONCATENATE('[1]Raw data rounded'!BH50&amp;")")</f>
        <v>141.23 (122.65;162.78)</v>
      </c>
      <c r="L55" t="str">
        <f>_xlfn.CONCAT('[1]Raw data rounded'!M50&amp;" ("&amp;CONCATENATE('[1]Raw data rounded'!AL50))&amp;";"&amp;CONCATENATE('[1]Raw data rounded'!BJ50&amp;")")</f>
        <v>134.63 (120.18;149.51)</v>
      </c>
      <c r="M55" t="str">
        <f>_xlfn.CONCAT('[1]Raw data rounded'!O50&amp;" ("&amp;CONCATENATE('[1]Raw data rounded'!AN50))&amp;";"&amp;CONCATENATE('[1]Raw data rounded'!BL50&amp;")")</f>
        <v>128.39 (115.15;141.91)</v>
      </c>
      <c r="N55" t="str">
        <f>_xlfn.CONCAT('[1]Raw data rounded'!Q50&amp;" ("&amp;CONCATENATE('[1]Raw data rounded'!AP50))&amp;";"&amp;CONCATENATE('[1]Raw data rounded'!BN50&amp;")")</f>
        <v>117.56 (100.6;135.67)</v>
      </c>
      <c r="O55" t="str">
        <f>_xlfn.CONCAT('[1]Raw data rounded'!L50&amp;" ("&amp;CONCATENATE('[1]Raw data rounded'!AK50))&amp;";"&amp;CONCATENATE('[1]Raw data rounded'!BI50&amp;")")</f>
        <v>134.36 (117.47;152.9)</v>
      </c>
      <c r="P55" t="str">
        <f>_xlfn.CONCAT('[1]Raw data rounded'!N50&amp;" ("&amp;CONCATENATE('[1]Raw data rounded'!AM50))&amp;";"&amp;CONCATENATE('[1]Raw data rounded'!BK50&amp;")")</f>
        <v>126.28 (112.68;140.28)</v>
      </c>
      <c r="Q55" t="str">
        <f>_xlfn.CONCAT('[1]Raw data rounded'!P50&amp;" ("&amp;CONCATENATE('[1]Raw data rounded'!AO50))&amp;";"&amp;CONCATENATE('[1]Raw data rounded'!BM50&amp;")")</f>
        <v>118.76 (106.75;131.4)</v>
      </c>
      <c r="R55" t="str">
        <f>_xlfn.CONCAT('[1]Raw data rounded'!R50&amp;" ("&amp;CONCATENATE('[1]Raw data rounded'!AQ50))&amp;";"&amp;CONCATENATE('[1]Raw data rounded'!BO50&amp;")")</f>
        <v>105.95 (90.71;121.76)</v>
      </c>
      <c r="S55" t="str">
        <f>_xlfn.CONCAT('[1]Raw data rounded'!S50&amp;" ("&amp;CONCATENATE('[1]Raw data rounded'!AR50))&amp;";"&amp;CONCATENATE('[1]Raw data rounded'!BP50&amp;")")</f>
        <v>0.76 (0.71;0.8)</v>
      </c>
      <c r="T55" t="str">
        <f>_xlfn.CONCAT('[1]Raw data rounded'!U50&amp;" ("&amp;CONCATENATE('[1]Raw data rounded'!AT50))&amp;";"&amp;CONCATENATE('[1]Raw data rounded'!BR50&amp;")")</f>
        <v>0.73 (0.69;0.76)</v>
      </c>
      <c r="U55" t="str">
        <f>_xlfn.CONCAT('[1]Raw data rounded'!W50&amp;" ("&amp;CONCATENATE('[1]Raw data rounded'!AV50))&amp;";"&amp;CONCATENATE('[1]Raw data rounded'!BT50&amp;")")</f>
        <v>0.7 (0.67;0.73)</v>
      </c>
      <c r="V55" t="str">
        <f>_xlfn.CONCAT('[1]Raw data rounded'!Y50&amp;" ("&amp;CONCATENATE('[1]Raw data rounded'!AX50))&amp;";"&amp;CONCATENATE('[1]Raw data rounded'!BV50&amp;")")</f>
        <v>0.64 (0.59;0.68)</v>
      </c>
      <c r="W55" t="str">
        <f>_xlfn.CONCAT('[1]Raw data rounded'!T50&amp;" ("&amp;CONCATENATE('[1]Raw data rounded'!AS50))&amp;";"&amp;CONCATENATE('[1]Raw data rounded'!BQ50&amp;")")</f>
        <v>0.72 (0.68;0.76)</v>
      </c>
      <c r="X55" t="str">
        <f>_xlfn.CONCAT('[1]Raw data rounded'!V50&amp;" ("&amp;CONCATENATE('[1]Raw data rounded'!AU50))&amp;";"&amp;CONCATENATE('[1]Raw data rounded'!BS50&amp;")")</f>
        <v>0.7 (0.67;0.74)</v>
      </c>
      <c r="Y55" t="str">
        <f>_xlfn.CONCAT('[1]Raw data rounded'!X50&amp;" ("&amp;CONCATENATE('[1]Raw data rounded'!AW50))&amp;";"&amp;CONCATENATE('[1]Raw data rounded'!BU50&amp;")")</f>
        <v>0.68 (0.65;0.72)</v>
      </c>
      <c r="Z55" t="str">
        <f>_xlfn.CONCAT('[1]Raw data rounded'!Z50&amp;" ("&amp;CONCATENATE('[1]Raw data rounded'!AY50))&amp;";"&amp;CONCATENATE('[1]Raw data rounded'!BW50&amp;")")</f>
        <v>0.65 (0.6;0.69)</v>
      </c>
    </row>
    <row r="56" spans="1:27" x14ac:dyDescent="0.25">
      <c r="A56" s="1" t="s">
        <v>4</v>
      </c>
      <c r="B56" t="s">
        <v>22</v>
      </c>
      <c r="C56" t="str">
        <f>_xlfn.CONCAT('[1]Raw data rounded'!C51&amp;" ("&amp;CONCATENATE('[1]Raw data rounded'!AB51))&amp;";"&amp;CONCATENATE('[1]Raw data rounded'!AZ51&amp;")")</f>
        <v>115.94 (107.76;124.22)</v>
      </c>
      <c r="D56" t="str">
        <f>_xlfn.CONCAT('[1]Raw data rounded'!E51&amp;" ("&amp;CONCATENATE('[1]Raw data rounded'!AD51))&amp;";"&amp;CONCATENATE('[1]Raw data rounded'!BB51&amp;")")</f>
        <v>109.1 (102.63;115.04)</v>
      </c>
      <c r="E56" t="str">
        <f>_xlfn.CONCAT('[1]Raw data rounded'!G51&amp;" ("&amp;CONCATENATE('[1]Raw data rounded'!AF51))&amp;";"&amp;CONCATENATE('[1]Raw data rounded'!BD51&amp;")")</f>
        <v>102.37 (95.16;109.11)</v>
      </c>
      <c r="F56" t="str">
        <f>_xlfn.CONCAT('[1]Raw data rounded'!I51&amp;" ("&amp;CONCATENATE('[1]Raw data rounded'!AH51))&amp;";"&amp;CONCATENATE('[1]Raw data rounded'!BF51&amp;")")</f>
        <v>90.06 (78.41;101.42)</v>
      </c>
      <c r="G56" t="str">
        <f>_xlfn.CONCAT('[1]Raw data rounded'!D51&amp;" ("&amp;CONCATENATE('[1]Raw data rounded'!AC51))&amp;";"&amp;CONCATENATE('[1]Raw data rounded'!BA51&amp;")")</f>
        <v>101.29 (93.73;109.26)</v>
      </c>
      <c r="H56" t="str">
        <f>_xlfn.CONCAT('[1]Raw data rounded'!F51&amp;" ("&amp;CONCATENATE('[1]Raw data rounded'!AE51))&amp;";"&amp;CONCATENATE('[1]Raw data rounded'!BC51&amp;")")</f>
        <v>97.62 (91.68;103.86)</v>
      </c>
      <c r="I56" t="str">
        <f>_xlfn.CONCAT('[1]Raw data rounded'!H51&amp;" ("&amp;CONCATENATE('[1]Raw data rounded'!AG51))&amp;";"&amp;CONCATENATE('[1]Raw data rounded'!BE51&amp;")")</f>
        <v>94.06 (87.95;100.59)</v>
      </c>
      <c r="J56" t="str">
        <f>_xlfn.CONCAT('[1]Raw data rounded'!J51&amp;" ("&amp;CONCATENATE('[1]Raw data rounded'!AI51))&amp;";"&amp;CONCATENATE('[1]Raw data rounded'!BG51&amp;")")</f>
        <v>87.68 (77.44;98.3)</v>
      </c>
      <c r="K56" t="str">
        <f>_xlfn.CONCAT('[1]Raw data rounded'!K51&amp;" ("&amp;CONCATENATE('[1]Raw data rounded'!AJ51))&amp;";"&amp;CONCATENATE('[1]Raw data rounded'!BH51&amp;")")</f>
        <v>133.43 (125.39;141.83)</v>
      </c>
      <c r="L56" t="str">
        <f>_xlfn.CONCAT('[1]Raw data rounded'!M51&amp;" ("&amp;CONCATENATE('[1]Raw data rounded'!AL51))&amp;";"&amp;CONCATENATE('[1]Raw data rounded'!BJ51&amp;")")</f>
        <v>128.72 (122.68;134.75)</v>
      </c>
      <c r="M56" t="str">
        <f>_xlfn.CONCAT('[1]Raw data rounded'!O51&amp;" ("&amp;CONCATENATE('[1]Raw data rounded'!AN51))&amp;";"&amp;CONCATENATE('[1]Raw data rounded'!BL51&amp;")")</f>
        <v>124.22 (117.2;131.25)</v>
      </c>
      <c r="N56" t="str">
        <f>_xlfn.CONCAT('[1]Raw data rounded'!Q51&amp;" ("&amp;CONCATENATE('[1]Raw data rounded'!AP51))&amp;";"&amp;CONCATENATE('[1]Raw data rounded'!BN51&amp;")")</f>
        <v>116.26 (104.62;128.24)</v>
      </c>
      <c r="O56" t="str">
        <f>_xlfn.CONCAT('[1]Raw data rounded'!L51&amp;" ("&amp;CONCATENATE('[1]Raw data rounded'!AK51))&amp;";"&amp;CONCATENATE('[1]Raw data rounded'!BI51&amp;")")</f>
        <v>121.08 (113.71;128.98)</v>
      </c>
      <c r="P56" t="str">
        <f>_xlfn.CONCAT('[1]Raw data rounded'!N51&amp;" ("&amp;CONCATENATE('[1]Raw data rounded'!AM51))&amp;";"&amp;CONCATENATE('[1]Raw data rounded'!BK51&amp;")")</f>
        <v>117.93 (112.15;123.85)</v>
      </c>
      <c r="Q56" t="str">
        <f>_xlfn.CONCAT('[1]Raw data rounded'!P51&amp;" ("&amp;CONCATENATE('[1]Raw data rounded'!AO51))&amp;";"&amp;CONCATENATE('[1]Raw data rounded'!BM51&amp;")")</f>
        <v>114.89 (108.54;120.87)</v>
      </c>
      <c r="R56" t="str">
        <f>_xlfn.CONCAT('[1]Raw data rounded'!R51&amp;" ("&amp;CONCATENATE('[1]Raw data rounded'!AQ51))&amp;";"&amp;CONCATENATE('[1]Raw data rounded'!BO51&amp;")")</f>
        <v>109.44 (98.78;120.29)</v>
      </c>
      <c r="S56" t="str">
        <f>_xlfn.CONCAT('[1]Raw data rounded'!S51&amp;" ("&amp;CONCATENATE('[1]Raw data rounded'!AR51))&amp;";"&amp;CONCATENATE('[1]Raw data rounded'!BP51&amp;")")</f>
        <v>0.84 (0.81;0.87)</v>
      </c>
      <c r="T56" t="str">
        <f>_xlfn.CONCAT('[1]Raw data rounded'!U51&amp;" ("&amp;CONCATENATE('[1]Raw data rounded'!AT51))&amp;";"&amp;CONCATENATE('[1]Raw data rounded'!BR51&amp;")")</f>
        <v>0.82 (0.79;0.84)</v>
      </c>
      <c r="U56" t="str">
        <f>_xlfn.CONCAT('[1]Raw data rounded'!W51&amp;" ("&amp;CONCATENATE('[1]Raw data rounded'!AV51))&amp;";"&amp;CONCATENATE('[1]Raw data rounded'!BT51&amp;")")</f>
        <v>0.79 (0.76;0.82)</v>
      </c>
      <c r="V56" t="str">
        <f>_xlfn.CONCAT('[1]Raw data rounded'!Y51&amp;" ("&amp;CONCATENATE('[1]Raw data rounded'!AX51))&amp;";"&amp;CONCATENATE('[1]Raw data rounded'!BV51&amp;")")</f>
        <v>0.73 (0.66;0.79)</v>
      </c>
      <c r="W56" t="str">
        <f>_xlfn.CONCAT('[1]Raw data rounded'!T51&amp;" ("&amp;CONCATENATE('[1]Raw data rounded'!AS51))&amp;";"&amp;CONCATENATE('[1]Raw data rounded'!BQ51&amp;")")</f>
        <v>0.8 (0.77;0.84)</v>
      </c>
      <c r="X56" t="str">
        <f>_xlfn.CONCAT('[1]Raw data rounded'!V51&amp;" ("&amp;CONCATENATE('[1]Raw data rounded'!AU51))&amp;";"&amp;CONCATENATE('[1]Raw data rounded'!BS51&amp;")")</f>
        <v>0.79 (0.77;0.82)</v>
      </c>
      <c r="Y56" t="str">
        <f>_xlfn.CONCAT('[1]Raw data rounded'!X51&amp;" ("&amp;CONCATENATE('[1]Raw data rounded'!AW51))&amp;";"&amp;CONCATENATE('[1]Raw data rounded'!BU51&amp;")")</f>
        <v>0.78 (0.75;0.82)</v>
      </c>
      <c r="Z56" t="str">
        <f>_xlfn.CONCAT('[1]Raw data rounded'!Z51&amp;" ("&amp;CONCATENATE('[1]Raw data rounded'!AY51))&amp;";"&amp;CONCATENATE('[1]Raw data rounded'!BW51&amp;")")</f>
        <v>0.76 (0.7;0.82)</v>
      </c>
    </row>
    <row r="57" spans="1:27" x14ac:dyDescent="0.25">
      <c r="A57" t="s">
        <v>3</v>
      </c>
      <c r="B57" t="s">
        <v>22</v>
      </c>
      <c r="C57" t="str">
        <f>_xlfn.CONCAT('[1]Raw data rounded'!C52&amp;" ("&amp;CONCATENATE('[1]Raw data rounded'!AB52))&amp;";"&amp;CONCATENATE('[1]Raw data rounded'!AZ52&amp;")")</f>
        <v>82.81 (74.25;91.85)</v>
      </c>
      <c r="D57" t="str">
        <f>_xlfn.CONCAT('[1]Raw data rounded'!E52&amp;" ("&amp;CONCATENATE('[1]Raw data rounded'!AD52))&amp;";"&amp;CONCATENATE('[1]Raw data rounded'!BB52&amp;")")</f>
        <v>79.43 (72.66;85.92)</v>
      </c>
      <c r="E57" t="str">
        <f>_xlfn.CONCAT('[1]Raw data rounded'!G52&amp;" ("&amp;CONCATENATE('[1]Raw data rounded'!AF52))&amp;";"&amp;CONCATENATE('[1]Raw data rounded'!BD52&amp;")")</f>
        <v>76.08 (70.04;81.83)</v>
      </c>
      <c r="F57" t="str">
        <f>_xlfn.CONCAT('[1]Raw data rounded'!I52&amp;" ("&amp;CONCATENATE('[1]Raw data rounded'!AH52))&amp;";"&amp;CONCATENATE('[1]Raw data rounded'!BF52&amp;")")</f>
        <v>69.9 (61.69;78.09)</v>
      </c>
      <c r="G57" t="str">
        <f>_xlfn.CONCAT('[1]Raw data rounded'!D52&amp;" ("&amp;CONCATENATE('[1]Raw data rounded'!AC52))&amp;";"&amp;CONCATENATE('[1]Raw data rounded'!BA52&amp;")")</f>
        <v>75.26 (67.62;83.51)</v>
      </c>
      <c r="H57" t="str">
        <f>_xlfn.CONCAT('[1]Raw data rounded'!F52&amp;" ("&amp;CONCATENATE('[1]Raw data rounded'!AE52))&amp;";"&amp;CONCATENATE('[1]Raw data rounded'!BC52&amp;")")</f>
        <v>75.29 (69.15;82.34)</v>
      </c>
      <c r="I57" t="str">
        <f>_xlfn.CONCAT('[1]Raw data rounded'!H52&amp;" ("&amp;CONCATENATE('[1]Raw data rounded'!AG52))&amp;";"&amp;CONCATENATE('[1]Raw data rounded'!BE52&amp;")")</f>
        <v>75.3 (69.18;81.94)</v>
      </c>
      <c r="J57" t="str">
        <f>_xlfn.CONCAT('[1]Raw data rounded'!J52&amp;" ("&amp;CONCATENATE('[1]Raw data rounded'!AI52))&amp;";"&amp;CONCATENATE('[1]Raw data rounded'!BG52&amp;")")</f>
        <v>75.32 (65.82;85.71)</v>
      </c>
      <c r="K57" t="str">
        <f>_xlfn.CONCAT('[1]Raw data rounded'!K52&amp;" ("&amp;CONCATENATE('[1]Raw data rounded'!AJ52))&amp;";"&amp;CONCATENATE('[1]Raw data rounded'!BH52&amp;")")</f>
        <v>116.47 (106.74;127.39)</v>
      </c>
      <c r="L57" t="str">
        <f>_xlfn.CONCAT('[1]Raw data rounded'!M52&amp;" ("&amp;CONCATENATE('[1]Raw data rounded'!AL52))&amp;";"&amp;CONCATENATE('[1]Raw data rounded'!BJ52&amp;")")</f>
        <v>115 (106.95;122.97)</v>
      </c>
      <c r="M57" t="str">
        <f>_xlfn.CONCAT('[1]Raw data rounded'!O52&amp;" ("&amp;CONCATENATE('[1]Raw data rounded'!AN52))&amp;";"&amp;CONCATENATE('[1]Raw data rounded'!BL52&amp;")")</f>
        <v>113.56 (106.17;120.81)</v>
      </c>
      <c r="N57" t="str">
        <f>_xlfn.CONCAT('[1]Raw data rounded'!Q52&amp;" ("&amp;CONCATENATE('[1]Raw data rounded'!AP52))&amp;";"&amp;CONCATENATE('[1]Raw data rounded'!BN52&amp;")")</f>
        <v>110.92 (100.41;121.84)</v>
      </c>
      <c r="O57" t="str">
        <f>_xlfn.CONCAT('[1]Raw data rounded'!L52&amp;" ("&amp;CONCATENATE('[1]Raw data rounded'!AK52))&amp;";"&amp;CONCATENATE('[1]Raw data rounded'!BI52&amp;")")</f>
        <v>111.39 (102.16;121.05)</v>
      </c>
      <c r="P57" t="str">
        <f>_xlfn.CONCAT('[1]Raw data rounded'!N52&amp;" ("&amp;CONCATENATE('[1]Raw data rounded'!AM52))&amp;";"&amp;CONCATENATE('[1]Raw data rounded'!BK52&amp;")")</f>
        <v>112.09 (104.53;119.92)</v>
      </c>
      <c r="Q57" t="str">
        <f>_xlfn.CONCAT('[1]Raw data rounded'!P52&amp;" ("&amp;CONCATENATE('[1]Raw data rounded'!AO52))&amp;";"&amp;CONCATENATE('[1]Raw data rounded'!BM52&amp;")")</f>
        <v>112.78 (105.5;120.39)</v>
      </c>
      <c r="R57" t="str">
        <f>_xlfn.CONCAT('[1]Raw data rounded'!R52&amp;" ("&amp;CONCATENATE('[1]Raw data rounded'!AQ52))&amp;";"&amp;CONCATENATE('[1]Raw data rounded'!BO52&amp;")")</f>
        <v>114.08 (102.33;125.98)</v>
      </c>
      <c r="S57" t="str">
        <f>_xlfn.CONCAT('[1]Raw data rounded'!S52&amp;" ("&amp;CONCATENATE('[1]Raw data rounded'!AR52))&amp;";"&amp;CONCATENATE('[1]Raw data rounded'!BP52&amp;")")</f>
        <v>0.67 (0.63;0.72)</v>
      </c>
      <c r="T57" t="str">
        <f>_xlfn.CONCAT('[1]Raw data rounded'!U52&amp;" ("&amp;CONCATENATE('[1]Raw data rounded'!AT52))&amp;";"&amp;CONCATENATE('[1]Raw data rounded'!BR52&amp;")")</f>
        <v>0.65 (0.62;0.69)</v>
      </c>
      <c r="U57" t="str">
        <f>_xlfn.CONCAT('[1]Raw data rounded'!W52&amp;" ("&amp;CONCATENATE('[1]Raw data rounded'!AV52))&amp;";"&amp;CONCATENATE('[1]Raw data rounded'!BT52&amp;")")</f>
        <v>0.63 (0.6;0.67)</v>
      </c>
      <c r="V57" t="str">
        <f>_xlfn.CONCAT('[1]Raw data rounded'!Y52&amp;" ("&amp;CONCATENATE('[1]Raw data rounded'!AX52))&amp;";"&amp;CONCATENATE('[1]Raw data rounded'!BV52&amp;")")</f>
        <v>0.59 (0.54;0.64)</v>
      </c>
      <c r="W57" t="str">
        <f>_xlfn.CONCAT('[1]Raw data rounded'!T52&amp;" ("&amp;CONCATENATE('[1]Raw data rounded'!AS52))&amp;";"&amp;CONCATENATE('[1]Raw data rounded'!BQ52&amp;")")</f>
        <v>0.64 (0.59;0.68)</v>
      </c>
      <c r="X57" t="str">
        <f>_xlfn.CONCAT('[1]Raw data rounded'!V52&amp;" ("&amp;CONCATENATE('[1]Raw data rounded'!AU52))&amp;";"&amp;CONCATENATE('[1]Raw data rounded'!BS52&amp;")")</f>
        <v>0.63 (0.6;0.67)</v>
      </c>
      <c r="Y57" t="str">
        <f>_xlfn.CONCAT('[1]Raw data rounded'!X52&amp;" ("&amp;CONCATENATE('[1]Raw data rounded'!AW52))&amp;";"&amp;CONCATENATE('[1]Raw data rounded'!BU52&amp;")")</f>
        <v>0.63 (0.59;0.67)</v>
      </c>
      <c r="Z57" t="str">
        <f>_xlfn.CONCAT('[1]Raw data rounded'!Z52&amp;" ("&amp;CONCATENATE('[1]Raw data rounded'!AY52))&amp;";"&amp;CONCATENATE('[1]Raw data rounded'!BW52&amp;")")</f>
        <v>0.62 (0.56;0.68)</v>
      </c>
    </row>
    <row r="58" spans="1:27" x14ac:dyDescent="0.25">
      <c r="A58" t="s">
        <v>2</v>
      </c>
      <c r="B58" t="s">
        <v>22</v>
      </c>
      <c r="C58" t="str">
        <f>_xlfn.CONCAT('[1]Raw data rounded'!C53&amp;" ("&amp;CONCATENATE('[1]Raw data rounded'!AB53))&amp;";"&amp;CONCATENATE('[1]Raw data rounded'!AZ53&amp;")")</f>
        <v>99.99 (90.1;110.61)</v>
      </c>
      <c r="D58" t="str">
        <f>_xlfn.CONCAT('[1]Raw data rounded'!E53&amp;" ("&amp;CONCATENATE('[1]Raw data rounded'!AD53))&amp;";"&amp;CONCATENATE('[1]Raw data rounded'!BB53&amp;")")</f>
        <v>99.1 (90.91;107.12)</v>
      </c>
      <c r="E58" t="str">
        <f>_xlfn.CONCAT('[1]Raw data rounded'!G53&amp;" ("&amp;CONCATENATE('[1]Raw data rounded'!AF53))&amp;";"&amp;CONCATENATE('[1]Raw data rounded'!BD53&amp;")")</f>
        <v>98.21 (90.3;105.59)</v>
      </c>
      <c r="F58" t="str">
        <f>_xlfn.CONCAT('[1]Raw data rounded'!I53&amp;" ("&amp;CONCATENATE('[1]Raw data rounded'!AH53))&amp;";"&amp;CONCATENATE('[1]Raw data rounded'!BF53&amp;")")</f>
        <v>96.51 (86.07;106.68)</v>
      </c>
      <c r="G58" t="str">
        <f>_xlfn.CONCAT('[1]Raw data rounded'!D53&amp;" ("&amp;CONCATENATE('[1]Raw data rounded'!AC53))&amp;";"&amp;CONCATENATE('[1]Raw data rounded'!BA53&amp;")")</f>
        <v>98.24 (88.83;108.42)</v>
      </c>
      <c r="H58" t="str">
        <f>_xlfn.CONCAT('[1]Raw data rounded'!F53&amp;" ("&amp;CONCATENATE('[1]Raw data rounded'!AE53))&amp;";"&amp;CONCATENATE('[1]Raw data rounded'!BC53&amp;")")</f>
        <v>97.06 (88.92;105.84)</v>
      </c>
      <c r="I58" t="str">
        <f>_xlfn.CONCAT('[1]Raw data rounded'!H53&amp;" ("&amp;CONCATENATE('[1]Raw data rounded'!AG53))&amp;";"&amp;CONCATENATE('[1]Raw data rounded'!BE53&amp;")")</f>
        <v>95.85 (88.4;103.87)</v>
      </c>
      <c r="J58" t="str">
        <f>_xlfn.CONCAT('[1]Raw data rounded'!J53&amp;" ("&amp;CONCATENATE('[1]Raw data rounded'!AI53))&amp;";"&amp;CONCATENATE('[1]Raw data rounded'!BG53&amp;")")</f>
        <v>93.53 (83.24;104.72)</v>
      </c>
      <c r="K58" t="str">
        <f>_xlfn.CONCAT('[1]Raw data rounded'!K53&amp;" ("&amp;CONCATENATE('[1]Raw data rounded'!AJ53))&amp;";"&amp;CONCATENATE('[1]Raw data rounded'!BH53&amp;")")</f>
        <v>126.99 (116.25;138.59)</v>
      </c>
      <c r="L58" t="str">
        <f>_xlfn.CONCAT('[1]Raw data rounded'!M53&amp;" ("&amp;CONCATENATE('[1]Raw data rounded'!AL53))&amp;";"&amp;CONCATENATE('[1]Raw data rounded'!BJ53&amp;")")</f>
        <v>126.96 (118.07;135.89)</v>
      </c>
      <c r="M58" t="str">
        <f>_xlfn.CONCAT('[1]Raw data rounded'!O53&amp;" ("&amp;CONCATENATE('[1]Raw data rounded'!AN53))&amp;";"&amp;CONCATENATE('[1]Raw data rounded'!BL53&amp;")")</f>
        <v>126.93 (118.51;135.13)</v>
      </c>
      <c r="N58" t="str">
        <f>_xlfn.CONCAT('[1]Raw data rounded'!Q53&amp;" ("&amp;CONCATENATE('[1]Raw data rounded'!AP53))&amp;";"&amp;CONCATENATE('[1]Raw data rounded'!BN53&amp;")")</f>
        <v>126.88 (115.21;138.8)</v>
      </c>
      <c r="O58" t="str">
        <f>_xlfn.CONCAT('[1]Raw data rounded'!L53&amp;" ("&amp;CONCATENATE('[1]Raw data rounded'!AK53))&amp;";"&amp;CONCATENATE('[1]Raw data rounded'!BI53&amp;")")</f>
        <v>124.81 (114.8;135.4)</v>
      </c>
      <c r="P58" t="str">
        <f>_xlfn.CONCAT('[1]Raw data rounded'!N53&amp;" ("&amp;CONCATENATE('[1]Raw data rounded'!AM53))&amp;";"&amp;CONCATENATE('[1]Raw data rounded'!BK53&amp;")")</f>
        <v>124.78 (116.18;133.39)</v>
      </c>
      <c r="Q58" t="str">
        <f>_xlfn.CONCAT('[1]Raw data rounded'!P53&amp;" ("&amp;CONCATENATE('[1]Raw data rounded'!AO53))&amp;";"&amp;CONCATENATE('[1]Raw data rounded'!BM53&amp;")")</f>
        <v>124.75 (116.59;132.79)</v>
      </c>
      <c r="R58" t="str">
        <f>_xlfn.CONCAT('[1]Raw data rounded'!R53&amp;" ("&amp;CONCATENATE('[1]Raw data rounded'!AQ53))&amp;";"&amp;CONCATENATE('[1]Raw data rounded'!BO53&amp;")")</f>
        <v>124.69 (113.21;135.79)</v>
      </c>
      <c r="S58" t="str">
        <f>_xlfn.CONCAT('[1]Raw data rounded'!S53&amp;" ("&amp;CONCATENATE('[1]Raw data rounded'!AR53))&amp;";"&amp;CONCATENATE('[1]Raw data rounded'!BP53&amp;")")</f>
        <v>0.74 (0.7;0.78)</v>
      </c>
      <c r="T58" t="str">
        <f>_xlfn.CONCAT('[1]Raw data rounded'!U53&amp;" ("&amp;CONCATENATE('[1]Raw data rounded'!AT53))&amp;";"&amp;CONCATENATE('[1]Raw data rounded'!BR53&amp;")")</f>
        <v>0.73 (0.7;0.77)</v>
      </c>
      <c r="U58" t="str">
        <f>_xlfn.CONCAT('[1]Raw data rounded'!W53&amp;" ("&amp;CONCATENATE('[1]Raw data rounded'!AV53))&amp;";"&amp;CONCATENATE('[1]Raw data rounded'!BT53&amp;")")</f>
        <v>0.73 (0.69;0.76)</v>
      </c>
      <c r="V58" t="str">
        <f>_xlfn.CONCAT('[1]Raw data rounded'!Y53&amp;" ("&amp;CONCATENATE('[1]Raw data rounded'!AX53))&amp;";"&amp;CONCATENATE('[1]Raw data rounded'!BV53&amp;")")</f>
        <v>0.71 (0.67;0.75)</v>
      </c>
      <c r="W58" t="str">
        <f>_xlfn.CONCAT('[1]Raw data rounded'!T53&amp;" ("&amp;CONCATENATE('[1]Raw data rounded'!AS53))&amp;";"&amp;CONCATENATE('[1]Raw data rounded'!BQ53&amp;")")</f>
        <v>0.74 (0.7;0.78)</v>
      </c>
      <c r="X58" t="str">
        <f>_xlfn.CONCAT('[1]Raw data rounded'!V53&amp;" ("&amp;CONCATENATE('[1]Raw data rounded'!AU53))&amp;";"&amp;CONCATENATE('[1]Raw data rounded'!BS53&amp;")")</f>
        <v>0.73 (0.7;0.77)</v>
      </c>
      <c r="Y58" t="str">
        <f>_xlfn.CONCAT('[1]Raw data rounded'!X53&amp;" ("&amp;CONCATENATE('[1]Raw data rounded'!AW53))&amp;";"&amp;CONCATENATE('[1]Raw data rounded'!BU53&amp;")")</f>
        <v>0.72 (0.69;0.75)</v>
      </c>
      <c r="Z58" t="str">
        <f>_xlfn.CONCAT('[1]Raw data rounded'!Z53&amp;" ("&amp;CONCATENATE('[1]Raw data rounded'!AY53))&amp;";"&amp;CONCATENATE('[1]Raw data rounded'!BW53&amp;")")</f>
        <v>0.7 (0.65;0.75)</v>
      </c>
    </row>
    <row r="59" spans="1:27" s="2" customFormat="1" x14ac:dyDescent="0.25">
      <c r="A59" t="s">
        <v>51</v>
      </c>
      <c r="B59" s="2" t="s">
        <v>22</v>
      </c>
      <c r="C59" s="2" t="str">
        <f>_xlfn.CONCAT('[1]Raw data rounded'!C54&amp;" ("&amp;CONCATENATE('[1]Raw data rounded'!AB54))&amp;";"&amp;CONCATENATE('[1]Raw data rounded'!AZ54&amp;")")</f>
        <v>94.13 (86.56;103.17)</v>
      </c>
      <c r="D59" s="2" t="str">
        <f>_xlfn.CONCAT('[1]Raw data rounded'!E54&amp;" ("&amp;CONCATENATE('[1]Raw data rounded'!AD54))&amp;";"&amp;CONCATENATE('[1]Raw data rounded'!BB54&amp;")")</f>
        <v>93.8 (87.8;101.1)</v>
      </c>
      <c r="E59" s="2" t="str">
        <f>_xlfn.CONCAT('[1]Raw data rounded'!G54&amp;" ("&amp;CONCATENATE('[1]Raw data rounded'!AF54))&amp;";"&amp;CONCATENATE('[1]Raw data rounded'!BD54&amp;")")</f>
        <v>93.48 (88.01;100.16)</v>
      </c>
      <c r="F59" s="2" t="str">
        <f>_xlfn.CONCAT('[1]Raw data rounded'!I54&amp;" ("&amp;CONCATENATE('[1]Raw data rounded'!AH54))&amp;";"&amp;CONCATENATE('[1]Raw data rounded'!BF54&amp;")")</f>
        <v>92.88 (86.3;101.48)</v>
      </c>
      <c r="G59" s="2" t="str">
        <f>_xlfn.CONCAT('[1]Raw data rounded'!D54&amp;" ("&amp;CONCATENATE('[1]Raw data rounded'!AC54))&amp;";"&amp;CONCATENATE('[1]Raw data rounded'!BA54&amp;")")</f>
        <v>96.06 (88.8;104.53)</v>
      </c>
      <c r="H59" s="2" t="str">
        <f>_xlfn.CONCAT('[1]Raw data rounded'!F54&amp;" ("&amp;CONCATENATE('[1]Raw data rounded'!AE54))&amp;";"&amp;CONCATENATE('[1]Raw data rounded'!BC54&amp;")")</f>
        <v>95.34 (89.34;102.72)</v>
      </c>
      <c r="I59" s="2" t="str">
        <f>_xlfn.CONCAT('[1]Raw data rounded'!H54&amp;" ("&amp;CONCATENATE('[1]Raw data rounded'!AG54))&amp;";"&amp;CONCATENATE('[1]Raw data rounded'!BE54&amp;")")</f>
        <v>94.64 (89.28;101.39)</v>
      </c>
      <c r="J59" s="2" t="str">
        <f>_xlfn.CONCAT('[1]Raw data rounded'!J54&amp;" ("&amp;CONCATENATE('[1]Raw data rounded'!AI54))&amp;";"&amp;CONCATENATE('[1]Raw data rounded'!BG54&amp;")")</f>
        <v>93.34 (86.64;100.76)</v>
      </c>
      <c r="K59" s="2" t="str">
        <f>_xlfn.CONCAT('[1]Raw data rounded'!K54&amp;" ("&amp;CONCATENATE('[1]Raw data rounded'!AJ54))&amp;";"&amp;CONCATENATE('[1]Raw data rounded'!BH54&amp;")")</f>
        <v>117.38 (108.62;127.03)</v>
      </c>
      <c r="L59" s="2" t="str">
        <f>_xlfn.CONCAT('[1]Raw data rounded'!M54&amp;" ("&amp;CONCATENATE('[1]Raw data rounded'!AL54))&amp;";"&amp;CONCATENATE('[1]Raw data rounded'!BJ54&amp;")")</f>
        <v>117.21 (110.37;124.08)</v>
      </c>
      <c r="M59" s="2" t="str">
        <f>_xlfn.CONCAT('[1]Raw data rounded'!O54&amp;" ("&amp;CONCATENATE('[1]Raw data rounded'!AN54))&amp;";"&amp;CONCATENATE('[1]Raw data rounded'!BL54&amp;")")</f>
        <v>117.04 (111.04;122.99)</v>
      </c>
      <c r="N59" s="2" t="str">
        <f>_xlfn.CONCAT('[1]Raw data rounded'!Q54&amp;" ("&amp;CONCATENATE('[1]Raw data rounded'!AP54))&amp;";"&amp;CONCATENATE('[1]Raw data rounded'!BN54&amp;")")</f>
        <v>116.74 (108.68;125.42)</v>
      </c>
      <c r="O59" s="2" t="str">
        <f>_xlfn.CONCAT('[1]Raw data rounded'!L54&amp;" ("&amp;CONCATENATE('[1]Raw data rounded'!AK54))&amp;";"&amp;CONCATENATE('[1]Raw data rounded'!BI54&amp;")")</f>
        <v>120.31 (111.99;128.55)</v>
      </c>
      <c r="P59" s="2" t="str">
        <f>_xlfn.CONCAT('[1]Raw data rounded'!N54&amp;" ("&amp;CONCATENATE('[1]Raw data rounded'!AM54))&amp;";"&amp;CONCATENATE('[1]Raw data rounded'!BK54&amp;")")</f>
        <v>119.23 (112.19;126.29)</v>
      </c>
      <c r="Q59" s="2" t="str">
        <f>_xlfn.CONCAT('[1]Raw data rounded'!P54&amp;" ("&amp;CONCATENATE('[1]Raw data rounded'!AO54))&amp;";"&amp;CONCATENATE('[1]Raw data rounded'!BM54&amp;")")</f>
        <v>118.16 (111.93;124.65)</v>
      </c>
      <c r="R59" s="2" t="str">
        <f>_xlfn.CONCAT('[1]Raw data rounded'!R54&amp;" ("&amp;CONCATENATE('[1]Raw data rounded'!AQ54))&amp;";"&amp;CONCATENATE('[1]Raw data rounded'!BO54&amp;")")</f>
        <v>116.21 (108.38;123.67)</v>
      </c>
      <c r="S59" s="2" t="str">
        <f>_xlfn.CONCAT('[1]Raw data rounded'!S54&amp;" ("&amp;CONCATENATE('[1]Raw data rounded'!AR54))&amp;";"&amp;CONCATENATE('[1]Raw data rounded'!BP54&amp;")")</f>
        <v>0.8 (0.78;0.84)</v>
      </c>
      <c r="T59" s="2" t="str">
        <f>_xlfn.CONCAT('[1]Raw data rounded'!U54&amp;" ("&amp;CONCATENATE('[1]Raw data rounded'!AT54))&amp;";"&amp;CONCATENATE('[1]Raw data rounded'!BR54&amp;")")</f>
        <v>0.8 (0.78;0.84)</v>
      </c>
      <c r="U59" s="2" t="str">
        <f>_xlfn.CONCAT('[1]Raw data rounded'!W54&amp;" ("&amp;CONCATENATE('[1]Raw data rounded'!AV54))&amp;";"&amp;CONCATENATE('[1]Raw data rounded'!BT54&amp;")")</f>
        <v>0.8 (0.78;0.83)</v>
      </c>
      <c r="V59" s="2" t="str">
        <f>_xlfn.CONCAT('[1]Raw data rounded'!Y54&amp;" ("&amp;CONCATENATE('[1]Raw data rounded'!AX54))&amp;";"&amp;CONCATENATE('[1]Raw data rounded'!BV54&amp;")")</f>
        <v>0.8 (0.77;0.83)</v>
      </c>
      <c r="W59" s="2" t="str">
        <f>_xlfn.CONCAT('[1]Raw data rounded'!T54&amp;" ("&amp;CONCATENATE('[1]Raw data rounded'!AS54))&amp;";"&amp;CONCATENATE('[1]Raw data rounded'!BQ54&amp;")")</f>
        <v>0.8 (0.77;0.84)</v>
      </c>
      <c r="X59" s="2" t="str">
        <f>_xlfn.CONCAT('[1]Raw data rounded'!V54&amp;" ("&amp;CONCATENATE('[1]Raw data rounded'!AU54))&amp;";"&amp;CONCATENATE('[1]Raw data rounded'!BS54&amp;")")</f>
        <v>0.8 (0.78;0.83)</v>
      </c>
      <c r="Y59" s="2" t="str">
        <f>_xlfn.CONCAT('[1]Raw data rounded'!X54&amp;" ("&amp;CONCATENATE('[1]Raw data rounded'!AW54))&amp;";"&amp;CONCATENATE('[1]Raw data rounded'!BU54&amp;")")</f>
        <v>0.8 (0.78;0.84)</v>
      </c>
      <c r="Z59" s="2" t="str">
        <f>_xlfn.CONCAT('[1]Raw data rounded'!Z54&amp;" ("&amp;CONCATENATE('[1]Raw data rounded'!AY54))&amp;";"&amp;CONCATENATE('[1]Raw data rounded'!BW54&amp;")")</f>
        <v>0.8 (0.78;0.84)</v>
      </c>
    </row>
    <row r="60" spans="1:27" x14ac:dyDescent="0.25">
      <c r="A60" s="1" t="s">
        <v>4</v>
      </c>
      <c r="B60" t="s">
        <v>20</v>
      </c>
      <c r="C60" t="str">
        <f>_xlfn.CONCAT('[1]Raw data rounded'!C55&amp;" ("&amp;CONCATENATE('[1]Raw data rounded'!AB55))&amp;";"&amp;CONCATENATE('[1]Raw data rounded'!AZ55&amp;")")</f>
        <v>2.41 (1.75;3.25)</v>
      </c>
      <c r="D60" t="str">
        <f>_xlfn.CONCAT('[1]Raw data rounded'!E55&amp;" ("&amp;CONCATENATE('[1]Raw data rounded'!AD55))&amp;";"&amp;CONCATENATE('[1]Raw data rounded'!BB55&amp;")")</f>
        <v>4.12 (3.28;5.05)</v>
      </c>
      <c r="E60" t="str">
        <f>_xlfn.CONCAT('[1]Raw data rounded'!G55&amp;" ("&amp;CONCATENATE('[1]Raw data rounded'!AF55))&amp;";"&amp;CONCATENATE('[1]Raw data rounded'!BD55&amp;")")</f>
        <v>7.03 (5.5;8.64)</v>
      </c>
      <c r="F60" t="str">
        <f>_xlfn.CONCAT('[1]Raw data rounded'!I55&amp;" ("&amp;CONCATENATE('[1]Raw data rounded'!AH55))&amp;";"&amp;CONCATENATE('[1]Raw data rounded'!BF55&amp;")")</f>
        <v>18.92 (11.87;28.46)</v>
      </c>
      <c r="G60" t="str">
        <f>_xlfn.CONCAT('[1]Raw data rounded'!D55&amp;" ("&amp;CONCATENATE('[1]Raw data rounded'!AC55))&amp;";"&amp;CONCATENATE('[1]Raw data rounded'!BA55&amp;")")</f>
        <v>2.84 (2.21;3.69)</v>
      </c>
      <c r="H60" t="str">
        <f>_xlfn.CONCAT('[1]Raw data rounded'!F55&amp;" ("&amp;CONCATENATE('[1]Raw data rounded'!AE55))&amp;";"&amp;CONCATENATE('[1]Raw data rounded'!BC55&amp;")")</f>
        <v>4.81 (4;5.76)</v>
      </c>
      <c r="I60" t="str">
        <f>_xlfn.CONCAT('[1]Raw data rounded'!H55&amp;" ("&amp;CONCATENATE('[1]Raw data rounded'!AG55))&amp;";"&amp;CONCATENATE('[1]Raw data rounded'!BE55&amp;")")</f>
        <v>8.09 (6.56;9.87)</v>
      </c>
      <c r="J60" t="str">
        <f>_xlfn.CONCAT('[1]Raw data rounded'!J55&amp;" ("&amp;CONCATENATE('[1]Raw data rounded'!AI55))&amp;";"&amp;CONCATENATE('[1]Raw data rounded'!BG55&amp;")")</f>
        <v>21.19 (14.54;30.28)</v>
      </c>
      <c r="K60" t="str">
        <f>_xlfn.CONCAT('[1]Raw data rounded'!K55&amp;" ("&amp;CONCATENATE('[1]Raw data rounded'!AJ55))&amp;";"&amp;CONCATENATE('[1]Raw data rounded'!BH55&amp;")")</f>
        <v>20.49 (16.82;26.15)</v>
      </c>
      <c r="L60" t="str">
        <f>_xlfn.CONCAT('[1]Raw data rounded'!M55&amp;" ("&amp;CONCATENATE('[1]Raw data rounded'!AL55))&amp;";"&amp;CONCATENATE('[1]Raw data rounded'!BJ55&amp;")")</f>
        <v>33.31 (28.13;40.95)</v>
      </c>
      <c r="M60" t="str">
        <f>_xlfn.CONCAT('[1]Raw data rounded'!O55&amp;" ("&amp;CONCATENATE('[1]Raw data rounded'!AN55))&amp;";"&amp;CONCATENATE('[1]Raw data rounded'!BL55&amp;")")</f>
        <v>53.91 (44.28;67.94)</v>
      </c>
      <c r="N60" t="str">
        <f>_xlfn.CONCAT('[1]Raw data rounded'!Q55&amp;" ("&amp;CONCATENATE('[1]Raw data rounded'!AP55))&amp;";"&amp;CONCATENATE('[1]Raw data rounded'!BN55&amp;")")</f>
        <v>131.88 (94.95;185.24)</v>
      </c>
      <c r="O60" t="str">
        <f>_xlfn.CONCAT('[1]Raw data rounded'!L55&amp;" ("&amp;CONCATENATE('[1]Raw data rounded'!AK55))&amp;";"&amp;CONCATENATE('[1]Raw data rounded'!BI55&amp;")")</f>
        <v>22.87 (19.1;28.17)</v>
      </c>
      <c r="P60" t="str">
        <f>_xlfn.CONCAT('[1]Raw data rounded'!N55&amp;" ("&amp;CONCATENATE('[1]Raw data rounded'!AM55))&amp;";"&amp;CONCATENATE('[1]Raw data rounded'!BK55&amp;")")</f>
        <v>35.69 (30.48;43.31)</v>
      </c>
      <c r="Q60" t="str">
        <f>_xlfn.CONCAT('[1]Raw data rounded'!P55&amp;" ("&amp;CONCATENATE('[1]Raw data rounded'!AO55))&amp;";"&amp;CONCATENATE('[1]Raw data rounded'!BM55&amp;")")</f>
        <v>55.48 (46.99;67.46)</v>
      </c>
      <c r="R60" t="str">
        <f>_xlfn.CONCAT('[1]Raw data rounded'!R55&amp;" ("&amp;CONCATENATE('[1]Raw data rounded'!AQ55))&amp;";"&amp;CONCATENATE('[1]Raw data rounded'!BO55&amp;")")</f>
        <v>125.91 (99.62;165.63)</v>
      </c>
      <c r="S60" t="str">
        <f>_xlfn.CONCAT('[1]Raw data rounded'!S55&amp;" ("&amp;CONCATENATE('[1]Raw data rounded'!AR55))&amp;";"&amp;CONCATENATE('[1]Raw data rounded'!BP55&amp;")")</f>
        <v>0.11 (0.09;0.14)</v>
      </c>
      <c r="T60" t="str">
        <f>_xlfn.CONCAT('[1]Raw data rounded'!U55&amp;" ("&amp;CONCATENATE('[1]Raw data rounded'!AT55))&amp;";"&amp;CONCATENATE('[1]Raw data rounded'!BR55&amp;")")</f>
        <v>0.12 (0.1;0.14)</v>
      </c>
      <c r="U60" t="str">
        <f>_xlfn.CONCAT('[1]Raw data rounded'!W55&amp;" ("&amp;CONCATENATE('[1]Raw data rounded'!AV55))&amp;";"&amp;CONCATENATE('[1]Raw data rounded'!BT55&amp;")")</f>
        <v>0.12 (0.1;0.15)</v>
      </c>
      <c r="V60" t="str">
        <f>_xlfn.CONCAT('[1]Raw data rounded'!Y55&amp;" ("&amp;CONCATENATE('[1]Raw data rounded'!AX55))&amp;";"&amp;CONCATENATE('[1]Raw data rounded'!BV55&amp;")")</f>
        <v>0.13 (0.09;0.18)</v>
      </c>
      <c r="W60" t="str">
        <f>_xlfn.CONCAT('[1]Raw data rounded'!T55&amp;" ("&amp;CONCATENATE('[1]Raw data rounded'!AS55))&amp;";"&amp;CONCATENATE('[1]Raw data rounded'!BQ55&amp;")")</f>
        <v>0.12 (0.09;0.15)</v>
      </c>
      <c r="X60" t="str">
        <f>_xlfn.CONCAT('[1]Raw data rounded'!V55&amp;" ("&amp;CONCATENATE('[1]Raw data rounded'!AU55))&amp;";"&amp;CONCATENATE('[1]Raw data rounded'!BS55&amp;")")</f>
        <v>0.13 (0.11;0.15)</v>
      </c>
      <c r="Y60" t="str">
        <f>_xlfn.CONCAT('[1]Raw data rounded'!X55&amp;" ("&amp;CONCATENATE('[1]Raw data rounded'!AW55))&amp;";"&amp;CONCATENATE('[1]Raw data rounded'!BU55&amp;")")</f>
        <v>0.14 (0.11;0.16)</v>
      </c>
      <c r="Z60" t="str">
        <f>_xlfn.CONCAT('[1]Raw data rounded'!Z55&amp;" ("&amp;CONCATENATE('[1]Raw data rounded'!AY55))&amp;";"&amp;CONCATENATE('[1]Raw data rounded'!BW55&amp;")")</f>
        <v>0.16 (0.11;0.21)</v>
      </c>
    </row>
    <row r="61" spans="1:27" x14ac:dyDescent="0.25">
      <c r="A61" t="s">
        <v>3</v>
      </c>
      <c r="B61" t="s">
        <v>20</v>
      </c>
      <c r="C61" t="str">
        <f>_xlfn.CONCAT('[1]Raw data rounded'!C56&amp;" ("&amp;CONCATENATE('[1]Raw data rounded'!AB56))&amp;";"&amp;CONCATENATE('[1]Raw data rounded'!AZ56&amp;")")</f>
        <v>3.9 (2.79;5.31)</v>
      </c>
      <c r="D61" t="str">
        <f>_xlfn.CONCAT('[1]Raw data rounded'!E56&amp;" ("&amp;CONCATENATE('[1]Raw data rounded'!AD56))&amp;";"&amp;CONCATENATE('[1]Raw data rounded'!BB56&amp;")")</f>
        <v>5.68 (4.35;7.22)</v>
      </c>
      <c r="E61" t="str">
        <f>_xlfn.CONCAT('[1]Raw data rounded'!G56&amp;" ("&amp;CONCATENATE('[1]Raw data rounded'!AF56))&amp;";"&amp;CONCATENATE('[1]Raw data rounded'!BD56&amp;")")</f>
        <v>8.2 (6.6;9.94)</v>
      </c>
      <c r="F61" t="str">
        <f>_xlfn.CONCAT('[1]Raw data rounded'!I56&amp;" ("&amp;CONCATENATE('[1]Raw data rounded'!AH56))&amp;";"&amp;CONCATENATE('[1]Raw data rounded'!BF56&amp;")")</f>
        <v>16.05 (12.34;19.87)</v>
      </c>
      <c r="G61" t="str">
        <f>_xlfn.CONCAT('[1]Raw data rounded'!D56&amp;" ("&amp;CONCATENATE('[1]Raw data rounded'!AC56))&amp;";"&amp;CONCATENATE('[1]Raw data rounded'!BA56&amp;")")</f>
        <v>2.72 (1.88;4.01)</v>
      </c>
      <c r="H61" t="str">
        <f>_xlfn.CONCAT('[1]Raw data rounded'!F56&amp;" ("&amp;CONCATENATE('[1]Raw data rounded'!AE56))&amp;";"&amp;CONCATENATE('[1]Raw data rounded'!BC56&amp;")")</f>
        <v>4.46 (3.35;5.84)</v>
      </c>
      <c r="I61" t="str">
        <f>_xlfn.CONCAT('[1]Raw data rounded'!H56&amp;" ("&amp;CONCATENATE('[1]Raw data rounded'!AG56))&amp;";"&amp;CONCATENATE('[1]Raw data rounded'!BE56&amp;")")</f>
        <v>7.22 (5.63;8.97)</v>
      </c>
      <c r="J61" t="str">
        <f>_xlfn.CONCAT('[1]Raw data rounded'!J56&amp;" ("&amp;CONCATENATE('[1]Raw data rounded'!AI56))&amp;";"&amp;CONCATENATE('[1]Raw data rounded'!BG56&amp;")")</f>
        <v>17.06 (12.47;22.61)</v>
      </c>
      <c r="K61" t="str">
        <f>_xlfn.CONCAT('[1]Raw data rounded'!K56&amp;" ("&amp;CONCATENATE('[1]Raw data rounded'!AJ56))&amp;";"&amp;CONCATENATE('[1]Raw data rounded'!BH56&amp;")")</f>
        <v>33.83 (25.84;45.1)</v>
      </c>
      <c r="L61" t="str">
        <f>_xlfn.CONCAT('[1]Raw data rounded'!M56&amp;" ("&amp;CONCATENATE('[1]Raw data rounded'!AL56))&amp;";"&amp;CONCATENATE('[1]Raw data rounded'!BJ56&amp;")")</f>
        <v>42.62 (33.3;55.46)</v>
      </c>
      <c r="M61" t="str">
        <f>_xlfn.CONCAT('[1]Raw data rounded'!O56&amp;" ("&amp;CONCATENATE('[1]Raw data rounded'!AN56))&amp;";"&amp;CONCATENATE('[1]Raw data rounded'!BL56&amp;")")</f>
        <v>53.57 (42.75;68.66)</v>
      </c>
      <c r="N61" t="str">
        <f>_xlfn.CONCAT('[1]Raw data rounded'!Q56&amp;" ("&amp;CONCATENATE('[1]Raw data rounded'!AP56))&amp;";"&amp;CONCATENATE('[1]Raw data rounded'!BN56&amp;")")</f>
        <v>81.95 (64.85;105.75)</v>
      </c>
      <c r="O61" t="str">
        <f>_xlfn.CONCAT('[1]Raw data rounded'!L56&amp;" ("&amp;CONCATENATE('[1]Raw data rounded'!AK56))&amp;";"&amp;CONCATENATE('[1]Raw data rounded'!BI56&amp;")")</f>
        <v>37.19 (27.26;51.04)</v>
      </c>
      <c r="P61" t="str">
        <f>_xlfn.CONCAT('[1]Raw data rounded'!N56&amp;" ("&amp;CONCATENATE('[1]Raw data rounded'!AM56))&amp;";"&amp;CONCATENATE('[1]Raw data rounded'!BK56&amp;")")</f>
        <v>46.67 (35.15;62.45)</v>
      </c>
      <c r="Q61" t="str">
        <f>_xlfn.CONCAT('[1]Raw data rounded'!P56&amp;" ("&amp;CONCATENATE('[1]Raw data rounded'!AO56))&amp;";"&amp;CONCATENATE('[1]Raw data rounded'!BM56&amp;")")</f>
        <v>58.45 (45.36;76.5)</v>
      </c>
      <c r="R61" t="str">
        <f>_xlfn.CONCAT('[1]Raw data rounded'!R56&amp;" ("&amp;CONCATENATE('[1]Raw data rounded'!AQ56))&amp;";"&amp;CONCATENATE('[1]Raw data rounded'!BO56&amp;")")</f>
        <v>88.81 (67.21;119.79)</v>
      </c>
      <c r="S61" t="str">
        <f>_xlfn.CONCAT('[1]Raw data rounded'!S56&amp;" ("&amp;CONCATENATE('[1]Raw data rounded'!AR56))&amp;";"&amp;CONCATENATE('[1]Raw data rounded'!BP56&amp;")")</f>
        <v>0.11 (0.08;0.14)</v>
      </c>
      <c r="T61" t="str">
        <f>_xlfn.CONCAT('[1]Raw data rounded'!U56&amp;" ("&amp;CONCATENATE('[1]Raw data rounded'!AT56))&amp;";"&amp;CONCATENATE('[1]Raw data rounded'!BR56&amp;")")</f>
        <v>0.12 (0.1;0.15)</v>
      </c>
      <c r="U61" t="str">
        <f>_xlfn.CONCAT('[1]Raw data rounded'!W56&amp;" ("&amp;CONCATENATE('[1]Raw data rounded'!AV56))&amp;";"&amp;CONCATENATE('[1]Raw data rounded'!BT56&amp;")")</f>
        <v>0.14 (0.12;0.17)</v>
      </c>
      <c r="V61" t="str">
        <f>_xlfn.CONCAT('[1]Raw data rounded'!Y56&amp;" ("&amp;CONCATENATE('[1]Raw data rounded'!AX56))&amp;";"&amp;CONCATENATE('[1]Raw data rounded'!BV56&amp;")")</f>
        <v>0.18 (0.15;0.22)</v>
      </c>
      <c r="W61" t="str">
        <f>_xlfn.CONCAT('[1]Raw data rounded'!T56&amp;" ("&amp;CONCATENATE('[1]Raw data rounded'!AS56))&amp;";"&amp;CONCATENATE('[1]Raw data rounded'!BQ56&amp;")")</f>
        <v>0.07 (0.05;0.09)</v>
      </c>
      <c r="X61" t="str">
        <f>_xlfn.CONCAT('[1]Raw data rounded'!V56&amp;" ("&amp;CONCATENATE('[1]Raw data rounded'!AU56))&amp;";"&amp;CONCATENATE('[1]Raw data rounded'!BS56&amp;")")</f>
        <v>0.09 (0.07;0.11)</v>
      </c>
      <c r="Y61" t="str">
        <f>_xlfn.CONCAT('[1]Raw data rounded'!X56&amp;" ("&amp;CONCATENATE('[1]Raw data rounded'!AW56))&amp;";"&amp;CONCATENATE('[1]Raw data rounded'!BU56&amp;")")</f>
        <v>0.11 (0.09;0.13)</v>
      </c>
      <c r="Z61" t="str">
        <f>_xlfn.CONCAT('[1]Raw data rounded'!Z56&amp;" ("&amp;CONCATENATE('[1]Raw data rounded'!AY56))&amp;";"&amp;CONCATENATE('[1]Raw data rounded'!BW56&amp;")")</f>
        <v>0.18 (0.14;0.22)</v>
      </c>
      <c r="AA61" t="s">
        <v>21</v>
      </c>
    </row>
    <row r="62" spans="1:27" x14ac:dyDescent="0.25">
      <c r="A62" t="s">
        <v>2</v>
      </c>
      <c r="B62" t="s">
        <v>20</v>
      </c>
      <c r="C62" t="str">
        <f>_xlfn.CONCAT('[1]Raw data rounded'!C57&amp;" ("&amp;CONCATENATE('[1]Raw data rounded'!AB57))&amp;";"&amp;CONCATENATE('[1]Raw data rounded'!AZ57&amp;")")</f>
        <v>3.84 (2.69;5.23)</v>
      </c>
      <c r="D62" t="str">
        <f>_xlfn.CONCAT('[1]Raw data rounded'!E57&amp;" ("&amp;CONCATENATE('[1]Raw data rounded'!AD57))&amp;";"&amp;CONCATENATE('[1]Raw data rounded'!BB57&amp;")")</f>
        <v>6.18 (4.68;7.84)</v>
      </c>
      <c r="E62" t="str">
        <f>_xlfn.CONCAT('[1]Raw data rounded'!G57&amp;" ("&amp;CONCATENATE('[1]Raw data rounded'!AF57))&amp;";"&amp;CONCATENATE('[1]Raw data rounded'!BD57&amp;")")</f>
        <v>9.78 (7.93;11.92)</v>
      </c>
      <c r="F62" t="str">
        <f>_xlfn.CONCAT('[1]Raw data rounded'!I57&amp;" ("&amp;CONCATENATE('[1]Raw data rounded'!AH57))&amp;";"&amp;CONCATENATE('[1]Raw data rounded'!BF57&amp;")")</f>
        <v>22.24 (17.6;26.7)</v>
      </c>
      <c r="G62" t="str">
        <f>_xlfn.CONCAT('[1]Raw data rounded'!D57&amp;" ("&amp;CONCATENATE('[1]Raw data rounded'!AC57))&amp;";"&amp;CONCATENATE('[1]Raw data rounded'!BA57&amp;")")</f>
        <v>3.36 (2.42;4.63)</v>
      </c>
      <c r="H62" t="str">
        <f>_xlfn.CONCAT('[1]Raw data rounded'!F57&amp;" ("&amp;CONCATENATE('[1]Raw data rounded'!AE57))&amp;";"&amp;CONCATENATE('[1]Raw data rounded'!BC57&amp;")")</f>
        <v>5.55 (4.3;7.06)</v>
      </c>
      <c r="I62" t="str">
        <f>_xlfn.CONCAT('[1]Raw data rounded'!H57&amp;" ("&amp;CONCATENATE('[1]Raw data rounded'!AG57))&amp;";"&amp;CONCATENATE('[1]Raw data rounded'!BE57&amp;")")</f>
        <v>9.06 (7.44;10.96)</v>
      </c>
      <c r="J62" t="str">
        <f>_xlfn.CONCAT('[1]Raw data rounded'!J57&amp;" ("&amp;CONCATENATE('[1]Raw data rounded'!AI57))&amp;";"&amp;CONCATENATE('[1]Raw data rounded'!BG57&amp;")")</f>
        <v>22.05 (17.25;28.36)</v>
      </c>
      <c r="K62" t="str">
        <f>_xlfn.CONCAT('[1]Raw data rounded'!K57&amp;" ("&amp;CONCATENATE('[1]Raw data rounded'!AJ57))&amp;";"&amp;CONCATENATE('[1]Raw data rounded'!BH57&amp;")")</f>
        <v>44.1 (34.63;59.04)</v>
      </c>
      <c r="L62" t="str">
        <f>_xlfn.CONCAT('[1]Raw data rounded'!M57&amp;" ("&amp;CONCATENATE('[1]Raw data rounded'!AL57))&amp;";"&amp;CONCATENATE('[1]Raw data rounded'!BJ57&amp;")")</f>
        <v>53.94 (43.35;69.69)</v>
      </c>
      <c r="M62" t="str">
        <f>_xlfn.CONCAT('[1]Raw data rounded'!O57&amp;" ("&amp;CONCATENATE('[1]Raw data rounded'!AN57))&amp;";"&amp;CONCATENATE('[1]Raw data rounded'!BL57&amp;")")</f>
        <v>65.86 (54.09;82.47)</v>
      </c>
      <c r="N62" t="str">
        <f>_xlfn.CONCAT('[1]Raw data rounded'!Q57&amp;" ("&amp;CONCATENATE('[1]Raw data rounded'!AP57))&amp;";"&amp;CONCATENATE('[1]Raw data rounded'!BN57&amp;")")</f>
        <v>95.44 (78.59;117.07)</v>
      </c>
      <c r="O62" t="str">
        <f>_xlfn.CONCAT('[1]Raw data rounded'!L57&amp;" ("&amp;CONCATENATE('[1]Raw data rounded'!AK57))&amp;";"&amp;CONCATENATE('[1]Raw data rounded'!BI57&amp;")")</f>
        <v>37.52 (29.06;48.18)</v>
      </c>
      <c r="P62" t="str">
        <f>_xlfn.CONCAT('[1]Raw data rounded'!N57&amp;" ("&amp;CONCATENATE('[1]Raw data rounded'!AM57))&amp;";"&amp;CONCATENATE('[1]Raw data rounded'!BK57&amp;")")</f>
        <v>49.36 (39.52;61.67)</v>
      </c>
      <c r="Q62" t="str">
        <f>_xlfn.CONCAT('[1]Raw data rounded'!P57&amp;" ("&amp;CONCATENATE('[1]Raw data rounded'!AO57))&amp;";"&amp;CONCATENATE('[1]Raw data rounded'!BM57&amp;")")</f>
        <v>64.77 (52.84;80.17)</v>
      </c>
      <c r="R62" t="str">
        <f>_xlfn.CONCAT('[1]Raw data rounded'!R57&amp;" ("&amp;CONCATENATE('[1]Raw data rounded'!AQ57))&amp;";"&amp;CONCATENATE('[1]Raw data rounded'!BO57&amp;")")</f>
        <v>107.31 (85.73;132.62)</v>
      </c>
      <c r="S62" t="str">
        <f>_xlfn.CONCAT('[1]Raw data rounded'!S57&amp;" ("&amp;CONCATENATE('[1]Raw data rounded'!AR57))&amp;";"&amp;CONCATENATE('[1]Raw data rounded'!BP57&amp;")")</f>
        <v>0.08 (0.06;0.11)</v>
      </c>
      <c r="T62" t="str">
        <f>_xlfn.CONCAT('[1]Raw data rounded'!U57&amp;" ("&amp;CONCATENATE('[1]Raw data rounded'!AT57))&amp;";"&amp;CONCATENATE('[1]Raw data rounded'!BR57&amp;")")</f>
        <v>0.11 (0.09;0.13)</v>
      </c>
      <c r="U62" t="str">
        <f>_xlfn.CONCAT('[1]Raw data rounded'!W57&amp;" ("&amp;CONCATENATE('[1]Raw data rounded'!AV57))&amp;";"&amp;CONCATENATE('[1]Raw data rounded'!BT57&amp;")")</f>
        <v>0.14 (0.12;0.17)</v>
      </c>
      <c r="V62" t="str">
        <f>_xlfn.CONCAT('[1]Raw data rounded'!Y57&amp;" ("&amp;CONCATENATE('[1]Raw data rounded'!AX57))&amp;";"&amp;CONCATENATE('[1]Raw data rounded'!BV57&amp;")")</f>
        <v>0.23 (0.19;0.27)</v>
      </c>
      <c r="W62" t="str">
        <f>_xlfn.CONCAT('[1]Raw data rounded'!T57&amp;" ("&amp;CONCATENATE('[1]Raw data rounded'!AS57))&amp;";"&amp;CONCATENATE('[1]Raw data rounded'!BQ57&amp;")")</f>
        <v>0.09 (0.07;0.11)</v>
      </c>
      <c r="X62" t="str">
        <f>_xlfn.CONCAT('[1]Raw data rounded'!V57&amp;" ("&amp;CONCATENATE('[1]Raw data rounded'!AU57))&amp;";"&amp;CONCATENATE('[1]Raw data rounded'!BS57&amp;")")</f>
        <v>0.11 (0.09;0.13)</v>
      </c>
      <c r="Y62" t="str">
        <f>_xlfn.CONCAT('[1]Raw data rounded'!X57&amp;" ("&amp;CONCATENATE('[1]Raw data rounded'!AW57))&amp;";"&amp;CONCATENATE('[1]Raw data rounded'!BU57&amp;")")</f>
        <v>0.14 (0.11;0.16)</v>
      </c>
      <c r="Z62" t="str">
        <f>_xlfn.CONCAT('[1]Raw data rounded'!Z57&amp;" ("&amp;CONCATENATE('[1]Raw data rounded'!AY57))&amp;";"&amp;CONCATENATE('[1]Raw data rounded'!BW57&amp;")")</f>
        <v>0.2 (0.16;0.24)</v>
      </c>
    </row>
    <row r="63" spans="1:27" s="2" customFormat="1" x14ac:dyDescent="0.25">
      <c r="A63" t="s">
        <v>51</v>
      </c>
      <c r="B63" s="2" t="s">
        <v>20</v>
      </c>
      <c r="C63" s="2" t="str">
        <f>_xlfn.CONCAT('[1]Raw data rounded'!C58&amp;" ("&amp;CONCATENATE('[1]Raw data rounded'!AB58))&amp;";"&amp;CONCATENATE('[1]Raw data rounded'!AZ58&amp;")")</f>
        <v>4.1 (3.04;5.9)</v>
      </c>
      <c r="D63" s="2" t="str">
        <f>_xlfn.CONCAT('[1]Raw data rounded'!E58&amp;" ("&amp;CONCATENATE('[1]Raw data rounded'!AD58))&amp;";"&amp;CONCATENATE('[1]Raw data rounded'!BB58&amp;")")</f>
        <v>6.99 (5.64;9.09)</v>
      </c>
      <c r="E63" s="2" t="str">
        <f>_xlfn.CONCAT('[1]Raw data rounded'!G58&amp;" ("&amp;CONCATENATE('[1]Raw data rounded'!AF58))&amp;";"&amp;CONCATENATE('[1]Raw data rounded'!BD58&amp;")")</f>
        <v>11.73 (9.9;14.14)</v>
      </c>
      <c r="F63" s="2" t="str">
        <f>_xlfn.CONCAT('[1]Raw data rounded'!I58&amp;" ("&amp;CONCATENATE('[1]Raw data rounded'!AH58))&amp;";"&amp;CONCATENATE('[1]Raw data rounded'!BF58&amp;")")</f>
        <v>29.51 (24.03;36.01)</v>
      </c>
      <c r="G63" s="2" t="str">
        <f>_xlfn.CONCAT('[1]Raw data rounded'!D58&amp;" ("&amp;CONCATENATE('[1]Raw data rounded'!AC58))&amp;";"&amp;CONCATENATE('[1]Raw data rounded'!BA58&amp;")")</f>
        <v>4.78 (3.56;6.52)</v>
      </c>
      <c r="H63" s="2" t="str">
        <f>_xlfn.CONCAT('[1]Raw data rounded'!F58&amp;" ("&amp;CONCATENATE('[1]Raw data rounded'!AE58))&amp;";"&amp;CONCATENATE('[1]Raw data rounded'!BC58&amp;")")</f>
        <v>7.99 (6.44;10.07)</v>
      </c>
      <c r="I63" s="2" t="str">
        <f>_xlfn.CONCAT('[1]Raw data rounded'!H58&amp;" ("&amp;CONCATENATE('[1]Raw data rounded'!AG58))&amp;";"&amp;CONCATENATE('[1]Raw data rounded'!BE58&amp;")")</f>
        <v>13.17 (11.06;15.64)</v>
      </c>
      <c r="J63" s="2" t="str">
        <f>_xlfn.CONCAT('[1]Raw data rounded'!J58&amp;" ("&amp;CONCATENATE('[1]Raw data rounded'!AI58))&amp;";"&amp;CONCATENATE('[1]Raw data rounded'!BG58&amp;")")</f>
        <v>32.38 (26.75;39.14)</v>
      </c>
      <c r="K63" s="2" t="str">
        <f>_xlfn.CONCAT('[1]Raw data rounded'!K58&amp;" ("&amp;CONCATENATE('[1]Raw data rounded'!AJ58))&amp;";"&amp;CONCATENATE('[1]Raw data rounded'!BH58&amp;")")</f>
        <v>38.27 (31.91;47.12)</v>
      </c>
      <c r="L63" s="2" t="str">
        <f>_xlfn.CONCAT('[1]Raw data rounded'!M58&amp;" ("&amp;CONCATENATE('[1]Raw data rounded'!AL58))&amp;";"&amp;CONCATENATE('[1]Raw data rounded'!BJ58&amp;")")</f>
        <v>50.62 (44.28;59.29)</v>
      </c>
      <c r="M63" s="2" t="str">
        <f>_xlfn.CONCAT('[1]Raw data rounded'!O58&amp;" ("&amp;CONCATENATE('[1]Raw data rounded'!AN58))&amp;";"&amp;CONCATENATE('[1]Raw data rounded'!BL58&amp;")")</f>
        <v>66.79 (59.89;75.13)</v>
      </c>
      <c r="N63" s="2" t="str">
        <f>_xlfn.CONCAT('[1]Raw data rounded'!Q58&amp;" ("&amp;CONCATENATE('[1]Raw data rounded'!AP58))&amp;";"&amp;CONCATENATE('[1]Raw data rounded'!BN58&amp;")")</f>
        <v>111.81 (99.57;127.31)</v>
      </c>
      <c r="O63" s="2" t="str">
        <f>_xlfn.CONCAT('[1]Raw data rounded'!L58&amp;" ("&amp;CONCATENATE('[1]Raw data rounded'!AK58))&amp;";"&amp;CONCATENATE('[1]Raw data rounded'!BI58&amp;")")</f>
        <v>38.41 (32.07;46.06)</v>
      </c>
      <c r="P63" s="2" t="str">
        <f>_xlfn.CONCAT('[1]Raw data rounded'!N58&amp;" ("&amp;CONCATENATE('[1]Raw data rounded'!AM58))&amp;";"&amp;CONCATENATE('[1]Raw data rounded'!BK58&amp;")")</f>
        <v>51.91 (45.4;60.01)</v>
      </c>
      <c r="Q63" s="2" t="str">
        <f>_xlfn.CONCAT('[1]Raw data rounded'!P58&amp;" ("&amp;CONCATENATE('[1]Raw data rounded'!AO58))&amp;";"&amp;CONCATENATE('[1]Raw data rounded'!BM58&amp;")")</f>
        <v>69.97 (62.72;79.05)</v>
      </c>
      <c r="R63" s="2" t="str">
        <f>_xlfn.CONCAT('[1]Raw data rounded'!R58&amp;" ("&amp;CONCATENATE('[1]Raw data rounded'!AQ58))&amp;";"&amp;CONCATENATE('[1]Raw data rounded'!BO58&amp;")")</f>
        <v>121.85 (107.76;137.82)</v>
      </c>
      <c r="S63" s="2" t="str">
        <f>_xlfn.CONCAT('[1]Raw data rounded'!S58&amp;" ("&amp;CONCATENATE('[1]Raw data rounded'!AR58))&amp;";"&amp;CONCATENATE('[1]Raw data rounded'!BP58&amp;")")</f>
        <v>0.11 (0.08;0.14)</v>
      </c>
      <c r="T63" s="2" t="str">
        <f>_xlfn.CONCAT('[1]Raw data rounded'!U58&amp;" ("&amp;CONCATENATE('[1]Raw data rounded'!AT58))&amp;";"&amp;CONCATENATE('[1]Raw data rounded'!BR58&amp;")")</f>
        <v>0.14 (0.11;0.17)</v>
      </c>
      <c r="U63" s="2" t="str">
        <f>_xlfn.CONCAT('[1]Raw data rounded'!W58&amp;" ("&amp;CONCATENATE('[1]Raw data rounded'!AV58))&amp;";"&amp;CONCATENATE('[1]Raw data rounded'!BT58&amp;")")</f>
        <v>0.18 (0.15;0.2)</v>
      </c>
      <c r="V63" s="2" t="str">
        <f>_xlfn.CONCAT('[1]Raw data rounded'!Y58&amp;" ("&amp;CONCATENATE('[1]Raw data rounded'!AX58))&amp;";"&amp;CONCATENATE('[1]Raw data rounded'!BV58&amp;")")</f>
        <v>0.26 (0.22;0.3)</v>
      </c>
      <c r="W63" s="2" t="str">
        <f>_xlfn.CONCAT('[1]Raw data rounded'!T58&amp;" ("&amp;CONCATENATE('[1]Raw data rounded'!AS58))&amp;";"&amp;CONCATENATE('[1]Raw data rounded'!BQ58&amp;")")</f>
        <v>0.12 (0.1;0.16)</v>
      </c>
      <c r="X63" s="2" t="str">
        <f>_xlfn.CONCAT('[1]Raw data rounded'!V58&amp;" ("&amp;CONCATENATE('[1]Raw data rounded'!AU58))&amp;";"&amp;CONCATENATE('[1]Raw data rounded'!BS58&amp;")")</f>
        <v>0.15 (0.13;0.18)</v>
      </c>
      <c r="Y63" s="2" t="str">
        <f>_xlfn.CONCAT('[1]Raw data rounded'!X58&amp;" ("&amp;CONCATENATE('[1]Raw data rounded'!AW58))&amp;";"&amp;CONCATENATE('[1]Raw data rounded'!BU58&amp;")")</f>
        <v>0.19 (0.16;0.21)</v>
      </c>
      <c r="Z63" s="2" t="str">
        <f>_xlfn.CONCAT('[1]Raw data rounded'!Z58&amp;" ("&amp;CONCATENATE('[1]Raw data rounded'!AY58))&amp;";"&amp;CONCATENATE('[1]Raw data rounded'!BW58&amp;")")</f>
        <v>0.27 (0.23;0.31)</v>
      </c>
    </row>
    <row r="64" spans="1:27" s="2" customFormat="1" x14ac:dyDescent="0.25">
      <c r="A64" s="1" t="s">
        <v>52</v>
      </c>
      <c r="B64" s="2" t="s">
        <v>19</v>
      </c>
      <c r="C64" s="2" t="str">
        <f>_xlfn.CONCAT('[1]Raw data rounded'!C59&amp;" ("&amp;CONCATENATE('[1]Raw data rounded'!AB59))&amp;";"&amp;CONCATENATE('[1]Raw data rounded'!AZ59&amp;")")</f>
        <v>1.47 (1;2.64)</v>
      </c>
      <c r="D64" s="2" t="str">
        <f>_xlfn.CONCAT('[1]Raw data rounded'!E59&amp;" ("&amp;CONCATENATE('[1]Raw data rounded'!AD59))&amp;";"&amp;CONCATENATE('[1]Raw data rounded'!BB59&amp;")")</f>
        <v>3.25 (2.49;5.01)</v>
      </c>
      <c r="E64" s="2" t="str">
        <f>_xlfn.CONCAT('[1]Raw data rounded'!G59&amp;" ("&amp;CONCATENATE('[1]Raw data rounded'!AF59))&amp;";"&amp;CONCATENATE('[1]Raw data rounded'!BD59&amp;")")</f>
        <v>7.02 (5.66;9.74)</v>
      </c>
      <c r="F64" s="2" t="str">
        <f>_xlfn.CONCAT('[1]Raw data rounded'!I59&amp;" ("&amp;CONCATENATE('[1]Raw data rounded'!AH59))&amp;";"&amp;CONCATENATE('[1]Raw data rounded'!BF59&amp;")")</f>
        <v>27.19 (18.26;43.33)</v>
      </c>
      <c r="G64" s="2" t="str">
        <f>_xlfn.CONCAT('[1]Raw data rounded'!D59&amp;" ("&amp;CONCATENATE('[1]Raw data rounded'!AC59))&amp;";"&amp;CONCATENATE('[1]Raw data rounded'!BA59&amp;")")</f>
        <v>1.39 (0.92;2.4)</v>
      </c>
      <c r="H64" s="2" t="str">
        <f>_xlfn.CONCAT('[1]Raw data rounded'!F59&amp;" ("&amp;CONCATENATE('[1]Raw data rounded'!AE59))&amp;";"&amp;CONCATENATE('[1]Raw data rounded'!BC59&amp;")")</f>
        <v>3.14 (2.37;4.83)</v>
      </c>
      <c r="I64" s="2" t="str">
        <f>_xlfn.CONCAT('[1]Raw data rounded'!H59&amp;" ("&amp;CONCATENATE('[1]Raw data rounded'!AG59))&amp;";"&amp;CONCATENATE('[1]Raw data rounded'!BE59&amp;")")</f>
        <v>6.98 (5.52;9.88)</v>
      </c>
      <c r="J64" s="2" t="str">
        <f>_xlfn.CONCAT('[1]Raw data rounded'!J59&amp;" ("&amp;CONCATENATE('[1]Raw data rounded'!AI59))&amp;";"&amp;CONCATENATE('[1]Raw data rounded'!BG59&amp;")")</f>
        <v>29.58 (20.17;46.75)</v>
      </c>
      <c r="K64" s="2" t="str">
        <f>_xlfn.CONCAT('[1]Raw data rounded'!K59&amp;" ("&amp;CONCATENATE('[1]Raw data rounded'!AJ59))&amp;";"&amp;CONCATENATE('[1]Raw data rounded'!BH59&amp;")")</f>
        <v>34.21 (26.22;47.67)</v>
      </c>
      <c r="L64" s="2" t="str">
        <f>_xlfn.CONCAT('[1]Raw data rounded'!M59&amp;" ("&amp;CONCATENATE('[1]Raw data rounded'!AL59))&amp;";"&amp;CONCATENATE('[1]Raw data rounded'!BJ59&amp;")")</f>
        <v>47.25 (39.12;60.5)</v>
      </c>
      <c r="M64" s="2" t="str">
        <f>_xlfn.CONCAT('[1]Raw data rounded'!O59&amp;" ("&amp;CONCATENATE('[1]Raw data rounded'!AN59))&amp;";"&amp;CONCATENATE('[1]Raw data rounded'!BL59&amp;")")</f>
        <v>65.07 (55.44;80.54)</v>
      </c>
      <c r="N64" s="2" t="str">
        <f>_xlfn.CONCAT('[1]Raw data rounded'!Q59&amp;" ("&amp;CONCATENATE('[1]Raw data rounded'!AP59))&amp;";"&amp;CONCATENATE('[1]Raw data rounded'!BN59&amp;")")</f>
        <v>117.92 (88.36;166.02)</v>
      </c>
      <c r="O64" s="2" t="str">
        <f>_xlfn.CONCAT('[1]Raw data rounded'!L59&amp;" ("&amp;CONCATENATE('[1]Raw data rounded'!AK59))&amp;";"&amp;CONCATENATE('[1]Raw data rounded'!BI59&amp;")")</f>
        <v>26.94 (19.94;38.21)</v>
      </c>
      <c r="P64" s="2" t="str">
        <f>_xlfn.CONCAT('[1]Raw data rounded'!N59&amp;" ("&amp;CONCATENATE('[1]Raw data rounded'!AM59))&amp;";"&amp;CONCATENATE('[1]Raw data rounded'!BK59&amp;")")</f>
        <v>42.77 (34.99;56.04)</v>
      </c>
      <c r="Q64" s="2" t="str">
        <f>_xlfn.CONCAT('[1]Raw data rounded'!P59&amp;" ("&amp;CONCATENATE('[1]Raw data rounded'!AO59))&amp;";"&amp;CONCATENATE('[1]Raw data rounded'!BM59&amp;")")</f>
        <v>67.61 (57.47;85.55)</v>
      </c>
      <c r="R64" s="2" t="str">
        <f>_xlfn.CONCAT('[1]Raw data rounded'!R59&amp;" ("&amp;CONCATENATE('[1]Raw data rounded'!AQ59))&amp;";"&amp;CONCATENATE('[1]Raw data rounded'!BO59&amp;")")</f>
        <v>158.33 (116.51;223.13)</v>
      </c>
      <c r="S64" s="2" t="str">
        <f>_xlfn.CONCAT('[1]Raw data rounded'!S59&amp;" ("&amp;CONCATENATE('[1]Raw data rounded'!AR59))&amp;";"&amp;CONCATENATE('[1]Raw data rounded'!BP59&amp;")")</f>
        <v>0.04 (0.03;0.07)</v>
      </c>
      <c r="T64" s="2" t="str">
        <f>_xlfn.CONCAT('[1]Raw data rounded'!U59&amp;" ("&amp;CONCATENATE('[1]Raw data rounded'!AT59))&amp;";"&amp;CONCATENATE('[1]Raw data rounded'!BR59&amp;")")</f>
        <v>0.07 (0.06;0.09)</v>
      </c>
      <c r="U64" s="2" t="str">
        <f>_xlfn.CONCAT('[1]Raw data rounded'!W59&amp;" ("&amp;CONCATENATE('[1]Raw data rounded'!AV59))&amp;";"&amp;CONCATENATE('[1]Raw data rounded'!BT59&amp;")")</f>
        <v>0.11 (0.09;0.14)</v>
      </c>
      <c r="V64" s="2" t="str">
        <f>_xlfn.CONCAT('[1]Raw data rounded'!Y59&amp;" ("&amp;CONCATENATE('[1]Raw data rounded'!AX59))&amp;";"&amp;CONCATENATE('[1]Raw data rounded'!BV59&amp;")")</f>
        <v>0.23 (0.17;0.31)</v>
      </c>
      <c r="W64" s="2" t="str">
        <f>_xlfn.CONCAT('[1]Raw data rounded'!T59&amp;" ("&amp;CONCATENATE('[1]Raw data rounded'!AS59))&amp;";"&amp;CONCATENATE('[1]Raw data rounded'!BQ59&amp;")")</f>
        <v>0.05 (0.04;0.08)</v>
      </c>
      <c r="X64" s="2" t="str">
        <f>_xlfn.CONCAT('[1]Raw data rounded'!V59&amp;" ("&amp;CONCATENATE('[1]Raw data rounded'!AU59))&amp;";"&amp;CONCATENATE('[1]Raw data rounded'!BS59&amp;")")</f>
        <v>0.07 (0.06;0.1)</v>
      </c>
      <c r="Y64" s="2" t="str">
        <f>_xlfn.CONCAT('[1]Raw data rounded'!X59&amp;" ("&amp;CONCATENATE('[1]Raw data rounded'!AW59))&amp;";"&amp;CONCATENATE('[1]Raw data rounded'!BU59&amp;")")</f>
        <v>0.1 (0.09;0.13)</v>
      </c>
      <c r="Z64" s="2" t="str">
        <f>_xlfn.CONCAT('[1]Raw data rounded'!Z59&amp;" ("&amp;CONCATENATE('[1]Raw data rounded'!AY59))&amp;";"&amp;CONCATENATE('[1]Raw data rounded'!BW59&amp;")")</f>
        <v>0.19 (0.14;0.25)</v>
      </c>
    </row>
    <row r="65" spans="1:26" x14ac:dyDescent="0.25">
      <c r="A65" t="s">
        <v>3</v>
      </c>
      <c r="B65" t="s">
        <v>19</v>
      </c>
      <c r="C65" t="str">
        <f>_xlfn.CONCAT('[1]Raw data rounded'!C60&amp;" ("&amp;CONCATENATE('[1]Raw data rounded'!AB60))&amp;";"&amp;CONCATENATE('[1]Raw data rounded'!AZ60&amp;")")</f>
        <v>2.98 (1.98;4.44)</v>
      </c>
      <c r="D65" t="str">
        <f>_xlfn.CONCAT('[1]Raw data rounded'!E60&amp;" ("&amp;CONCATENATE('[1]Raw data rounded'!AD60))&amp;";"&amp;CONCATENATE('[1]Raw data rounded'!BB60&amp;")")</f>
        <v>5.15 (3.7;6.95)</v>
      </c>
      <c r="E65" t="str">
        <f>_xlfn.CONCAT('[1]Raw data rounded'!G60&amp;" ("&amp;CONCATENATE('[1]Raw data rounded'!AF60))&amp;";"&amp;CONCATENATE('[1]Raw data rounded'!BD60&amp;")")</f>
        <v>8.73 (6.7;11.13)</v>
      </c>
      <c r="F65" t="str">
        <f>_xlfn.CONCAT('[1]Raw data rounded'!I60&amp;" ("&amp;CONCATENATE('[1]Raw data rounded'!AH60))&amp;";"&amp;CONCATENATE('[1]Raw data rounded'!BF60&amp;")")</f>
        <v>22.37 (17.11;28.13)</v>
      </c>
      <c r="G65" t="str">
        <f>_xlfn.CONCAT('[1]Raw data rounded'!D60&amp;" ("&amp;CONCATENATE('[1]Raw data rounded'!AC60))&amp;";"&amp;CONCATENATE('[1]Raw data rounded'!BA60&amp;")")</f>
        <v>2.27 (1.47;3.52)</v>
      </c>
      <c r="H65" t="str">
        <f>_xlfn.CONCAT('[1]Raw data rounded'!F60&amp;" ("&amp;CONCATENATE('[1]Raw data rounded'!AE60))&amp;";"&amp;CONCATENATE('[1]Raw data rounded'!BC60&amp;")")</f>
        <v>4.44 (3.23;6.09)</v>
      </c>
      <c r="I65" t="str">
        <f>_xlfn.CONCAT('[1]Raw data rounded'!H60&amp;" ("&amp;CONCATENATE('[1]Raw data rounded'!AG60))&amp;";"&amp;CONCATENATE('[1]Raw data rounded'!BE60&amp;")")</f>
        <v>8.52 (6.47;10.76)</v>
      </c>
      <c r="J65" t="str">
        <f>_xlfn.CONCAT('[1]Raw data rounded'!J60&amp;" ("&amp;CONCATENATE('[1]Raw data rounded'!AI60))&amp;";"&amp;CONCATENATE('[1]Raw data rounded'!BG60&amp;")")</f>
        <v>27.44 (19.54;37.14)</v>
      </c>
      <c r="K65" t="str">
        <f>_xlfn.CONCAT('[1]Raw data rounded'!K60&amp;" ("&amp;CONCATENATE('[1]Raw data rounded'!AJ60))&amp;";"&amp;CONCATENATE('[1]Raw data rounded'!BH60&amp;")")</f>
        <v>33.42 (22.52;50.23)</v>
      </c>
      <c r="L65" t="str">
        <f>_xlfn.CONCAT('[1]Raw data rounded'!M60&amp;" ("&amp;CONCATENATE('[1]Raw data rounded'!AL60))&amp;";"&amp;CONCATENATE('[1]Raw data rounded'!BJ60&amp;")")</f>
        <v>44.1 (31.41;63)</v>
      </c>
      <c r="M65" t="str">
        <f>_xlfn.CONCAT('[1]Raw data rounded'!O60&amp;" ("&amp;CONCATENATE('[1]Raw data rounded'!AN60))&amp;";"&amp;CONCATENATE('[1]Raw data rounded'!BL60&amp;")")</f>
        <v>58.04 (42.21;79.74)</v>
      </c>
      <c r="N65" t="str">
        <f>_xlfn.CONCAT('[1]Raw data rounded'!Q60&amp;" ("&amp;CONCATENATE('[1]Raw data rounded'!AP60))&amp;";"&amp;CONCATENATE('[1]Raw data rounded'!BN60&amp;")")</f>
        <v>96.69 (71.13;132.39)</v>
      </c>
      <c r="O65" t="str">
        <f>_xlfn.CONCAT('[1]Raw data rounded'!L60&amp;" ("&amp;CONCATENATE('[1]Raw data rounded'!AK60))&amp;";"&amp;CONCATENATE('[1]Raw data rounded'!BI60&amp;")")</f>
        <v>28.49 (18.74;42.82)</v>
      </c>
      <c r="P65" t="str">
        <f>_xlfn.CONCAT('[1]Raw data rounded'!N60&amp;" ("&amp;CONCATENATE('[1]Raw data rounded'!AM60))&amp;";"&amp;CONCATENATE('[1]Raw data rounded'!BK60&amp;")")</f>
        <v>41.98 (29.81;59.69)</v>
      </c>
      <c r="Q65" t="str">
        <f>_xlfn.CONCAT('[1]Raw data rounded'!P60&amp;" ("&amp;CONCATENATE('[1]Raw data rounded'!AO60))&amp;";"&amp;CONCATENATE('[1]Raw data rounded'!BM60&amp;")")</f>
        <v>61.63 (45.61;84.64)</v>
      </c>
      <c r="R65" t="str">
        <f>_xlfn.CONCAT('[1]Raw data rounded'!R60&amp;" ("&amp;CONCATENATE('[1]Raw data rounded'!AQ60))&amp;";"&amp;CONCATENATE('[1]Raw data rounded'!BO60&amp;")")</f>
        <v>125.81 (87.31;180.14)</v>
      </c>
      <c r="S65" t="str">
        <f>_xlfn.CONCAT('[1]Raw data rounded'!S60&amp;" ("&amp;CONCATENATE('[1]Raw data rounded'!AR60))&amp;";"&amp;CONCATENATE('[1]Raw data rounded'!BP60&amp;")")</f>
        <v>0.08 (0.06;0.1)</v>
      </c>
      <c r="T65" t="str">
        <f>_xlfn.CONCAT('[1]Raw data rounded'!U60&amp;" ("&amp;CONCATENATE('[1]Raw data rounded'!AT60))&amp;";"&amp;CONCATENATE('[1]Raw data rounded'!BR60&amp;")")</f>
        <v>0.1 (0.08;0.13)</v>
      </c>
      <c r="U65" t="str">
        <f>_xlfn.CONCAT('[1]Raw data rounded'!W60&amp;" ("&amp;CONCATENATE('[1]Raw data rounded'!AV60))&amp;";"&amp;CONCATENATE('[1]Raw data rounded'!BT60&amp;")")</f>
        <v>0.13 (0.11;0.16)</v>
      </c>
      <c r="V65" t="str">
        <f>_xlfn.CONCAT('[1]Raw data rounded'!Y60&amp;" ("&amp;CONCATENATE('[1]Raw data rounded'!AX60))&amp;";"&amp;CONCATENATE('[1]Raw data rounded'!BV60&amp;")")</f>
        <v>0.21 (0.17;0.25)</v>
      </c>
      <c r="W65" t="str">
        <f>_xlfn.CONCAT('[1]Raw data rounded'!T60&amp;" ("&amp;CONCATENATE('[1]Raw data rounded'!AS60))&amp;";"&amp;CONCATENATE('[1]Raw data rounded'!BQ60&amp;")")</f>
        <v>0.07 (0.05;0.1)</v>
      </c>
      <c r="X65" t="str">
        <f>_xlfn.CONCAT('[1]Raw data rounded'!V60&amp;" ("&amp;CONCATENATE('[1]Raw data rounded'!AU60))&amp;";"&amp;CONCATENATE('[1]Raw data rounded'!BS60&amp;")")</f>
        <v>0.09 (0.07;0.12)</v>
      </c>
      <c r="Y65" t="str">
        <f>_xlfn.CONCAT('[1]Raw data rounded'!X60&amp;" ("&amp;CONCATENATE('[1]Raw data rounded'!AW60))&amp;";"&amp;CONCATENATE('[1]Raw data rounded'!BU60&amp;")")</f>
        <v>0.12 (0.1;0.14)</v>
      </c>
      <c r="Z65" t="str">
        <f>_xlfn.CONCAT('[1]Raw data rounded'!Z60&amp;" ("&amp;CONCATENATE('[1]Raw data rounded'!AY60))&amp;";"&amp;CONCATENATE('[1]Raw data rounded'!BW60&amp;")")</f>
        <v>0.2 (0.15;0.24)</v>
      </c>
    </row>
    <row r="66" spans="1:26" x14ac:dyDescent="0.25">
      <c r="A66" t="s">
        <v>2</v>
      </c>
      <c r="B66" t="s">
        <v>19</v>
      </c>
      <c r="C66" t="str">
        <f>_xlfn.CONCAT('[1]Raw data rounded'!C61&amp;" ("&amp;CONCATENATE('[1]Raw data rounded'!AB61))&amp;";"&amp;CONCATENATE('[1]Raw data rounded'!AZ61&amp;")")</f>
        <v>2.2 (1.46;3.41)</v>
      </c>
      <c r="D66" t="str">
        <f>_xlfn.CONCAT('[1]Raw data rounded'!E61&amp;" ("&amp;CONCATENATE('[1]Raw data rounded'!AD61))&amp;";"&amp;CONCATENATE('[1]Raw data rounded'!BB61&amp;")")</f>
        <v>3.98 (2.88;5.43)</v>
      </c>
      <c r="E66" t="str">
        <f>_xlfn.CONCAT('[1]Raw data rounded'!G61&amp;" ("&amp;CONCATENATE('[1]Raw data rounded'!AF61))&amp;";"&amp;CONCATENATE('[1]Raw data rounded'!BD61&amp;")")</f>
        <v>7.07 (5.49;8.9)</v>
      </c>
      <c r="F66" t="str">
        <f>_xlfn.CONCAT('[1]Raw data rounded'!I61&amp;" ("&amp;CONCATENATE('[1]Raw data rounded'!AH61))&amp;";"&amp;CONCATENATE('[1]Raw data rounded'!BF61&amp;")")</f>
        <v>19.83 (14.91;24.48)</v>
      </c>
      <c r="G66" t="str">
        <f>_xlfn.CONCAT('[1]Raw data rounded'!D61&amp;" ("&amp;CONCATENATE('[1]Raw data rounded'!AC61))&amp;";"&amp;CONCATENATE('[1]Raw data rounded'!BA61&amp;")")</f>
        <v>2.21 (1.46;3.37)</v>
      </c>
      <c r="H66" t="str">
        <f>_xlfn.CONCAT('[1]Raw data rounded'!F61&amp;" ("&amp;CONCATENATE('[1]Raw data rounded'!AE61))&amp;";"&amp;CONCATENATE('[1]Raw data rounded'!BC61&amp;")")</f>
        <v>4.25 (3.09;5.84)</v>
      </c>
      <c r="I66" t="str">
        <f>_xlfn.CONCAT('[1]Raw data rounded'!H61&amp;" ("&amp;CONCATENATE('[1]Raw data rounded'!AG61))&amp;";"&amp;CONCATENATE('[1]Raw data rounded'!BE61&amp;")")</f>
        <v>8.02 (6.17;10.09)</v>
      </c>
      <c r="J66" t="str">
        <f>_xlfn.CONCAT('[1]Raw data rounded'!J61&amp;" ("&amp;CONCATENATE('[1]Raw data rounded'!AI61))&amp;";"&amp;CONCATENATE('[1]Raw data rounded'!BG61&amp;")")</f>
        <v>24.62 (18.59;31.42)</v>
      </c>
      <c r="K66" t="str">
        <f>_xlfn.CONCAT('[1]Raw data rounded'!K61&amp;" ("&amp;CONCATENATE('[1]Raw data rounded'!AJ61))&amp;";"&amp;CONCATENATE('[1]Raw data rounded'!BH61&amp;")")</f>
        <v>31.57 (23.45;44.45)</v>
      </c>
      <c r="L66" t="str">
        <f>_xlfn.CONCAT('[1]Raw data rounded'!M61&amp;" ("&amp;CONCATENATE('[1]Raw data rounded'!AL61))&amp;";"&amp;CONCATENATE('[1]Raw data rounded'!BJ61&amp;")")</f>
        <v>42.73 (32.63;56.67)</v>
      </c>
      <c r="M66" t="str">
        <f>_xlfn.CONCAT('[1]Raw data rounded'!O61&amp;" ("&amp;CONCATENATE('[1]Raw data rounded'!AN61))&amp;";"&amp;CONCATENATE('[1]Raw data rounded'!BL61&amp;")")</f>
        <v>57.68 (45.48;72.24)</v>
      </c>
      <c r="N66" t="str">
        <f>_xlfn.CONCAT('[1]Raw data rounded'!Q61&amp;" ("&amp;CONCATENATE('[1]Raw data rounded'!AP61))&amp;";"&amp;CONCATENATE('[1]Raw data rounded'!BN61&amp;")")</f>
        <v>100.73 (76.01;127)</v>
      </c>
      <c r="O66" t="str">
        <f>_xlfn.CONCAT('[1]Raw data rounded'!L61&amp;" ("&amp;CONCATENATE('[1]Raw data rounded'!AK61))&amp;";"&amp;CONCATENATE('[1]Raw data rounded'!BI61&amp;")")</f>
        <v>37.1 (26.97;51.05)</v>
      </c>
      <c r="P66" t="str">
        <f>_xlfn.CONCAT('[1]Raw data rounded'!N61&amp;" ("&amp;CONCATENATE('[1]Raw data rounded'!AM61))&amp;";"&amp;CONCATENATE('[1]Raw data rounded'!BK61&amp;")")</f>
        <v>50.18 (38.05;64.03)</v>
      </c>
      <c r="Q66" t="str">
        <f>_xlfn.CONCAT('[1]Raw data rounded'!P61&amp;" ("&amp;CONCATENATE('[1]Raw data rounded'!AO61))&amp;";"&amp;CONCATENATE('[1]Raw data rounded'!BM61&amp;")")</f>
        <v>67.67 (53.37;82.55)</v>
      </c>
      <c r="R66" t="str">
        <f>_xlfn.CONCAT('[1]Raw data rounded'!R61&amp;" ("&amp;CONCATENATE('[1]Raw data rounded'!AQ61))&amp;";"&amp;CONCATENATE('[1]Raw data rounded'!BO61&amp;")")</f>
        <v>117.98 (93.32;143.84)</v>
      </c>
      <c r="S66" t="str">
        <f>_xlfn.CONCAT('[1]Raw data rounded'!S61&amp;" ("&amp;CONCATENATE('[1]Raw data rounded'!AR61))&amp;";"&amp;CONCATENATE('[1]Raw data rounded'!BP61&amp;")")</f>
        <v>0.07 (0.05;0.09)</v>
      </c>
      <c r="T66" t="str">
        <f>_xlfn.CONCAT('[1]Raw data rounded'!U61&amp;" ("&amp;CONCATENATE('[1]Raw data rounded'!AT61))&amp;";"&amp;CONCATENATE('[1]Raw data rounded'!BR61&amp;")")</f>
        <v>0.09 (0.07;0.12)</v>
      </c>
      <c r="U66" t="str">
        <f>_xlfn.CONCAT('[1]Raw data rounded'!W61&amp;" ("&amp;CONCATENATE('[1]Raw data rounded'!AV61))&amp;";"&amp;CONCATENATE('[1]Raw data rounded'!BT61&amp;")")</f>
        <v>0.12 (0.1;0.15)</v>
      </c>
      <c r="V66" t="str">
        <f>_xlfn.CONCAT('[1]Raw data rounded'!Y61&amp;" ("&amp;CONCATENATE('[1]Raw data rounded'!AX61))&amp;";"&amp;CONCATENATE('[1]Raw data rounded'!BV61&amp;")")</f>
        <v>0.19 (0.16;0.23)</v>
      </c>
      <c r="W66" t="str">
        <f>_xlfn.CONCAT('[1]Raw data rounded'!T61&amp;" ("&amp;CONCATENATE('[1]Raw data rounded'!AS61))&amp;";"&amp;CONCATENATE('[1]Raw data rounded'!BQ61&amp;")")</f>
        <v>0.06 (0.04;0.08)</v>
      </c>
      <c r="X66" t="str">
        <f>_xlfn.CONCAT('[1]Raw data rounded'!V61&amp;" ("&amp;CONCATENATE('[1]Raw data rounded'!AU61))&amp;";"&amp;CONCATENATE('[1]Raw data rounded'!BS61&amp;")")</f>
        <v>0.08 (0.07;0.11)</v>
      </c>
      <c r="Y66" t="str">
        <f>_xlfn.CONCAT('[1]Raw data rounded'!X61&amp;" ("&amp;CONCATENATE('[1]Raw data rounded'!AW61))&amp;";"&amp;CONCATENATE('[1]Raw data rounded'!BU61&amp;")")</f>
        <v>0.12 (0.1;0.14)</v>
      </c>
      <c r="Z66" t="str">
        <f>_xlfn.CONCAT('[1]Raw data rounded'!Z61&amp;" ("&amp;CONCATENATE('[1]Raw data rounded'!AY61))&amp;";"&amp;CONCATENATE('[1]Raw data rounded'!BW61&amp;")")</f>
        <v>0.2 (0.16;0.25)</v>
      </c>
    </row>
    <row r="67" spans="1:26" x14ac:dyDescent="0.25">
      <c r="A67" t="s">
        <v>1</v>
      </c>
      <c r="B67" t="s">
        <v>19</v>
      </c>
      <c r="C67" t="str">
        <f>_xlfn.CONCAT('[1]Raw data rounded'!C62&amp;" ("&amp;CONCATENATE('[1]Raw data rounded'!AB62))&amp;";"&amp;CONCATENATE('[1]Raw data rounded'!AZ62&amp;")")</f>
        <v>3.05 (2.25;4.47)</v>
      </c>
      <c r="D67" t="str">
        <f>_xlfn.CONCAT('[1]Raw data rounded'!E62&amp;" ("&amp;CONCATENATE('[1]Raw data rounded'!AD62))&amp;";"&amp;CONCATENATE('[1]Raw data rounded'!BB62&amp;")")</f>
        <v>5.95 (4.73;7.83)</v>
      </c>
      <c r="E67" t="str">
        <f>_xlfn.CONCAT('[1]Raw data rounded'!G62&amp;" ("&amp;CONCATENATE('[1]Raw data rounded'!AF62))&amp;";"&amp;CONCATENATE('[1]Raw data rounded'!BD62&amp;")")</f>
        <v>11.29 (9.47;13.51)</v>
      </c>
      <c r="F67" t="str">
        <f>_xlfn.CONCAT('[1]Raw data rounded'!I62&amp;" ("&amp;CONCATENATE('[1]Raw data rounded'!AH62))&amp;";"&amp;CONCATENATE('[1]Raw data rounded'!BF62&amp;")")</f>
        <v>34.6 (28.42;40.23)</v>
      </c>
      <c r="G67" t="str">
        <f>_xlfn.CONCAT('[1]Raw data rounded'!D62&amp;" ("&amp;CONCATENATE('[1]Raw data rounded'!AC62))&amp;";"&amp;CONCATENATE('[1]Raw data rounded'!BA62&amp;")")</f>
        <v>3.96 (2.85;5.4)</v>
      </c>
      <c r="H67" t="str">
        <f>_xlfn.CONCAT('[1]Raw data rounded'!F62&amp;" ("&amp;CONCATENATE('[1]Raw data rounded'!AE62))&amp;";"&amp;CONCATENATE('[1]Raw data rounded'!BC62&amp;")")</f>
        <v>6.75 (5.19;8.48)</v>
      </c>
      <c r="I67" t="str">
        <f>_xlfn.CONCAT('[1]Raw data rounded'!H62&amp;" ("&amp;CONCATENATE('[1]Raw data rounded'!AG62))&amp;";"&amp;CONCATENATE('[1]Raw data rounded'!BE62&amp;")")</f>
        <v>11.36 (9.18;13.49)</v>
      </c>
      <c r="J67" t="str">
        <f>_xlfn.CONCAT('[1]Raw data rounded'!J62&amp;" ("&amp;CONCATENATE('[1]Raw data rounded'!AI62))&amp;";"&amp;CONCATENATE('[1]Raw data rounded'!BG62&amp;")")</f>
        <v>28.97 (22.74;36.14)</v>
      </c>
      <c r="K67" t="str">
        <f>_xlfn.CONCAT('[1]Raw data rounded'!K62&amp;" ("&amp;CONCATENATE('[1]Raw data rounded'!AJ62))&amp;";"&amp;CONCATENATE('[1]Raw data rounded'!BH62&amp;")")</f>
        <v>31.58 (25.89;44.4)</v>
      </c>
      <c r="L67" t="str">
        <f>_xlfn.CONCAT('[1]Raw data rounded'!M62&amp;" ("&amp;CONCATENATE('[1]Raw data rounded'!AL62))&amp;";"&amp;CONCATENATE('[1]Raw data rounded'!BJ62&amp;")")</f>
        <v>43.51 (37.04;56.65)</v>
      </c>
      <c r="M67" t="str">
        <f>_xlfn.CONCAT('[1]Raw data rounded'!O62&amp;" ("&amp;CONCATENATE('[1]Raw data rounded'!AN62))&amp;";"&amp;CONCATENATE('[1]Raw data rounded'!BL62&amp;")")</f>
        <v>59.77 (52.91;73.62)</v>
      </c>
      <c r="N67" t="str">
        <f>_xlfn.CONCAT('[1]Raw data rounded'!Q62&amp;" ("&amp;CONCATENATE('[1]Raw data rounded'!AP62))&amp;";"&amp;CONCATENATE('[1]Raw data rounded'!BN62&amp;")")</f>
        <v>107.83 (93.66;130.32)</v>
      </c>
      <c r="O67" t="str">
        <f>_xlfn.CONCAT('[1]Raw data rounded'!L62&amp;" ("&amp;CONCATENATE('[1]Raw data rounded'!AK62))&amp;";"&amp;CONCATENATE('[1]Raw data rounded'!BI62&amp;")")</f>
        <v>38.02 (30.93;49.23)</v>
      </c>
      <c r="P67" t="str">
        <f>_xlfn.CONCAT('[1]Raw data rounded'!N62&amp;" ("&amp;CONCATENATE('[1]Raw data rounded'!AM62))&amp;";"&amp;CONCATENATE('[1]Raw data rounded'!BK62&amp;")")</f>
        <v>51.18 (43.52;64.76)</v>
      </c>
      <c r="Q67" t="str">
        <f>_xlfn.CONCAT('[1]Raw data rounded'!P62&amp;" ("&amp;CONCATENATE('[1]Raw data rounded'!AO62))&amp;";"&amp;CONCATENATE('[1]Raw data rounded'!BM62&amp;")")</f>
        <v>68.72 (59.36;84.19)</v>
      </c>
      <c r="R67" t="str">
        <f>_xlfn.CONCAT('[1]Raw data rounded'!R62&amp;" ("&amp;CONCATENATE('[1]Raw data rounded'!AQ62))&amp;";"&amp;CONCATENATE('[1]Raw data rounded'!BO62&amp;")")</f>
        <v>118.8 (104.02;142.25)</v>
      </c>
      <c r="S67" t="str">
        <f>_xlfn.CONCAT('[1]Raw data rounded'!S62&amp;" ("&amp;CONCATENATE('[1]Raw data rounded'!AR62))&amp;";"&amp;CONCATENATE('[1]Raw data rounded'!BP62&amp;")")</f>
        <v>0.09 (0.07;0.12)</v>
      </c>
      <c r="T67" t="str">
        <f>_xlfn.CONCAT('[1]Raw data rounded'!U62&amp;" ("&amp;CONCATENATE('[1]Raw data rounded'!AT62))&amp;";"&amp;CONCATENATE('[1]Raw data rounded'!BR62&amp;")")</f>
        <v>0.13 (0.1;0.16)</v>
      </c>
      <c r="U67" t="str">
        <f>_xlfn.CONCAT('[1]Raw data rounded'!W62&amp;" ("&amp;CONCATENATE('[1]Raw data rounded'!AV62))&amp;";"&amp;CONCATENATE('[1]Raw data rounded'!BT62&amp;")")</f>
        <v>0.18 (0.15;0.21)</v>
      </c>
      <c r="V67" t="str">
        <f>_xlfn.CONCAT('[1]Raw data rounded'!Y62&amp;" ("&amp;CONCATENATE('[1]Raw data rounded'!AX62))&amp;";"&amp;CONCATENATE('[1]Raw data rounded'!BV62&amp;")")</f>
        <v>0.3 (0.26;0.34)</v>
      </c>
      <c r="W67" t="str">
        <f>_xlfn.CONCAT('[1]Raw data rounded'!T62&amp;" ("&amp;CONCATENATE('[1]Raw data rounded'!AS62))&amp;";"&amp;CONCATENATE('[1]Raw data rounded'!BQ62&amp;")")</f>
        <v>0.1 (0.07;0.12)</v>
      </c>
      <c r="X67" t="str">
        <f>_xlfn.CONCAT('[1]Raw data rounded'!V62&amp;" ("&amp;CONCATENATE('[1]Raw data rounded'!AU62))&amp;";"&amp;CONCATENATE('[1]Raw data rounded'!BS62&amp;")")</f>
        <v>0.12 (0.1;0.15)</v>
      </c>
      <c r="Y67" t="str">
        <f>_xlfn.CONCAT('[1]Raw data rounded'!X62&amp;" ("&amp;CONCATENATE('[1]Raw data rounded'!AW62))&amp;";"&amp;CONCATENATE('[1]Raw data rounded'!BU62&amp;")")</f>
        <v>0.15 (0.13;0.18)</v>
      </c>
      <c r="Z67" t="str">
        <f>_xlfn.CONCAT('[1]Raw data rounded'!Z62&amp;" ("&amp;CONCATENATE('[1]Raw data rounded'!AY62))&amp;";"&amp;CONCATENATE('[1]Raw data rounded'!BW62&amp;")")</f>
        <v>0.23 (0.19;0.27)</v>
      </c>
    </row>
    <row r="68" spans="1:26" x14ac:dyDescent="0.25">
      <c r="A68" s="1" t="s">
        <v>4</v>
      </c>
      <c r="B68" t="s">
        <v>18</v>
      </c>
      <c r="C68" t="str">
        <f>_xlfn.CONCAT('[1]Raw data rounded'!C63&amp;" ("&amp;CONCATENATE('[1]Raw data rounded'!AB63))&amp;";"&amp;CONCATENATE('[1]Raw data rounded'!AZ63&amp;")")</f>
        <v>3.06 (2.3;3.95)</v>
      </c>
      <c r="D68" t="str">
        <f>_xlfn.CONCAT('[1]Raw data rounded'!E63&amp;" ("&amp;CONCATENATE('[1]Raw data rounded'!AD63))&amp;";"&amp;CONCATENATE('[1]Raw data rounded'!BB63&amp;")")</f>
        <v>5.78 (4.75;6.89)</v>
      </c>
      <c r="E68" t="str">
        <f>_xlfn.CONCAT('[1]Raw data rounded'!G63&amp;" ("&amp;CONCATENATE('[1]Raw data rounded'!AF63))&amp;";"&amp;CONCATENATE('[1]Raw data rounded'!BD63&amp;")")</f>
        <v>10.8 (8.91;12.68)</v>
      </c>
      <c r="F68" t="str">
        <f>_xlfn.CONCAT('[1]Raw data rounded'!I63&amp;" ("&amp;CONCATENATE('[1]Raw data rounded'!AH63))&amp;";"&amp;CONCATENATE('[1]Raw data rounded'!BF63&amp;")")</f>
        <v>34.08 (24.04;46.45)</v>
      </c>
      <c r="G68" t="str">
        <f>_xlfn.CONCAT('[1]Raw data rounded'!D63&amp;" ("&amp;CONCATENATE('[1]Raw data rounded'!AC63))&amp;";"&amp;CONCATENATE('[1]Raw data rounded'!BA63&amp;")")</f>
        <v>2.88 (2.2;3.8)</v>
      </c>
      <c r="H68" t="str">
        <f>_xlfn.CONCAT('[1]Raw data rounded'!F63&amp;" ("&amp;CONCATENATE('[1]Raw data rounded'!AE63))&amp;";"&amp;CONCATENATE('[1]Raw data rounded'!BC63&amp;")")</f>
        <v>5.55 (4.61;6.6)</v>
      </c>
      <c r="I68" t="str">
        <f>_xlfn.CONCAT('[1]Raw data rounded'!H63&amp;" ("&amp;CONCATENATE('[1]Raw data rounded'!AG63))&amp;";"&amp;CONCATENATE('[1]Raw data rounded'!BE63&amp;")")</f>
        <v>10.45 (8.72;12.4)</v>
      </c>
      <c r="J68" t="str">
        <f>_xlfn.CONCAT('[1]Raw data rounded'!J63&amp;" ("&amp;CONCATENATE('[1]Raw data rounded'!AI63))&amp;";"&amp;CONCATENATE('[1]Raw data rounded'!BG63&amp;")")</f>
        <v>32.13 (23.72;42.06)</v>
      </c>
      <c r="K68" t="str">
        <f>_xlfn.CONCAT('[1]Raw data rounded'!K63&amp;" ("&amp;CONCATENATE('[1]Raw data rounded'!AJ63))&amp;";"&amp;CONCATENATE('[1]Raw data rounded'!BH63&amp;")")</f>
        <v>22.38 (18.12;27.61)</v>
      </c>
      <c r="L68" t="str">
        <f>_xlfn.CONCAT('[1]Raw data rounded'!M63&amp;" ("&amp;CONCATENATE('[1]Raw data rounded'!AL63))&amp;";"&amp;CONCATENATE('[1]Raw data rounded'!BJ63&amp;")")</f>
        <v>36.69 (31.1;43.72)</v>
      </c>
      <c r="M68" t="str">
        <f>_xlfn.CONCAT('[1]Raw data rounded'!O63&amp;" ("&amp;CONCATENATE('[1]Raw data rounded'!AN63))&amp;";"&amp;CONCATENATE('[1]Raw data rounded'!BL63&amp;")")</f>
        <v>59.89 (50.68;71.09)</v>
      </c>
      <c r="N68" t="str">
        <f>_xlfn.CONCAT('[1]Raw data rounded'!Q63&amp;" ("&amp;CONCATENATE('[1]Raw data rounded'!AP63))&amp;";"&amp;CONCATENATE('[1]Raw data rounded'!BN63&amp;")")</f>
        <v>148.87 (116.39;190.35)</v>
      </c>
      <c r="O68" t="str">
        <f>_xlfn.CONCAT('[1]Raw data rounded'!L63&amp;" ("&amp;CONCATENATE('[1]Raw data rounded'!AK63))&amp;";"&amp;CONCATENATE('[1]Raw data rounded'!BI63&amp;")")</f>
        <v>27.69 (22.63;33.88)</v>
      </c>
      <c r="P68" t="str">
        <f>_xlfn.CONCAT('[1]Raw data rounded'!N63&amp;" ("&amp;CONCATENATE('[1]Raw data rounded'!AM63))&amp;";"&amp;CONCATENATE('[1]Raw data rounded'!BK63&amp;")")</f>
        <v>39.82 (33.86;47.21)</v>
      </c>
      <c r="Q68" t="str">
        <f>_xlfn.CONCAT('[1]Raw data rounded'!P63&amp;" ("&amp;CONCATENATE('[1]Raw data rounded'!AO63))&amp;";"&amp;CONCATENATE('[1]Raw data rounded'!BM63&amp;")")</f>
        <v>57.08 (49.44;66.38)</v>
      </c>
      <c r="R68" t="str">
        <f>_xlfn.CONCAT('[1]Raw data rounded'!R63&amp;" ("&amp;CONCATENATE('[1]Raw data rounded'!AQ63))&amp;";"&amp;CONCATENATE('[1]Raw data rounded'!BO63&amp;")")</f>
        <v>111.43 (92.56;135.46)</v>
      </c>
      <c r="S68" t="str">
        <f>_xlfn.CONCAT('[1]Raw data rounded'!S63&amp;" ("&amp;CONCATENATE('[1]Raw data rounded'!AR63))&amp;";"&amp;CONCATENATE('[1]Raw data rounded'!BP63&amp;")")</f>
        <v>0.13 (0.1;0.16)</v>
      </c>
      <c r="T68" t="str">
        <f>_xlfn.CONCAT('[1]Raw data rounded'!U63&amp;" ("&amp;CONCATENATE('[1]Raw data rounded'!AT63))&amp;";"&amp;CONCATENATE('[1]Raw data rounded'!BR63&amp;")")</f>
        <v>0.15 (0.13;0.18)</v>
      </c>
      <c r="U68" t="str">
        <f>_xlfn.CONCAT('[1]Raw data rounded'!W63&amp;" ("&amp;CONCATENATE('[1]Raw data rounded'!AV63))&amp;";"&amp;CONCATENATE('[1]Raw data rounded'!BT63&amp;")")</f>
        <v>0.17 (0.15;0.2)</v>
      </c>
      <c r="V68" t="str">
        <f>_xlfn.CONCAT('[1]Raw data rounded'!Y63&amp;" ("&amp;CONCATENATE('[1]Raw data rounded'!AX63))&amp;";"&amp;CONCATENATE('[1]Raw data rounded'!BV63&amp;")")</f>
        <v>0.22 (0.16;0.28)</v>
      </c>
      <c r="W68" t="str">
        <f>_xlfn.CONCAT('[1]Raw data rounded'!T63&amp;" ("&amp;CONCATENATE('[1]Raw data rounded'!AS63))&amp;";"&amp;CONCATENATE('[1]Raw data rounded'!BQ63&amp;")")</f>
        <v>0.1 (0.08;0.12)</v>
      </c>
      <c r="X68" t="str">
        <f>_xlfn.CONCAT('[1]Raw data rounded'!V63&amp;" ("&amp;CONCATENATE('[1]Raw data rounded'!AU63))&amp;";"&amp;CONCATENATE('[1]Raw data rounded'!BS63&amp;")")</f>
        <v>0.13 (0.11;0.15)</v>
      </c>
      <c r="Y68" t="str">
        <f>_xlfn.CONCAT('[1]Raw data rounded'!X63&amp;" ("&amp;CONCATENATE('[1]Raw data rounded'!AW63))&amp;";"&amp;CONCATENATE('[1]Raw data rounded'!BU63&amp;")")</f>
        <v>0.17 (0.15;0.2)</v>
      </c>
      <c r="Z68" t="str">
        <f>_xlfn.CONCAT('[1]Raw data rounded'!Z63&amp;" ("&amp;CONCATENATE('[1]Raw data rounded'!AY63))&amp;";"&amp;CONCATENATE('[1]Raw data rounded'!BW63&amp;")")</f>
        <v>0.28 (0.21;0.34)</v>
      </c>
    </row>
    <row r="69" spans="1:26" x14ac:dyDescent="0.25">
      <c r="A69" t="s">
        <v>3</v>
      </c>
      <c r="B69" t="s">
        <v>18</v>
      </c>
      <c r="C69" t="str">
        <f>_xlfn.CONCAT('[1]Raw data rounded'!C64&amp;" ("&amp;CONCATENATE('[1]Raw data rounded'!AB64))&amp;";"&amp;CONCATENATE('[1]Raw data rounded'!AZ64&amp;")")</f>
        <v>4.61 (3.4;6.27)</v>
      </c>
      <c r="D69" t="str">
        <f>_xlfn.CONCAT('[1]Raw data rounded'!E64&amp;" ("&amp;CONCATENATE('[1]Raw data rounded'!AD64))&amp;";"&amp;CONCATENATE('[1]Raw data rounded'!BB64&amp;")")</f>
        <v>7.49 (5.92;9.4)</v>
      </c>
      <c r="E69" t="str">
        <f>_xlfn.CONCAT('[1]Raw data rounded'!G64&amp;" ("&amp;CONCATENATE('[1]Raw data rounded'!AF64))&amp;";"&amp;CONCATENATE('[1]Raw data rounded'!BD64&amp;")")</f>
        <v>12.01 (10.01;14.02)</v>
      </c>
      <c r="F69" t="str">
        <f>_xlfn.CONCAT('[1]Raw data rounded'!I64&amp;" ("&amp;CONCATENATE('[1]Raw data rounded'!AH64))&amp;";"&amp;CONCATENATE('[1]Raw data rounded'!BF64&amp;")")</f>
        <v>28.06 (23.11;33.17)</v>
      </c>
      <c r="G69" t="str">
        <f>_xlfn.CONCAT('[1]Raw data rounded'!D64&amp;" ("&amp;CONCATENATE('[1]Raw data rounded'!AC64))&amp;";"&amp;CONCATENATE('[1]Raw data rounded'!BA64&amp;")")</f>
        <v>4.6 (3.54;6.09)</v>
      </c>
      <c r="H69" t="str">
        <f>_xlfn.CONCAT('[1]Raw data rounded'!F64&amp;" ("&amp;CONCATENATE('[1]Raw data rounded'!AE64))&amp;";"&amp;CONCATENATE('[1]Raw data rounded'!BC64&amp;")")</f>
        <v>7.46 (6.19;9.11)</v>
      </c>
      <c r="I69" t="str">
        <f>_xlfn.CONCAT('[1]Raw data rounded'!H64&amp;" ("&amp;CONCATENATE('[1]Raw data rounded'!AG64))&amp;";"&amp;CONCATENATE('[1]Raw data rounded'!BE64&amp;")")</f>
        <v>11.95 (10.14;13.99)</v>
      </c>
      <c r="J69" t="str">
        <f>_xlfn.CONCAT('[1]Raw data rounded'!J64&amp;" ("&amp;CONCATENATE('[1]Raw data rounded'!AI64))&amp;";"&amp;CONCATENATE('[1]Raw data rounded'!BG64&amp;")")</f>
        <v>27.85 (21.96;35.6)</v>
      </c>
      <c r="K69" t="str">
        <f>_xlfn.CONCAT('[1]Raw data rounded'!K64&amp;" ("&amp;CONCATENATE('[1]Raw data rounded'!AJ64))&amp;";"&amp;CONCATENATE('[1]Raw data rounded'!BH64&amp;")")</f>
        <v>36.76 (30.05;45.14)</v>
      </c>
      <c r="L69" t="str">
        <f>_xlfn.CONCAT('[1]Raw data rounded'!M64&amp;" ("&amp;CONCATENATE('[1]Raw data rounded'!AL64))&amp;";"&amp;CONCATENATE('[1]Raw data rounded'!BJ64&amp;")")</f>
        <v>48.01 (40.72;56.95)</v>
      </c>
      <c r="M69" t="str">
        <f>_xlfn.CONCAT('[1]Raw data rounded'!O64&amp;" ("&amp;CONCATENATE('[1]Raw data rounded'!AN64))&amp;";"&amp;CONCATENATE('[1]Raw data rounded'!BL64&amp;")")</f>
        <v>62.56 (54.13;72.92)</v>
      </c>
      <c r="N69" t="str">
        <f>_xlfn.CONCAT('[1]Raw data rounded'!Q64&amp;" ("&amp;CONCATENATE('[1]Raw data rounded'!AP64))&amp;";"&amp;CONCATENATE('[1]Raw data rounded'!BN64&amp;")")</f>
        <v>102.31 (88.54;120.8)</v>
      </c>
      <c r="O69" t="str">
        <f>_xlfn.CONCAT('[1]Raw data rounded'!L64&amp;" ("&amp;CONCATENATE('[1]Raw data rounded'!AK64))&amp;";"&amp;CONCATENATE('[1]Raw data rounded'!BI64&amp;")")</f>
        <v>36.91 (30.41;44.67)</v>
      </c>
      <c r="P69" t="str">
        <f>_xlfn.CONCAT('[1]Raw data rounded'!N64&amp;" ("&amp;CONCATENATE('[1]Raw data rounded'!AM64))&amp;";"&amp;CONCATENATE('[1]Raw data rounded'!BK64&amp;")")</f>
        <v>48 (40.79;56.3)</v>
      </c>
      <c r="Q69" t="str">
        <f>_xlfn.CONCAT('[1]Raw data rounded'!P64&amp;" ("&amp;CONCATENATE('[1]Raw data rounded'!AO64))&amp;";"&amp;CONCATENATE('[1]Raw data rounded'!BM64&amp;")")</f>
        <v>62.26 (54.05;71.07)</v>
      </c>
      <c r="R69" t="str">
        <f>_xlfn.CONCAT('[1]Raw data rounded'!R64&amp;" ("&amp;CONCATENATE('[1]Raw data rounded'!AQ64))&amp;";"&amp;CONCATENATE('[1]Raw data rounded'!BO64&amp;")")</f>
        <v>100.97 (86.37;116.74)</v>
      </c>
      <c r="S69" t="str">
        <f>_xlfn.CONCAT('[1]Raw data rounded'!S64&amp;" ("&amp;CONCATENATE('[1]Raw data rounded'!AR64))&amp;";"&amp;CONCATENATE('[1]Raw data rounded'!BP64&amp;")")</f>
        <v>0.12 (0.1;0.16)</v>
      </c>
      <c r="T69" t="str">
        <f>_xlfn.CONCAT('[1]Raw data rounded'!U64&amp;" ("&amp;CONCATENATE('[1]Raw data rounded'!AT64))&amp;";"&amp;CONCATENATE('[1]Raw data rounded'!BR64&amp;")")</f>
        <v>0.15 (0.13;0.18)</v>
      </c>
      <c r="U69" t="str">
        <f>_xlfn.CONCAT('[1]Raw data rounded'!W64&amp;" ("&amp;CONCATENATE('[1]Raw data rounded'!AV64))&amp;";"&amp;CONCATENATE('[1]Raw data rounded'!BT64&amp;")")</f>
        <v>0.19 (0.17;0.22)</v>
      </c>
      <c r="V69" t="str">
        <f>_xlfn.CONCAT('[1]Raw data rounded'!Y64&amp;" ("&amp;CONCATENATE('[1]Raw data rounded'!AX64))&amp;";"&amp;CONCATENATE('[1]Raw data rounded'!BV64&amp;")")</f>
        <v>0.27 (0.23;0.31)</v>
      </c>
      <c r="W69" t="str">
        <f>_xlfn.CONCAT('[1]Raw data rounded'!T64&amp;" ("&amp;CONCATENATE('[1]Raw data rounded'!AS64))&amp;";"&amp;CONCATENATE('[1]Raw data rounded'!BQ64&amp;")")</f>
        <v>0.12 (0.1;0.15)</v>
      </c>
      <c r="X69" t="str">
        <f>_xlfn.CONCAT('[1]Raw data rounded'!V64&amp;" ("&amp;CONCATENATE('[1]Raw data rounded'!AU64))&amp;";"&amp;CONCATENATE('[1]Raw data rounded'!BS64&amp;")")</f>
        <v>0.15 (0.13;0.18)</v>
      </c>
      <c r="Y69" t="str">
        <f>_xlfn.CONCAT('[1]Raw data rounded'!X64&amp;" ("&amp;CONCATENATE('[1]Raw data rounded'!AW64))&amp;";"&amp;CONCATENATE('[1]Raw data rounded'!BU64&amp;")")</f>
        <v>0.19 (0.17;0.21)</v>
      </c>
      <c r="Z69" t="str">
        <f>_xlfn.CONCAT('[1]Raw data rounded'!Z64&amp;" ("&amp;CONCATENATE('[1]Raw data rounded'!AY64))&amp;";"&amp;CONCATENATE('[1]Raw data rounded'!BW64&amp;")")</f>
        <v>0.27 (0.22;0.33)</v>
      </c>
    </row>
    <row r="70" spans="1:26" x14ac:dyDescent="0.25">
      <c r="A70" t="s">
        <v>2</v>
      </c>
      <c r="B70" t="s">
        <v>18</v>
      </c>
      <c r="C70" t="str">
        <f>_xlfn.CONCAT('[1]Raw data rounded'!C65&amp;" ("&amp;CONCATENATE('[1]Raw data rounded'!AB65))&amp;";"&amp;CONCATENATE('[1]Raw data rounded'!AZ65&amp;")")</f>
        <v>5.12 (3.79;6.8)</v>
      </c>
      <c r="D70" t="str">
        <f>_xlfn.CONCAT('[1]Raw data rounded'!E65&amp;" ("&amp;CONCATENATE('[1]Raw data rounded'!AD65))&amp;";"&amp;CONCATENATE('[1]Raw data rounded'!BB65&amp;")")</f>
        <v>8.77 (7.01;10.72)</v>
      </c>
      <c r="E70" t="str">
        <f>_xlfn.CONCAT('[1]Raw data rounded'!G65&amp;" ("&amp;CONCATENATE('[1]Raw data rounded'!AF65))&amp;";"&amp;CONCATENATE('[1]Raw data rounded'!BD65&amp;")")</f>
        <v>14.63 (12.43;16.95)</v>
      </c>
      <c r="F70" t="str">
        <f>_xlfn.CONCAT('[1]Raw data rounded'!I65&amp;" ("&amp;CONCATENATE('[1]Raw data rounded'!AH65))&amp;";"&amp;CONCATENATE('[1]Raw data rounded'!BF65&amp;")")</f>
        <v>35.43 (29.77;40.91)</v>
      </c>
      <c r="G70" t="str">
        <f>_xlfn.CONCAT('[1]Raw data rounded'!D65&amp;" ("&amp;CONCATENATE('[1]Raw data rounded'!AC65))&amp;";"&amp;CONCATENATE('[1]Raw data rounded'!BA65&amp;")")</f>
        <v>4.12 (3.15;5.41)</v>
      </c>
      <c r="H70" t="str">
        <f>_xlfn.CONCAT('[1]Raw data rounded'!F65&amp;" ("&amp;CONCATENATE('[1]Raw data rounded'!AE65))&amp;";"&amp;CONCATENATE('[1]Raw data rounded'!BC65&amp;")")</f>
        <v>7.6 (6.24;9.28)</v>
      </c>
      <c r="I70" t="str">
        <f>_xlfn.CONCAT('[1]Raw data rounded'!H65&amp;" ("&amp;CONCATENATE('[1]Raw data rounded'!AG65))&amp;";"&amp;CONCATENATE('[1]Raw data rounded'!BE65&amp;")")</f>
        <v>13.74 (11.69;15.94)</v>
      </c>
      <c r="J70" t="str">
        <f>_xlfn.CONCAT('[1]Raw data rounded'!J65&amp;" ("&amp;CONCATENATE('[1]Raw data rounded'!AI65))&amp;";"&amp;CONCATENATE('[1]Raw data rounded'!BG65&amp;")")</f>
        <v>39.19 (32.19;47.06)</v>
      </c>
      <c r="K70" t="str">
        <f>_xlfn.CONCAT('[1]Raw data rounded'!K65&amp;" ("&amp;CONCATENATE('[1]Raw data rounded'!AJ65))&amp;";"&amp;CONCATENATE('[1]Raw data rounded'!BH65&amp;")")</f>
        <v>39.1 (33.51;47.97)</v>
      </c>
      <c r="L70" t="str">
        <f>_xlfn.CONCAT('[1]Raw data rounded'!M65&amp;" ("&amp;CONCATENATE('[1]Raw data rounded'!AL65))&amp;";"&amp;CONCATENATE('[1]Raw data rounded'!BJ65&amp;")")</f>
        <v>49.3 (43.34;58.35)</v>
      </c>
      <c r="M70" t="str">
        <f>_xlfn.CONCAT('[1]Raw data rounded'!O65&amp;" ("&amp;CONCATENATE('[1]Raw data rounded'!AN65))&amp;";"&amp;CONCATENATE('[1]Raw data rounded'!BL65&amp;")")</f>
        <v>62.02 (55.34;71.59)</v>
      </c>
      <c r="N70" t="str">
        <f>_xlfn.CONCAT('[1]Raw data rounded'!Q65&amp;" ("&amp;CONCATENATE('[1]Raw data rounded'!AP65))&amp;";"&amp;CONCATENATE('[1]Raw data rounded'!BN65&amp;")")</f>
        <v>95.04 (84.87;111.03)</v>
      </c>
      <c r="O70" t="str">
        <f>_xlfn.CONCAT('[1]Raw data rounded'!L65&amp;" ("&amp;CONCATENATE('[1]Raw data rounded'!AK65))&amp;";"&amp;CONCATENATE('[1]Raw data rounded'!BI65&amp;")")</f>
        <v>32.6 (28;39.16)</v>
      </c>
      <c r="P70" t="str">
        <f>_xlfn.CONCAT('[1]Raw data rounded'!N65&amp;" ("&amp;CONCATENATE('[1]Raw data rounded'!AM65))&amp;";"&amp;CONCATENATE('[1]Raw data rounded'!BK65&amp;")")</f>
        <v>45.74 (40.27;53.66)</v>
      </c>
      <c r="Q70" t="str">
        <f>_xlfn.CONCAT('[1]Raw data rounded'!P65&amp;" ("&amp;CONCATENATE('[1]Raw data rounded'!AO65))&amp;";"&amp;CONCATENATE('[1]Raw data rounded'!BM65&amp;")")</f>
        <v>63.98 (57.23;73.39)</v>
      </c>
      <c r="R70" t="str">
        <f>_xlfn.CONCAT('[1]Raw data rounded'!R65&amp;" ("&amp;CONCATENATE('[1]Raw data rounded'!AQ65))&amp;";"&amp;CONCATENATE('[1]Raw data rounded'!BO65&amp;")")</f>
        <v>119.37 (106.55;137.88)</v>
      </c>
      <c r="S70" t="str">
        <f>_xlfn.CONCAT('[1]Raw data rounded'!S65&amp;" ("&amp;CONCATENATE('[1]Raw data rounded'!AR65))&amp;";"&amp;CONCATENATE('[1]Raw data rounded'!BP65&amp;")")</f>
        <v>0.12 (0.1;0.16)</v>
      </c>
      <c r="T70" t="str">
        <f>_xlfn.CONCAT('[1]Raw data rounded'!U65&amp;" ("&amp;CONCATENATE('[1]Raw data rounded'!AT65))&amp;";"&amp;CONCATENATE('[1]Raw data rounded'!BR65&amp;")")</f>
        <v>0.17 (0.14;0.2)</v>
      </c>
      <c r="U70" t="str">
        <f>_xlfn.CONCAT('[1]Raw data rounded'!W65&amp;" ("&amp;CONCATENATE('[1]Raw data rounded'!AV65))&amp;";"&amp;CONCATENATE('[1]Raw data rounded'!BT65&amp;")")</f>
        <v>0.23 (0.2;0.26)</v>
      </c>
      <c r="V70" t="str">
        <f>_xlfn.CONCAT('[1]Raw data rounded'!Y65&amp;" ("&amp;CONCATENATE('[1]Raw data rounded'!AX65))&amp;";"&amp;CONCATENATE('[1]Raw data rounded'!BV65&amp;")")</f>
        <v>0.36 (0.31;0.4)</v>
      </c>
      <c r="W70" t="str">
        <f>_xlfn.CONCAT('[1]Raw data rounded'!T65&amp;" ("&amp;CONCATENATE('[1]Raw data rounded'!AS65))&amp;";"&amp;CONCATENATE('[1]Raw data rounded'!BQ65&amp;")")</f>
        <v>0.12 (0.1;0.15)</v>
      </c>
      <c r="X70" t="str">
        <f>_xlfn.CONCAT('[1]Raw data rounded'!V65&amp;" ("&amp;CONCATENATE('[1]Raw data rounded'!AU65))&amp;";"&amp;CONCATENATE('[1]Raw data rounded'!BS65&amp;")")</f>
        <v>0.16 (0.14;0.18)</v>
      </c>
      <c r="Y70" t="str">
        <f>_xlfn.CONCAT('[1]Raw data rounded'!X65&amp;" ("&amp;CONCATENATE('[1]Raw data rounded'!AW65))&amp;";"&amp;CONCATENATE('[1]Raw data rounded'!BU65&amp;")")</f>
        <v>0.21 (0.18;0.23)</v>
      </c>
      <c r="Z70" t="str">
        <f>_xlfn.CONCAT('[1]Raw data rounded'!Z65&amp;" ("&amp;CONCATENATE('[1]Raw data rounded'!AY65))&amp;";"&amp;CONCATENATE('[1]Raw data rounded'!BW65&amp;")")</f>
        <v>0.32 (0.27;0.36)</v>
      </c>
    </row>
    <row r="71" spans="1:26" s="2" customFormat="1" x14ac:dyDescent="0.25">
      <c r="A71" t="s">
        <v>1</v>
      </c>
      <c r="B71" s="2" t="s">
        <v>18</v>
      </c>
      <c r="C71" s="2" t="str">
        <f>_xlfn.CONCAT('[1]Raw data rounded'!C66&amp;" ("&amp;CONCATENATE('[1]Raw data rounded'!AB66))&amp;";"&amp;CONCATENATE('[1]Raw data rounded'!AZ66&amp;")")</f>
        <v>5.07 (3.68;6.83)</v>
      </c>
      <c r="D71" s="2" t="str">
        <f>_xlfn.CONCAT('[1]Raw data rounded'!E66&amp;" ("&amp;CONCATENATE('[1]Raw data rounded'!AD66))&amp;";"&amp;CONCATENATE('[1]Raw data rounded'!BB66&amp;")")</f>
        <v>7.72 (6.09;9.56)</v>
      </c>
      <c r="E71" s="2" t="str">
        <f>_xlfn.CONCAT('[1]Raw data rounded'!G66&amp;" ("&amp;CONCATENATE('[1]Raw data rounded'!AF66))&amp;";"&amp;CONCATENATE('[1]Raw data rounded'!BD66&amp;")")</f>
        <v>11.59 (9.62;13.63)</v>
      </c>
      <c r="F71" s="2" t="str">
        <f>_xlfn.CONCAT('[1]Raw data rounded'!I66&amp;" ("&amp;CONCATENATE('[1]Raw data rounded'!AH66))&amp;";"&amp;CONCATENATE('[1]Raw data rounded'!BF66&amp;")")</f>
        <v>24.04 (19.53;28.94)</v>
      </c>
      <c r="G71" s="2" t="str">
        <f>_xlfn.CONCAT('[1]Raw data rounded'!D66&amp;" ("&amp;CONCATENATE('[1]Raw data rounded'!AC66))&amp;";"&amp;CONCATENATE('[1]Raw data rounded'!BA66&amp;")")</f>
        <v>3.79 (2.78;5.22)</v>
      </c>
      <c r="H71" s="2" t="str">
        <f>_xlfn.CONCAT('[1]Raw data rounded'!F66&amp;" ("&amp;CONCATENATE('[1]Raw data rounded'!AE66))&amp;";"&amp;CONCATENATE('[1]Raw data rounded'!BC66&amp;")")</f>
        <v>6.83 (5.4;8.61)</v>
      </c>
      <c r="I71" s="2" t="str">
        <f>_xlfn.CONCAT('[1]Raw data rounded'!H66&amp;" ("&amp;CONCATENATE('[1]Raw data rounded'!AG66))&amp;";"&amp;CONCATENATE('[1]Raw data rounded'!BE66&amp;")")</f>
        <v>12.03 (9.99;14.36)</v>
      </c>
      <c r="J71" s="2" t="str">
        <f>_xlfn.CONCAT('[1]Raw data rounded'!J66&amp;" ("&amp;CONCATENATE('[1]Raw data rounded'!AI66))&amp;";"&amp;CONCATENATE('[1]Raw data rounded'!BG66&amp;")")</f>
        <v>32.67 (26.62;39.27)</v>
      </c>
      <c r="K71" s="2" t="str">
        <f>_xlfn.CONCAT('[1]Raw data rounded'!K66&amp;" ("&amp;CONCATENATE('[1]Raw data rounded'!AJ66))&amp;";"&amp;CONCATENATE('[1]Raw data rounded'!BH66&amp;")")</f>
        <v>36.79 (29.22;46.51)</v>
      </c>
      <c r="L71" s="2" t="str">
        <f>_xlfn.CONCAT('[1]Raw data rounded'!M66&amp;" ("&amp;CONCATENATE('[1]Raw data rounded'!AL66))&amp;";"&amp;CONCATENATE('[1]Raw data rounded'!BJ66&amp;")")</f>
        <v>46.06 (37.78;56.02)</v>
      </c>
      <c r="M71" s="2" t="str">
        <f>_xlfn.CONCAT('[1]Raw data rounded'!O66&amp;" ("&amp;CONCATENATE('[1]Raw data rounded'!AN66))&amp;";"&amp;CONCATENATE('[1]Raw data rounded'!BL66&amp;")")</f>
        <v>57.56 (48.25;68.63)</v>
      </c>
      <c r="N71" s="2" t="str">
        <f>_xlfn.CONCAT('[1]Raw data rounded'!Q66&amp;" ("&amp;CONCATENATE('[1]Raw data rounded'!AP66))&amp;";"&amp;CONCATENATE('[1]Raw data rounded'!BN66&amp;")")</f>
        <v>87.06 (72.21;105.26)</v>
      </c>
      <c r="O71" s="2" t="str">
        <f>_xlfn.CONCAT('[1]Raw data rounded'!L66&amp;" ("&amp;CONCATENATE('[1]Raw data rounded'!AK66))&amp;";"&amp;CONCATENATE('[1]Raw data rounded'!BI66&amp;")")</f>
        <v>36.34 (28.75;45.7)</v>
      </c>
      <c r="P71" s="2" t="str">
        <f>_xlfn.CONCAT('[1]Raw data rounded'!N66&amp;" ("&amp;CONCATENATE('[1]Raw data rounded'!AM66))&amp;";"&amp;CONCATENATE('[1]Raw data rounded'!BK66&amp;")")</f>
        <v>48.78 (40.01;59.18)</v>
      </c>
      <c r="Q71" s="2" t="str">
        <f>_xlfn.CONCAT('[1]Raw data rounded'!P66&amp;" ("&amp;CONCATENATE('[1]Raw data rounded'!AO66))&amp;";"&amp;CONCATENATE('[1]Raw data rounded'!BM66&amp;")")</f>
        <v>65.31 (54.98;77.54)</v>
      </c>
      <c r="R71" s="2" t="str">
        <f>_xlfn.CONCAT('[1]Raw data rounded'!R66&amp;" ("&amp;CONCATENATE('[1]Raw data rounded'!AQ66))&amp;";"&amp;CONCATENATE('[1]Raw data rounded'!BO66&amp;")")</f>
        <v>112.3 (95.41;132.56)</v>
      </c>
      <c r="S71" s="2" t="str">
        <f>_xlfn.CONCAT('[1]Raw data rounded'!S66&amp;" ("&amp;CONCATENATE('[1]Raw data rounded'!AR66))&amp;";"&amp;CONCATENATE('[1]Raw data rounded'!BP66&amp;")")</f>
        <v>0.13 (0.1;0.17)</v>
      </c>
      <c r="T71" s="2" t="str">
        <f>_xlfn.CONCAT('[1]Raw data rounded'!U66&amp;" ("&amp;CONCATENATE('[1]Raw data rounded'!AT66))&amp;";"&amp;CONCATENATE('[1]Raw data rounded'!BR66&amp;")")</f>
        <v>0.16 (0.13;0.19)</v>
      </c>
      <c r="U71" s="2" t="str">
        <f>_xlfn.CONCAT('[1]Raw data rounded'!W66&amp;" ("&amp;CONCATENATE('[1]Raw data rounded'!AV66))&amp;";"&amp;CONCATENATE('[1]Raw data rounded'!BT66&amp;")")</f>
        <v>0.19 (0.17;0.22)</v>
      </c>
      <c r="V71" s="2" t="str">
        <f>_xlfn.CONCAT('[1]Raw data rounded'!Y66&amp;" ("&amp;CONCATENATE('[1]Raw data rounded'!AX66))&amp;";"&amp;CONCATENATE('[1]Raw data rounded'!BV66&amp;")")</f>
        <v>0.26 (0.22;0.3)</v>
      </c>
      <c r="W71" s="2" t="str">
        <f>_xlfn.CONCAT('[1]Raw data rounded'!T66&amp;" ("&amp;CONCATENATE('[1]Raw data rounded'!AS66))&amp;";"&amp;CONCATENATE('[1]Raw data rounded'!BQ66&amp;")")</f>
        <v>0.1 (0.08;0.13)</v>
      </c>
      <c r="X71" s="2" t="str">
        <f>_xlfn.CONCAT('[1]Raw data rounded'!V66&amp;" ("&amp;CONCATENATE('[1]Raw data rounded'!AU66))&amp;";"&amp;CONCATENATE('[1]Raw data rounded'!BS66&amp;")")</f>
        <v>0.13 (0.11;0.16)</v>
      </c>
      <c r="Y71" s="2" t="str">
        <f>_xlfn.CONCAT('[1]Raw data rounded'!X66&amp;" ("&amp;CONCATENATE('[1]Raw data rounded'!AW66))&amp;";"&amp;CONCATENATE('[1]Raw data rounded'!BU66&amp;")")</f>
        <v>0.17 (0.15;0.2)</v>
      </c>
      <c r="Z71" s="2" t="str">
        <f>_xlfn.CONCAT('[1]Raw data rounded'!Z66&amp;" ("&amp;CONCATENATE('[1]Raw data rounded'!AY66))&amp;";"&amp;CONCATENATE('[1]Raw data rounded'!BW66&amp;")")</f>
        <v>0.28 (0.24;0.32)</v>
      </c>
    </row>
    <row r="72" spans="1:26" x14ac:dyDescent="0.25">
      <c r="A72" s="1" t="s">
        <v>4</v>
      </c>
      <c r="B72" t="s">
        <v>17</v>
      </c>
      <c r="C72" t="str">
        <f>_xlfn.CONCAT('[1]Raw data rounded'!C67&amp;" ("&amp;CONCATENATE('[1]Raw data rounded'!AB67))&amp;";"&amp;CONCATENATE('[1]Raw data rounded'!AZ67&amp;")")</f>
        <v>4.19 (3.32;5.32)</v>
      </c>
      <c r="D72" t="str">
        <f>_xlfn.CONCAT('[1]Raw data rounded'!E67&amp;" ("&amp;CONCATENATE('[1]Raw data rounded'!AD67))&amp;";"&amp;CONCATENATE('[1]Raw data rounded'!BB67&amp;")")</f>
        <v>14.34 (12.61;16.13)</v>
      </c>
      <c r="E72" t="str">
        <f>_xlfn.CONCAT('[1]Raw data rounded'!G67&amp;" ("&amp;CONCATENATE('[1]Raw data rounded'!AF67))&amp;";"&amp;CONCATENATE('[1]Raw data rounded'!BD67&amp;")")</f>
        <v>39.95 (36.1;43.64)</v>
      </c>
      <c r="F72" t="str">
        <f>_xlfn.CONCAT('[1]Raw data rounded'!I67&amp;" ("&amp;CONCATENATE('[1]Raw data rounded'!AH67))&amp;";"&amp;CONCATENATE('[1]Raw data rounded'!BF67&amp;")")</f>
        <v>164.47 (141.54;187.28)</v>
      </c>
      <c r="G72" t="str">
        <f>_xlfn.CONCAT('[1]Raw data rounded'!D67&amp;" ("&amp;CONCATENATE('[1]Raw data rounded'!AC67))&amp;";"&amp;CONCATENATE('[1]Raw data rounded'!BA67&amp;")")</f>
        <v>4.59 (3.78;5.65)</v>
      </c>
      <c r="H72" t="str">
        <f>_xlfn.CONCAT('[1]Raw data rounded'!F67&amp;" ("&amp;CONCATENATE('[1]Raw data rounded'!AE67))&amp;";"&amp;CONCATENATE('[1]Raw data rounded'!BC67&amp;")")</f>
        <v>13.77 (12.18;15.56)</v>
      </c>
      <c r="I72" t="str">
        <f>_xlfn.CONCAT('[1]Raw data rounded'!H67&amp;" ("&amp;CONCATENATE('[1]Raw data rounded'!AG67))&amp;";"&amp;CONCATENATE('[1]Raw data rounded'!BE67&amp;")")</f>
        <v>35.6 (31.93;39.42)</v>
      </c>
      <c r="J72" t="str">
        <f>_xlfn.CONCAT('[1]Raw data rounded'!J67&amp;" ("&amp;CONCATENATE('[1]Raw data rounded'!AI67))&amp;";"&amp;CONCATENATE('[1]Raw data rounded'!BG67&amp;")")</f>
        <v>145.36 (126.34;165.8)</v>
      </c>
      <c r="K72" t="str">
        <f>_xlfn.CONCAT('[1]Raw data rounded'!K67&amp;" ("&amp;CONCATENATE('[1]Raw data rounded'!AJ67))&amp;";"&amp;CONCATENATE('[1]Raw data rounded'!BH67&amp;")")</f>
        <v>25.62 (22.04;29.69)</v>
      </c>
      <c r="L72" t="str">
        <f>_xlfn.CONCAT('[1]Raw data rounded'!M67&amp;" ("&amp;CONCATENATE('[1]Raw data rounded'!AL67))&amp;";"&amp;CONCATENATE('[1]Raw data rounded'!BJ67&amp;")")</f>
        <v>43.11 (38.7;47.72)</v>
      </c>
      <c r="M72" t="str">
        <f>_xlfn.CONCAT('[1]Raw data rounded'!O67&amp;" ("&amp;CONCATENATE('[1]Raw data rounded'!AN67))&amp;";"&amp;CONCATENATE('[1]Raw data rounded'!BL67&amp;")")</f>
        <v>72.21 (66.57;78.39)</v>
      </c>
      <c r="N72" t="str">
        <f>_xlfn.CONCAT('[1]Raw data rounded'!Q67&amp;" ("&amp;CONCATENATE('[1]Raw data rounded'!AP67))&amp;";"&amp;CONCATENATE('[1]Raw data rounded'!BN67&amp;")")</f>
        <v>188.24 (164.11;213.42)</v>
      </c>
      <c r="O72" t="str">
        <f>_xlfn.CONCAT('[1]Raw data rounded'!L67&amp;" ("&amp;CONCATENATE('[1]Raw data rounded'!AK67))&amp;";"&amp;CONCATENATE('[1]Raw data rounded'!BI67&amp;")")</f>
        <v>24.1 (21.18;27.41)</v>
      </c>
      <c r="P72" t="str">
        <f>_xlfn.CONCAT('[1]Raw data rounded'!N67&amp;" ("&amp;CONCATENATE('[1]Raw data rounded'!AM67))&amp;";"&amp;CONCATENATE('[1]Raw data rounded'!BK67&amp;")")</f>
        <v>40.53 (36.79;44.59)</v>
      </c>
      <c r="Q72" t="str">
        <f>_xlfn.CONCAT('[1]Raw data rounded'!P67&amp;" ("&amp;CONCATENATE('[1]Raw data rounded'!AO67))&amp;";"&amp;CONCATENATE('[1]Raw data rounded'!BM67&amp;")")</f>
        <v>67.86 (62.85;73.58)</v>
      </c>
      <c r="R72" t="str">
        <f>_xlfn.CONCAT('[1]Raw data rounded'!R67&amp;" ("&amp;CONCATENATE('[1]Raw data rounded'!AQ67))&amp;";"&amp;CONCATENATE('[1]Raw data rounded'!BO67&amp;")")</f>
        <v>176.8 (155.64;198.94)</v>
      </c>
      <c r="S72" t="str">
        <f>_xlfn.CONCAT('[1]Raw data rounded'!S67&amp;" ("&amp;CONCATENATE('[1]Raw data rounded'!AR67))&amp;";"&amp;CONCATENATE('[1]Raw data rounded'!BP67&amp;")")</f>
        <v>0.16 (0.13;0.2)</v>
      </c>
      <c r="T72" t="str">
        <f>_xlfn.CONCAT('[1]Raw data rounded'!U67&amp;" ("&amp;CONCATENATE('[1]Raw data rounded'!AT67))&amp;";"&amp;CONCATENATE('[1]Raw data rounded'!BR67&amp;")")</f>
        <v>0.33 (0.3;0.36)</v>
      </c>
      <c r="U72" t="str">
        <f>_xlfn.CONCAT('[1]Raw data rounded'!W67&amp;" ("&amp;CONCATENATE('[1]Raw data rounded'!AV67))&amp;";"&amp;CONCATENATE('[1]Raw data rounded'!BT67&amp;")")</f>
        <v>0.55 (0.51;0.59)</v>
      </c>
      <c r="V72" t="str">
        <f>_xlfn.CONCAT('[1]Raw data rounded'!Y67&amp;" ("&amp;CONCATENATE('[1]Raw data rounded'!AX67))&amp;";"&amp;CONCATENATE('[1]Raw data rounded'!BV67&amp;")")</f>
        <v>0.87 (0.83;0.91)</v>
      </c>
      <c r="W72" t="str">
        <f>_xlfn.CONCAT('[1]Raw data rounded'!T67&amp;" ("&amp;CONCATENATE('[1]Raw data rounded'!AS67))&amp;";"&amp;CONCATENATE('[1]Raw data rounded'!BQ67&amp;")")</f>
        <v>0.19 (0.16;0.22)</v>
      </c>
      <c r="X72" t="str">
        <f>_xlfn.CONCAT('[1]Raw data rounded'!V67&amp;" ("&amp;CONCATENATE('[1]Raw data rounded'!AU67))&amp;";"&amp;CONCATENATE('[1]Raw data rounded'!BS67&amp;")")</f>
        <v>0.34 (0.31;0.37)</v>
      </c>
      <c r="Y72" t="str">
        <f>_xlfn.CONCAT('[1]Raw data rounded'!X67&amp;" ("&amp;CONCATENATE('[1]Raw data rounded'!AW67))&amp;";"&amp;CONCATENATE('[1]Raw data rounded'!BU67&amp;")")</f>
        <v>0.52 (0.48;0.56)</v>
      </c>
      <c r="Z72" t="str">
        <f>_xlfn.CONCAT('[1]Raw data rounded'!Z67&amp;" ("&amp;CONCATENATE('[1]Raw data rounded'!AY67))&amp;";"&amp;CONCATENATE('[1]Raw data rounded'!BW67&amp;")")</f>
        <v>0.82 (0.76;0.86)</v>
      </c>
    </row>
    <row r="73" spans="1:26" s="2" customFormat="1" x14ac:dyDescent="0.25">
      <c r="A73" t="s">
        <v>53</v>
      </c>
      <c r="B73" s="2" t="s">
        <v>17</v>
      </c>
      <c r="C73" s="2" t="str">
        <f>_xlfn.CONCAT('[1]Raw data rounded'!C68&amp;" ("&amp;CONCATENATE('[1]Raw data rounded'!AB68))&amp;";"&amp;CONCATENATE('[1]Raw data rounded'!AZ68&amp;")")</f>
        <v>12.47 (10.96;15.01)</v>
      </c>
      <c r="D73" s="2" t="str">
        <f>_xlfn.CONCAT('[1]Raw data rounded'!E68&amp;" ("&amp;CONCATENATE('[1]Raw data rounded'!AD68))&amp;";"&amp;CONCATENATE('[1]Raw data rounded'!BB68&amp;")")</f>
        <v>20.84 (18.81;23.46)</v>
      </c>
      <c r="E73" s="2" t="str">
        <f>_xlfn.CONCAT('[1]Raw data rounded'!G68&amp;" ("&amp;CONCATENATE('[1]Raw data rounded'!AF68))&amp;";"&amp;CONCATENATE('[1]Raw data rounded'!BD68&amp;")")</f>
        <v>33.86 (30.94;36.74)</v>
      </c>
      <c r="F73" s="2" t="str">
        <f>_xlfn.CONCAT('[1]Raw data rounded'!I68&amp;" ("&amp;CONCATENATE('[1]Raw data rounded'!AH68))&amp;";"&amp;CONCATENATE('[1]Raw data rounded'!BF68&amp;")")</f>
        <v>78.52 (68.39;85.42)</v>
      </c>
      <c r="G73" s="2" t="str">
        <f>_xlfn.CONCAT('[1]Raw data rounded'!D68&amp;" ("&amp;CONCATENATE('[1]Raw data rounded'!AC68))&amp;";"&amp;CONCATENATE('[1]Raw data rounded'!BA68&amp;")")</f>
        <v>7.85 (6.74;10.17)</v>
      </c>
      <c r="H73" s="2" t="str">
        <f>_xlfn.CONCAT('[1]Raw data rounded'!F68&amp;" ("&amp;CONCATENATE('[1]Raw data rounded'!AE68))&amp;";"&amp;CONCATENATE('[1]Raw data rounded'!BC68&amp;")")</f>
        <v>17.04 (15.34;19.84)</v>
      </c>
      <c r="I73" s="2" t="str">
        <f>_xlfn.CONCAT('[1]Raw data rounded'!H68&amp;" ("&amp;CONCATENATE('[1]Raw data rounded'!AG68))&amp;";"&amp;CONCATENATE('[1]Raw data rounded'!BE68&amp;")")</f>
        <v>34.31 (31.3;37.64)</v>
      </c>
      <c r="J73" s="2" t="str">
        <f>_xlfn.CONCAT('[1]Raw data rounded'!J68&amp;" ("&amp;CONCATENATE('[1]Raw data rounded'!AI68))&amp;";"&amp;CONCATENATE('[1]Raw data rounded'!BG68&amp;")")</f>
        <v>104.56 (90.8;116.55)</v>
      </c>
      <c r="K73" s="2" t="str">
        <f>_xlfn.CONCAT('[1]Raw data rounded'!K68&amp;" ("&amp;CONCATENATE('[1]Raw data rounded'!AJ68))&amp;";"&amp;CONCATENATE('[1]Raw data rounded'!BH68&amp;")")</f>
        <v>35.64 (31.84;39.72)</v>
      </c>
      <c r="L73" s="2" t="str">
        <f>_xlfn.CONCAT('[1]Raw data rounded'!M68&amp;" ("&amp;CONCATENATE('[1]Raw data rounded'!AL68))&amp;";"&amp;CONCATENATE('[1]Raw data rounded'!BJ68&amp;")")</f>
        <v>49.26 (45.41;53.32)</v>
      </c>
      <c r="M73" s="2" t="str">
        <f>_xlfn.CONCAT('[1]Raw data rounded'!O68&amp;" ("&amp;CONCATENATE('[1]Raw data rounded'!AN68))&amp;";"&amp;CONCATENATE('[1]Raw data rounded'!BL68&amp;")")</f>
        <v>67.88 (63.63;72.2)</v>
      </c>
      <c r="N73" s="2" t="str">
        <f>_xlfn.CONCAT('[1]Raw data rounded'!Q68&amp;" ("&amp;CONCATENATE('[1]Raw data rounded'!AP68))&amp;";"&amp;CONCATENATE('[1]Raw data rounded'!BN68&amp;")")</f>
        <v>123.16 (113.42;132.99)</v>
      </c>
      <c r="O73" s="2" t="str">
        <f>_xlfn.CONCAT('[1]Raw data rounded'!L68&amp;" ("&amp;CONCATENATE('[1]Raw data rounded'!AK68))&amp;";"&amp;CONCATENATE('[1]Raw data rounded'!BI68&amp;")")</f>
        <v>33.09 (29.29;37.19)</v>
      </c>
      <c r="P73" s="2" t="str">
        <f>_xlfn.CONCAT('[1]Raw data rounded'!N68&amp;" ("&amp;CONCATENATE('[1]Raw data rounded'!AM68))&amp;";"&amp;CONCATENATE('[1]Raw data rounded'!BK68&amp;")")</f>
        <v>48.79 (44.63;53.04)</v>
      </c>
      <c r="Q73" s="2" t="str">
        <f>_xlfn.CONCAT('[1]Raw data rounded'!P68&amp;" ("&amp;CONCATENATE('[1]Raw data rounded'!AO68))&amp;";"&amp;CONCATENATE('[1]Raw data rounded'!BM68&amp;")")</f>
        <v>71.68 (66.71;76.34)</v>
      </c>
      <c r="R73" s="2" t="str">
        <f>_xlfn.CONCAT('[1]Raw data rounded'!R68&amp;" ("&amp;CONCATENATE('[1]Raw data rounded'!AQ68))&amp;";"&amp;CONCATENATE('[1]Raw data rounded'!BO68&amp;")")</f>
        <v>146.52 (133.28;161.5)</v>
      </c>
      <c r="S73" s="2" t="str">
        <f>_xlfn.CONCAT('[1]Raw data rounded'!S68&amp;" ("&amp;CONCATENATE('[1]Raw data rounded'!AR68))&amp;";"&amp;CONCATENATE('[1]Raw data rounded'!BP68&amp;")")</f>
        <v>0.35 (0.32;0.41)</v>
      </c>
      <c r="T73" s="2" t="str">
        <f>_xlfn.CONCAT('[1]Raw data rounded'!U68&amp;" ("&amp;CONCATENATE('[1]Raw data rounded'!AT68))&amp;";"&amp;CONCATENATE('[1]Raw data rounded'!BR68&amp;")")</f>
        <v>0.42 (0.4;0.46)</v>
      </c>
      <c r="U73" s="2" t="str">
        <f>_xlfn.CONCAT('[1]Raw data rounded'!W68&amp;" ("&amp;CONCATENATE('[1]Raw data rounded'!AV68))&amp;";"&amp;CONCATENATE('[1]Raw data rounded'!BT68&amp;")")</f>
        <v>0.5 (0.47;0.53)</v>
      </c>
      <c r="V73" s="2" t="str">
        <f>_xlfn.CONCAT('[1]Raw data rounded'!Y68&amp;" ("&amp;CONCATENATE('[1]Raw data rounded'!AX68))&amp;";"&amp;CONCATENATE('[1]Raw data rounded'!BV68&amp;")")</f>
        <v>0.64 (0.58;0.68)</v>
      </c>
      <c r="W73" s="2" t="str">
        <f>_xlfn.CONCAT('[1]Raw data rounded'!T68&amp;" ("&amp;CONCATENATE('[1]Raw data rounded'!AS68))&amp;";"&amp;CONCATENATE('[1]Raw data rounded'!BQ68&amp;")")</f>
        <v>0.24 (0.21;0.29)</v>
      </c>
      <c r="X73" s="2" t="str">
        <f>_xlfn.CONCAT('[1]Raw data rounded'!V68&amp;" ("&amp;CONCATENATE('[1]Raw data rounded'!AU68))&amp;";"&amp;CONCATENATE('[1]Raw data rounded'!BS68&amp;")")</f>
        <v>0.35 (0.32;0.39)</v>
      </c>
      <c r="Y73" s="2" t="str">
        <f>_xlfn.CONCAT('[1]Raw data rounded'!X68&amp;" ("&amp;CONCATENATE('[1]Raw data rounded'!AW68))&amp;";"&amp;CONCATENATE('[1]Raw data rounded'!BU68&amp;")")</f>
        <v>0.48 (0.45;0.51)</v>
      </c>
      <c r="Z73" s="2" t="str">
        <f>_xlfn.CONCAT('[1]Raw data rounded'!Z68&amp;" ("&amp;CONCATENATE('[1]Raw data rounded'!AY68))&amp;";"&amp;CONCATENATE('[1]Raw data rounded'!BW68&amp;")")</f>
        <v>0.71 (0.65;0.75)</v>
      </c>
    </row>
    <row r="74" spans="1:26" s="2" customFormat="1" x14ac:dyDescent="0.25">
      <c r="A74" t="s">
        <v>54</v>
      </c>
      <c r="B74" s="2" t="s">
        <v>17</v>
      </c>
      <c r="C74" s="2" t="str">
        <f>_xlfn.CONCAT('[1]Raw data rounded'!C69&amp;" ("&amp;CONCATENATE('[1]Raw data rounded'!AB69))&amp;";"&amp;CONCATENATE('[1]Raw data rounded'!AZ69&amp;")")</f>
        <v>10.73 (8.8;13.12)</v>
      </c>
      <c r="D74" s="2" t="str">
        <f>_xlfn.CONCAT('[1]Raw data rounded'!E69&amp;" ("&amp;CONCATENATE('[1]Raw data rounded'!AD69))&amp;";"&amp;CONCATENATE('[1]Raw data rounded'!BB69&amp;")")</f>
        <v>17.74 (15.33;20.35)</v>
      </c>
      <c r="E74" s="2" t="str">
        <f>_xlfn.CONCAT('[1]Raw data rounded'!G69&amp;" ("&amp;CONCATENATE('[1]Raw data rounded'!AF69))&amp;";"&amp;CONCATENATE('[1]Raw data rounded'!BD69&amp;")")</f>
        <v>28.53 (25.38;31.65)</v>
      </c>
      <c r="F74" s="2" t="str">
        <f>_xlfn.CONCAT('[1]Raw data rounded'!I69&amp;" ("&amp;CONCATENATE('[1]Raw data rounded'!AH69))&amp;";"&amp;CONCATENATE('[1]Raw data rounded'!BF69&amp;")")</f>
        <v>64.71 (55.77;72.8)</v>
      </c>
      <c r="G74" s="2" t="str">
        <f>_xlfn.CONCAT('[1]Raw data rounded'!D69&amp;" ("&amp;CONCATENATE('[1]Raw data rounded'!AC69))&amp;";"&amp;CONCATENATE('[1]Raw data rounded'!BA69&amp;")")</f>
        <v>7.94 (6.28;10.06)</v>
      </c>
      <c r="H74" s="2" t="str">
        <f>_xlfn.CONCAT('[1]Raw data rounded'!F69&amp;" ("&amp;CONCATENATE('[1]Raw data rounded'!AE69))&amp;";"&amp;CONCATENATE('[1]Raw data rounded'!BC69&amp;")")</f>
        <v>14.84 (12.6;17.55)</v>
      </c>
      <c r="I74" s="2" t="str">
        <f>_xlfn.CONCAT('[1]Raw data rounded'!H69&amp;" ("&amp;CONCATENATE('[1]Raw data rounded'!AG69))&amp;";"&amp;CONCATENATE('[1]Raw data rounded'!BE69&amp;")")</f>
        <v>26.62 (23.34;29.84)</v>
      </c>
      <c r="J74" s="2" t="str">
        <f>_xlfn.CONCAT('[1]Raw data rounded'!J69&amp;" ("&amp;CONCATENATE('[1]Raw data rounded'!AI69))&amp;";"&amp;CONCATENATE('[1]Raw data rounded'!BG69&amp;")")</f>
        <v>71.6 (62.13;82.07)</v>
      </c>
      <c r="K74" s="2" t="str">
        <f>_xlfn.CONCAT('[1]Raw data rounded'!K69&amp;" ("&amp;CONCATENATE('[1]Raw data rounded'!AJ69))&amp;";"&amp;CONCATENATE('[1]Raw data rounded'!BH69&amp;")")</f>
        <v>38.9 (33.9;44.38)</v>
      </c>
      <c r="L74" s="2" t="str">
        <f>_xlfn.CONCAT('[1]Raw data rounded'!M69&amp;" ("&amp;CONCATENATE('[1]Raw data rounded'!AL69))&amp;";"&amp;CONCATENATE('[1]Raw data rounded'!BJ69&amp;")")</f>
        <v>51.71 (46.75;56.99)</v>
      </c>
      <c r="M74" s="2" t="str">
        <f>_xlfn.CONCAT('[1]Raw data rounded'!O69&amp;" ("&amp;CONCATENATE('[1]Raw data rounded'!AN69))&amp;";"&amp;CONCATENATE('[1]Raw data rounded'!BL69&amp;")")</f>
        <v>68.57 (63.35;73.95)</v>
      </c>
      <c r="N74" s="2" t="str">
        <f>_xlfn.CONCAT('[1]Raw data rounded'!Q69&amp;" ("&amp;CONCATENATE('[1]Raw data rounded'!AP69))&amp;";"&amp;CONCATENATE('[1]Raw data rounded'!BN69&amp;")")</f>
        <v>115.8 (105.17;126.6)</v>
      </c>
      <c r="O74" s="2" t="str">
        <f>_xlfn.CONCAT('[1]Raw data rounded'!L69&amp;" ("&amp;CONCATENATE('[1]Raw data rounded'!AK69))&amp;";"&amp;CONCATENATE('[1]Raw data rounded'!BI69&amp;")")</f>
        <v>37.25 (32.22;42.8)</v>
      </c>
      <c r="P74" s="2" t="str">
        <f>_xlfn.CONCAT('[1]Raw data rounded'!N69&amp;" ("&amp;CONCATENATE('[1]Raw data rounded'!AM69))&amp;";"&amp;CONCATENATE('[1]Raw data rounded'!BK69&amp;")")</f>
        <v>51.72 (46.34;57.33)</v>
      </c>
      <c r="Q74" s="2" t="str">
        <f>_xlfn.CONCAT('[1]Raw data rounded'!P69&amp;" ("&amp;CONCATENATE('[1]Raw data rounded'!AO69))&amp;";"&amp;CONCATENATE('[1]Raw data rounded'!BM69&amp;")")</f>
        <v>71.59 (65.67;77.59)</v>
      </c>
      <c r="R74" s="2" t="str">
        <f>_xlfn.CONCAT('[1]Raw data rounded'!R69&amp;" ("&amp;CONCATENATE('[1]Raw data rounded'!AQ69))&amp;";"&amp;CONCATENATE('[1]Raw data rounded'!BO69&amp;")")</f>
        <v>131 (118.39;145.08)</v>
      </c>
      <c r="S74" s="2" t="str">
        <f>_xlfn.CONCAT('[1]Raw data rounded'!S69&amp;" ("&amp;CONCATENATE('[1]Raw data rounded'!AR69))&amp;";"&amp;CONCATENATE('[1]Raw data rounded'!BP69&amp;")")</f>
        <v>0.28 (0.24;0.32)</v>
      </c>
      <c r="T74" s="2" t="str">
        <f>_xlfn.CONCAT('[1]Raw data rounded'!U69&amp;" ("&amp;CONCATENATE('[1]Raw data rounded'!AT69))&amp;";"&amp;CONCATENATE('[1]Raw data rounded'!BR69&amp;")")</f>
        <v>0.34 (0.31;0.38)</v>
      </c>
      <c r="U74" s="2" t="str">
        <f>_xlfn.CONCAT('[1]Raw data rounded'!W69&amp;" ("&amp;CONCATENATE('[1]Raw data rounded'!AV69))&amp;";"&amp;CONCATENATE('[1]Raw data rounded'!BT69&amp;")")</f>
        <v>0.42 (0.38;0.45)</v>
      </c>
      <c r="V74" s="2" t="str">
        <f>_xlfn.CONCAT('[1]Raw data rounded'!Y69&amp;" ("&amp;CONCATENATE('[1]Raw data rounded'!AX69))&amp;";"&amp;CONCATENATE('[1]Raw data rounded'!BV69&amp;")")</f>
        <v>0.56 (0.5;0.61)</v>
      </c>
      <c r="W74" s="2" t="str">
        <f>_xlfn.CONCAT('[1]Raw data rounded'!T69&amp;" ("&amp;CONCATENATE('[1]Raw data rounded'!AS69))&amp;";"&amp;CONCATENATE('[1]Raw data rounded'!BQ69&amp;")")</f>
        <v>0.21 (0.17;0.25)</v>
      </c>
      <c r="X74" s="2" t="str">
        <f>_xlfn.CONCAT('[1]Raw data rounded'!V69&amp;" ("&amp;CONCATENATE('[1]Raw data rounded'!AU69))&amp;";"&amp;CONCATENATE('[1]Raw data rounded'!BS69&amp;")")</f>
        <v>0.29 (0.25;0.32)</v>
      </c>
      <c r="Y74" s="2" t="str">
        <f>_xlfn.CONCAT('[1]Raw data rounded'!X69&amp;" ("&amp;CONCATENATE('[1]Raw data rounded'!AW69))&amp;";"&amp;CONCATENATE('[1]Raw data rounded'!BU69&amp;")")</f>
        <v>0.37 (0.34;0.4)</v>
      </c>
      <c r="Z74" s="2" t="str">
        <f>_xlfn.CONCAT('[1]Raw data rounded'!Z69&amp;" ("&amp;CONCATENATE('[1]Raw data rounded'!AY69))&amp;";"&amp;CONCATENATE('[1]Raw data rounded'!BW69&amp;")")</f>
        <v>0.55 (0.5;0.6)</v>
      </c>
    </row>
    <row r="75" spans="1:26" x14ac:dyDescent="0.25">
      <c r="A75" t="s">
        <v>1</v>
      </c>
      <c r="B75" t="s">
        <v>17</v>
      </c>
      <c r="C75" t="str">
        <f>_xlfn.CONCAT('[1]Raw data rounded'!C70&amp;" ("&amp;CONCATENATE('[1]Raw data rounded'!AB70))&amp;";"&amp;CONCATENATE('[1]Raw data rounded'!AZ70&amp;")")</f>
        <v>8.5 (6.67;11.01)</v>
      </c>
      <c r="D75" t="str">
        <f>_xlfn.CONCAT('[1]Raw data rounded'!E70&amp;" ("&amp;CONCATENATE('[1]Raw data rounded'!AD70))&amp;";"&amp;CONCATENATE('[1]Raw data rounded'!BB70&amp;")")</f>
        <v>14.57 (12.12;17.3)</v>
      </c>
      <c r="E75" t="str">
        <f>_xlfn.CONCAT('[1]Raw data rounded'!G70&amp;" ("&amp;CONCATENATE('[1]Raw data rounded'!AF70))&amp;";"&amp;CONCATENATE('[1]Raw data rounded'!BD70&amp;")")</f>
        <v>24.34 (21.13;27.44)</v>
      </c>
      <c r="F75" t="str">
        <f>_xlfn.CONCAT('[1]Raw data rounded'!I70&amp;" ("&amp;CONCATENATE('[1]Raw data rounded'!AH70))&amp;";"&amp;CONCATENATE('[1]Raw data rounded'!BF70&amp;")")</f>
        <v>59.67 (50.4;69.03)</v>
      </c>
      <c r="G75" t="str">
        <f>_xlfn.CONCAT('[1]Raw data rounded'!D70&amp;" ("&amp;CONCATENATE('[1]Raw data rounded'!AC70))&amp;";"&amp;CONCATENATE('[1]Raw data rounded'!BA70&amp;")")</f>
        <v>10.01 (7.71;13.2)</v>
      </c>
      <c r="H75" t="str">
        <f>_xlfn.CONCAT('[1]Raw data rounded'!F70&amp;" ("&amp;CONCATENATE('[1]Raw data rounded'!AE70))&amp;";"&amp;CONCATENATE('[1]Raw data rounded'!BC70&amp;")")</f>
        <v>15.77 (12.91;19.16)</v>
      </c>
      <c r="I75" t="str">
        <f>_xlfn.CONCAT('[1]Raw data rounded'!H70&amp;" ("&amp;CONCATENATE('[1]Raw data rounded'!AG70))&amp;";"&amp;CONCATENATE('[1]Raw data rounded'!BE70&amp;")")</f>
        <v>24.33 (20.57;28.22)</v>
      </c>
      <c r="J75" t="str">
        <f>_xlfn.CONCAT('[1]Raw data rounded'!J70&amp;" ("&amp;CONCATENATE('[1]Raw data rounded'!AI70))&amp;";"&amp;CONCATENATE('[1]Raw data rounded'!BG70&amp;")")</f>
        <v>51.92 (43.6;61.58)</v>
      </c>
      <c r="K75" t="str">
        <f>_xlfn.CONCAT('[1]Raw data rounded'!K70&amp;" ("&amp;CONCATENATE('[1]Raw data rounded'!AJ70))&amp;";"&amp;CONCATENATE('[1]Raw data rounded'!BH70&amp;")")</f>
        <v>38.9 (30.82;47.78)</v>
      </c>
      <c r="L75" t="str">
        <f>_xlfn.CONCAT('[1]Raw data rounded'!M70&amp;" ("&amp;CONCATENATE('[1]Raw data rounded'!AL70))&amp;";"&amp;CONCATENATE('[1]Raw data rounded'!BJ70&amp;")")</f>
        <v>52.95 (43.63;61.68)</v>
      </c>
      <c r="M75" t="str">
        <f>_xlfn.CONCAT('[1]Raw data rounded'!O70&amp;" ("&amp;CONCATENATE('[1]Raw data rounded'!AN70))&amp;";"&amp;CONCATENATE('[1]Raw data rounded'!BL70&amp;")")</f>
        <v>71.87 (61.44;81.53)</v>
      </c>
      <c r="N75" t="str">
        <f>_xlfn.CONCAT('[1]Raw data rounded'!Q70&amp;" ("&amp;CONCATENATE('[1]Raw data rounded'!AP70))&amp;";"&amp;CONCATENATE('[1]Raw data rounded'!BN70&amp;")")</f>
        <v>126.8 (106.39;146.05)</v>
      </c>
      <c r="O75" t="str">
        <f>_xlfn.CONCAT('[1]Raw data rounded'!L70&amp;" ("&amp;CONCATENATE('[1]Raw data rounded'!AK70))&amp;";"&amp;CONCATENATE('[1]Raw data rounded'!BI70&amp;")")</f>
        <v>58.66 (45.79;71.3)</v>
      </c>
      <c r="P75" t="str">
        <f>_xlfn.CONCAT('[1]Raw data rounded'!N70&amp;" ("&amp;CONCATENATE('[1]Raw data rounded'!AM70))&amp;";"&amp;CONCATENATE('[1]Raw data rounded'!BK70&amp;")")</f>
        <v>72.97 (59.6;84.07)</v>
      </c>
      <c r="Q75" t="str">
        <f>_xlfn.CONCAT('[1]Raw data rounded'!P70&amp;" ("&amp;CONCATENATE('[1]Raw data rounded'!AO70))&amp;";"&amp;CONCATENATE('[1]Raw data rounded'!BM70&amp;")")</f>
        <v>90.59 (76.21;103.06)</v>
      </c>
      <c r="R75" t="str">
        <f>_xlfn.CONCAT('[1]Raw data rounded'!R70&amp;" ("&amp;CONCATENATE('[1]Raw data rounded'!AQ70))&amp;";"&amp;CONCATENATE('[1]Raw data rounded'!BO70&amp;")")</f>
        <v>135.39 (114.14;154.52)</v>
      </c>
      <c r="S75" t="str">
        <f>_xlfn.CONCAT('[1]Raw data rounded'!S70&amp;" ("&amp;CONCATENATE('[1]Raw data rounded'!AR70))&amp;";"&amp;CONCATENATE('[1]Raw data rounded'!BP70&amp;")")</f>
        <v>0.25 (0.21;0.3)</v>
      </c>
      <c r="T75" t="str">
        <f>_xlfn.CONCAT('[1]Raw data rounded'!U70&amp;" ("&amp;CONCATENATE('[1]Raw data rounded'!AT70))&amp;";"&amp;CONCATENATE('[1]Raw data rounded'!BR70&amp;")")</f>
        <v>0.31 (0.27;0.35)</v>
      </c>
      <c r="U75" t="str">
        <f>_xlfn.CONCAT('[1]Raw data rounded'!W70&amp;" ("&amp;CONCATENATE('[1]Raw data rounded'!AV70))&amp;";"&amp;CONCATENATE('[1]Raw data rounded'!BT70&amp;")")</f>
        <v>0.38 (0.34;0.41)</v>
      </c>
      <c r="V75" t="str">
        <f>_xlfn.CONCAT('[1]Raw data rounded'!Y70&amp;" ("&amp;CONCATENATE('[1]Raw data rounded'!AX70))&amp;";"&amp;CONCATENATE('[1]Raw data rounded'!BV70&amp;")")</f>
        <v>0.51 (0.46;0.56)</v>
      </c>
      <c r="W75" t="str">
        <f>_xlfn.CONCAT('[1]Raw data rounded'!T70&amp;" ("&amp;CONCATENATE('[1]Raw data rounded'!AS70))&amp;";"&amp;CONCATENATE('[1]Raw data rounded'!BQ70&amp;")")</f>
        <v>0.2 (0.16;0.24)</v>
      </c>
      <c r="X75" t="str">
        <f>_xlfn.CONCAT('[1]Raw data rounded'!V70&amp;" ("&amp;CONCATENATE('[1]Raw data rounded'!AU70))&amp;";"&amp;CONCATENATE('[1]Raw data rounded'!BS70&amp;")")</f>
        <v>0.25 (0.22;0.28)</v>
      </c>
      <c r="Y75" t="str">
        <f>_xlfn.CONCAT('[1]Raw data rounded'!X70&amp;" ("&amp;CONCATENATE('[1]Raw data rounded'!AW70))&amp;";"&amp;CONCATENATE('[1]Raw data rounded'!BU70&amp;")")</f>
        <v>0.3 (0.27;0.33)</v>
      </c>
      <c r="Z75" t="str">
        <f>_xlfn.CONCAT('[1]Raw data rounded'!Z70&amp;" ("&amp;CONCATENATE('[1]Raw data rounded'!AY70))&amp;";"&amp;CONCATENATE('[1]Raw data rounded'!BW70&amp;")")</f>
        <v>0.42 (0.37;0.47)</v>
      </c>
    </row>
    <row r="76" spans="1:26" x14ac:dyDescent="0.25">
      <c r="A76" s="1" t="s">
        <v>4</v>
      </c>
      <c r="B76" t="s">
        <v>16</v>
      </c>
      <c r="C76" t="str">
        <f>_xlfn.CONCAT('[1]Raw data rounded'!C71&amp;" ("&amp;CONCATENATE('[1]Raw data rounded'!AB71))&amp;";"&amp;CONCATENATE('[1]Raw data rounded'!AZ71&amp;")")</f>
        <v>9.13 (7.78;10.56)</v>
      </c>
      <c r="D76" t="str">
        <f>_xlfn.CONCAT('[1]Raw data rounded'!E71&amp;" ("&amp;CONCATENATE('[1]Raw data rounded'!AD71))&amp;";"&amp;CONCATENATE('[1]Raw data rounded'!BB71&amp;")")</f>
        <v>15 (13.6;16.34)</v>
      </c>
      <c r="E76" t="str">
        <f>_xlfn.CONCAT('[1]Raw data rounded'!G71&amp;" ("&amp;CONCATENATE('[1]Raw data rounded'!AF71))&amp;";"&amp;CONCATENATE('[1]Raw data rounded'!BD71&amp;")")</f>
        <v>23 (21.01;24.82)</v>
      </c>
      <c r="F76" t="str">
        <f>_xlfn.CONCAT('[1]Raw data rounded'!I71&amp;" ("&amp;CONCATENATE('[1]Raw data rounded'!AH71))&amp;";"&amp;CONCATENATE('[1]Raw data rounded'!BF71&amp;")")</f>
        <v>43.96 (37.87;49.81)</v>
      </c>
      <c r="G76" t="str">
        <f>_xlfn.CONCAT('[1]Raw data rounded'!D71&amp;" ("&amp;CONCATENATE('[1]Raw data rounded'!AC71))&amp;";"&amp;CONCATENATE('[1]Raw data rounded'!BA71&amp;")")</f>
        <v>8.86 (7.63;10.25)</v>
      </c>
      <c r="H76" t="str">
        <f>_xlfn.CONCAT('[1]Raw data rounded'!F71&amp;" ("&amp;CONCATENATE('[1]Raw data rounded'!AE71))&amp;";"&amp;CONCATENATE('[1]Raw data rounded'!BC71&amp;")")</f>
        <v>14.53 (13.13;15.96)</v>
      </c>
      <c r="I76" t="str">
        <f>_xlfn.CONCAT('[1]Raw data rounded'!H71&amp;" ("&amp;CONCATENATE('[1]Raw data rounded'!AG71))&amp;";"&amp;CONCATENATE('[1]Raw data rounded'!BE71&amp;")")</f>
        <v>22.19 (20.2;24.22)</v>
      </c>
      <c r="J76" t="str">
        <f>_xlfn.CONCAT('[1]Raw data rounded'!J71&amp;" ("&amp;CONCATENATE('[1]Raw data rounded'!AI71))&amp;";"&amp;CONCATENATE('[1]Raw data rounded'!BG71&amp;")")</f>
        <v>41.91 (37.04;46.9)</v>
      </c>
      <c r="K76" t="str">
        <f>_xlfn.CONCAT('[1]Raw data rounded'!K71&amp;" ("&amp;CONCATENATE('[1]Raw data rounded'!AJ71))&amp;";"&amp;CONCATENATE('[1]Raw data rounded'!BH71&amp;")")</f>
        <v>24.54 (22.11;27.25)</v>
      </c>
      <c r="L76" t="str">
        <f>_xlfn.CONCAT('[1]Raw data rounded'!M71&amp;" ("&amp;CONCATENATE('[1]Raw data rounded'!AL71))&amp;";"&amp;CONCATENATE('[1]Raw data rounded'!BJ71&amp;")")</f>
        <v>30.15 (27.95;32.49)</v>
      </c>
      <c r="M76" t="str">
        <f>_xlfn.CONCAT('[1]Raw data rounded'!O71&amp;" ("&amp;CONCATENATE('[1]Raw data rounded'!AN71))&amp;";"&amp;CONCATENATE('[1]Raw data rounded'!BL71&amp;")")</f>
        <v>36.98 (34.44;39.62)</v>
      </c>
      <c r="N76" t="str">
        <f>_xlfn.CONCAT('[1]Raw data rounded'!Q71&amp;" ("&amp;CONCATENATE('[1]Raw data rounded'!AP71))&amp;";"&amp;CONCATENATE('[1]Raw data rounded'!BN71&amp;")")</f>
        <v>54.03 (47.68;60.45)</v>
      </c>
      <c r="O76" t="str">
        <f>_xlfn.CONCAT('[1]Raw data rounded'!L71&amp;" ("&amp;CONCATENATE('[1]Raw data rounded'!AK71))&amp;";"&amp;CONCATENATE('[1]Raw data rounded'!BI71&amp;")")</f>
        <v>24.03 (21.78;26.51)</v>
      </c>
      <c r="P76" t="str">
        <f>_xlfn.CONCAT('[1]Raw data rounded'!N71&amp;" ("&amp;CONCATENATE('[1]Raw data rounded'!AM71))&amp;";"&amp;CONCATENATE('[1]Raw data rounded'!BK71&amp;")")</f>
        <v>29.29 (27.27;31.44)</v>
      </c>
      <c r="Q76" t="str">
        <f>_xlfn.CONCAT('[1]Raw data rounded'!P71&amp;" ("&amp;CONCATENATE('[1]Raw data rounded'!AO71))&amp;";"&amp;CONCATENATE('[1]Raw data rounded'!BM71&amp;")")</f>
        <v>35.64 (33.3;38)</v>
      </c>
      <c r="R76" t="str">
        <f>_xlfn.CONCAT('[1]Raw data rounded'!R71&amp;" ("&amp;CONCATENATE('[1]Raw data rounded'!AQ71))&amp;";"&amp;CONCATENATE('[1]Raw data rounded'!BO71&amp;")")</f>
        <v>51.33 (45.86;56.79)</v>
      </c>
      <c r="S76" t="str">
        <f>_xlfn.CONCAT('[1]Raw data rounded'!S71&amp;" ("&amp;CONCATENATE('[1]Raw data rounded'!AR71))&amp;";"&amp;CONCATENATE('[1]Raw data rounded'!BP71&amp;")")</f>
        <v>0.35 (0.31;0.4)</v>
      </c>
      <c r="T76" t="str">
        <f>_xlfn.CONCAT('[1]Raw data rounded'!U71&amp;" ("&amp;CONCATENATE('[1]Raw data rounded'!AT71))&amp;";"&amp;CONCATENATE('[1]Raw data rounded'!BR71&amp;")")</f>
        <v>0.47 (0.44;0.51)</v>
      </c>
      <c r="U76" t="str">
        <f>_xlfn.CONCAT('[1]Raw data rounded'!W71&amp;" ("&amp;CONCATENATE('[1]Raw data rounded'!AV71))&amp;";"&amp;CONCATENATE('[1]Raw data rounded'!BT71&amp;")")</f>
        <v>0.6 (0.56;0.64)</v>
      </c>
      <c r="V76" t="str">
        <f>_xlfn.CONCAT('[1]Raw data rounded'!Y71&amp;" ("&amp;CONCATENATE('[1]Raw data rounded'!AX71))&amp;";"&amp;CONCATENATE('[1]Raw data rounded'!BV71&amp;")")</f>
        <v>0.8 (0.74;0.85)</v>
      </c>
      <c r="W76" t="str">
        <f>_xlfn.CONCAT('[1]Raw data rounded'!T71&amp;" ("&amp;CONCATENATE('[1]Raw data rounded'!AS71))&amp;";"&amp;CONCATENATE('[1]Raw data rounded'!BQ71&amp;")")</f>
        <v>0.35 (0.31;0.39)</v>
      </c>
      <c r="X76" t="str">
        <f>_xlfn.CONCAT('[1]Raw data rounded'!V71&amp;" ("&amp;CONCATENATE('[1]Raw data rounded'!AU71))&amp;";"&amp;CONCATENATE('[1]Raw data rounded'!BS71&amp;")")</f>
        <v>0.47 (0.44;0.51)</v>
      </c>
      <c r="Y76" t="str">
        <f>_xlfn.CONCAT('[1]Raw data rounded'!X71&amp;" ("&amp;CONCATENATE('[1]Raw data rounded'!AW71))&amp;";"&amp;CONCATENATE('[1]Raw data rounded'!BU71&amp;")")</f>
        <v>0.6 (0.56;0.64)</v>
      </c>
      <c r="Z76" t="str">
        <f>_xlfn.CONCAT('[1]Raw data rounded'!Z71&amp;" ("&amp;CONCATENATE('[1]Raw data rounded'!AY71))&amp;";"&amp;CONCATENATE('[1]Raw data rounded'!BW71&amp;")")</f>
        <v>0.8 (0.75;0.85)</v>
      </c>
    </row>
    <row r="77" spans="1:26" x14ac:dyDescent="0.25">
      <c r="A77" t="s">
        <v>3</v>
      </c>
      <c r="B77" t="s">
        <v>16</v>
      </c>
      <c r="C77" t="str">
        <f>_xlfn.CONCAT('[1]Raw data rounded'!C72&amp;" ("&amp;CONCATENATE('[1]Raw data rounded'!AB72))&amp;";"&amp;CONCATENATE('[1]Raw data rounded'!AZ72&amp;")")</f>
        <v>11.98 (10.25;13.85)</v>
      </c>
      <c r="D77" t="str">
        <f>_xlfn.CONCAT('[1]Raw data rounded'!E72&amp;" ("&amp;CONCATENATE('[1]Raw data rounded'!AD72))&amp;";"&amp;CONCATENATE('[1]Raw data rounded'!BB72&amp;")")</f>
        <v>15.01 (13.44;16.6)</v>
      </c>
      <c r="E77" t="str">
        <f>_xlfn.CONCAT('[1]Raw data rounded'!G72&amp;" ("&amp;CONCATENATE('[1]Raw data rounded'!AF72))&amp;";"&amp;CONCATENATE('[1]Raw data rounded'!BD72&amp;")")</f>
        <v>18.48 (16.84;19.97)</v>
      </c>
      <c r="F77" t="str">
        <f>_xlfn.CONCAT('[1]Raw data rounded'!I72&amp;" ("&amp;CONCATENATE('[1]Raw data rounded'!AH72))&amp;";"&amp;CONCATENATE('[1]Raw data rounded'!BF72&amp;")")</f>
        <v>26.2 (23.39;29.02)</v>
      </c>
      <c r="G77" t="str">
        <f>_xlfn.CONCAT('[1]Raw data rounded'!D72&amp;" ("&amp;CONCATENATE('[1]Raw data rounded'!AC72))&amp;";"&amp;CONCATENATE('[1]Raw data rounded'!BA72&amp;")")</f>
        <v>9.49 (8.02;11.16)</v>
      </c>
      <c r="H77" t="str">
        <f>_xlfn.CONCAT('[1]Raw data rounded'!F72&amp;" ("&amp;CONCATENATE('[1]Raw data rounded'!AE72))&amp;";"&amp;CONCATENATE('[1]Raw data rounded'!BC72&amp;")")</f>
        <v>13.55 (12.08;15.19)</v>
      </c>
      <c r="I77" t="str">
        <f>_xlfn.CONCAT('[1]Raw data rounded'!H72&amp;" ("&amp;CONCATENATE('[1]Raw data rounded'!AG72))&amp;";"&amp;CONCATENATE('[1]Raw data rounded'!BE72&amp;")")</f>
        <v>18.76 (17.07;20.62)</v>
      </c>
      <c r="J77" t="str">
        <f>_xlfn.CONCAT('[1]Raw data rounded'!J72&amp;" ("&amp;CONCATENATE('[1]Raw data rounded'!AI72))&amp;";"&amp;CONCATENATE('[1]Raw data rounded'!BG72&amp;")")</f>
        <v>32.11 (28.28;36.34)</v>
      </c>
      <c r="K77" t="str">
        <f>_xlfn.CONCAT('[1]Raw data rounded'!K72&amp;" ("&amp;CONCATENATE('[1]Raw data rounded'!AJ72))&amp;";"&amp;CONCATENATE('[1]Raw data rounded'!BH72&amp;")")</f>
        <v>25.9 (23.25;28.96)</v>
      </c>
      <c r="L77" t="str">
        <f>_xlfn.CONCAT('[1]Raw data rounded'!M72&amp;" ("&amp;CONCATENATE('[1]Raw data rounded'!AL72))&amp;";"&amp;CONCATENATE('[1]Raw data rounded'!BJ72&amp;")")</f>
        <v>28.6 (26.15;31.07)</v>
      </c>
      <c r="M77" t="str">
        <f>_xlfn.CONCAT('[1]Raw data rounded'!O72&amp;" ("&amp;CONCATENATE('[1]Raw data rounded'!AN72))&amp;";"&amp;CONCATENATE('[1]Raw data rounded'!BL72&amp;")")</f>
        <v>31.54 (29.21;33.8)</v>
      </c>
      <c r="N77" t="str">
        <f>_xlfn.CONCAT('[1]Raw data rounded'!Q72&amp;" ("&amp;CONCATENATE('[1]Raw data rounded'!AP72))&amp;";"&amp;CONCATENATE('[1]Raw data rounded'!BN72&amp;")")</f>
        <v>37.86 (34.52;41.3)</v>
      </c>
      <c r="O77" t="str">
        <f>_xlfn.CONCAT('[1]Raw data rounded'!L72&amp;" ("&amp;CONCATENATE('[1]Raw data rounded'!AK72))&amp;";"&amp;CONCATENATE('[1]Raw data rounded'!BI72&amp;")")</f>
        <v>23.22 (20.69;26.14)</v>
      </c>
      <c r="P77" t="str">
        <f>_xlfn.CONCAT('[1]Raw data rounded'!N72&amp;" ("&amp;CONCATENATE('[1]Raw data rounded'!AM72))&amp;";"&amp;CONCATENATE('[1]Raw data rounded'!BK72&amp;")")</f>
        <v>27.58 (25.18;30.1)</v>
      </c>
      <c r="Q77" t="str">
        <f>_xlfn.CONCAT('[1]Raw data rounded'!P72&amp;" ("&amp;CONCATENATE('[1]Raw data rounded'!AO72))&amp;";"&amp;CONCATENATE('[1]Raw data rounded'!BM72&amp;")")</f>
        <v>32.71 (30.32;35.4)</v>
      </c>
      <c r="R77" t="str">
        <f>_xlfn.CONCAT('[1]Raw data rounded'!R72&amp;" ("&amp;CONCATENATE('[1]Raw data rounded'!AQ72))&amp;";"&amp;CONCATENATE('[1]Raw data rounded'!BO72&amp;")")</f>
        <v>44.92 (40.17;49.87)</v>
      </c>
      <c r="S77" t="str">
        <f>_xlfn.CONCAT('[1]Raw data rounded'!S72&amp;" ("&amp;CONCATENATE('[1]Raw data rounded'!AR72))&amp;";"&amp;CONCATENATE('[1]Raw data rounded'!BP72&amp;")")</f>
        <v>0.44 (0.39;0.49)</v>
      </c>
      <c r="T77" t="str">
        <f>_xlfn.CONCAT('[1]Raw data rounded'!U72&amp;" ("&amp;CONCATENATE('[1]Raw data rounded'!AT72))&amp;";"&amp;CONCATENATE('[1]Raw data rounded'!BR72&amp;")")</f>
        <v>0.5 (0.46;0.54)</v>
      </c>
      <c r="U77" t="str">
        <f>_xlfn.CONCAT('[1]Raw data rounded'!W72&amp;" ("&amp;CONCATENATE('[1]Raw data rounded'!AV72))&amp;";"&amp;CONCATENATE('[1]Raw data rounded'!BT72&amp;")")</f>
        <v>0.56 (0.53;0.6)</v>
      </c>
      <c r="V77" t="str">
        <f>_xlfn.CONCAT('[1]Raw data rounded'!Y72&amp;" ("&amp;CONCATENATE('[1]Raw data rounded'!AX72))&amp;";"&amp;CONCATENATE('[1]Raw data rounded'!BV72&amp;")")</f>
        <v>0.67 (0.62;0.72)</v>
      </c>
      <c r="W77" t="str">
        <f>_xlfn.CONCAT('[1]Raw data rounded'!T72&amp;" ("&amp;CONCATENATE('[1]Raw data rounded'!AS72))&amp;";"&amp;CONCATENATE('[1]Raw data rounded'!BQ72&amp;")")</f>
        <v>0.39 (0.34;0.43)</v>
      </c>
      <c r="X77" t="str">
        <f>_xlfn.CONCAT('[1]Raw data rounded'!V72&amp;" ("&amp;CONCATENATE('[1]Raw data rounded'!AU72))&amp;";"&amp;CONCATENATE('[1]Raw data rounded'!BS72&amp;")")</f>
        <v>0.47 (0.43;0.5)</v>
      </c>
      <c r="Y77" t="str">
        <f>_xlfn.CONCAT('[1]Raw data rounded'!X72&amp;" ("&amp;CONCATENATE('[1]Raw data rounded'!AW72))&amp;";"&amp;CONCATENATE('[1]Raw data rounded'!BU72&amp;")")</f>
        <v>0.55 (0.51;0.59)</v>
      </c>
      <c r="Z77" t="str">
        <f>_xlfn.CONCAT('[1]Raw data rounded'!Z72&amp;" ("&amp;CONCATENATE('[1]Raw data rounded'!AY72))&amp;";"&amp;CONCATENATE('[1]Raw data rounded'!BW72&amp;")")</f>
        <v>0.69 (0.64;0.75)</v>
      </c>
    </row>
    <row r="78" spans="1:26" x14ac:dyDescent="0.25">
      <c r="A78" t="s">
        <v>2</v>
      </c>
      <c r="B78" t="s">
        <v>16</v>
      </c>
      <c r="C78" t="str">
        <f>_xlfn.CONCAT('[1]Raw data rounded'!C73&amp;" ("&amp;CONCATENATE('[1]Raw data rounded'!AB73))&amp;";"&amp;CONCATENATE('[1]Raw data rounded'!AZ73&amp;")")</f>
        <v>12.23 (10.47;14.12)</v>
      </c>
      <c r="D78" t="str">
        <f>_xlfn.CONCAT('[1]Raw data rounded'!E73&amp;" ("&amp;CONCATENATE('[1]Raw data rounded'!AD73))&amp;";"&amp;CONCATENATE('[1]Raw data rounded'!BB73&amp;")")</f>
        <v>15.79 (14.03;17.47)</v>
      </c>
      <c r="E78" t="str">
        <f>_xlfn.CONCAT('[1]Raw data rounded'!G73&amp;" ("&amp;CONCATENATE('[1]Raw data rounded'!AF73))&amp;";"&amp;CONCATENATE('[1]Raw data rounded'!BD73&amp;")")</f>
        <v>20.06 (18.3;21.7)</v>
      </c>
      <c r="F78" t="str">
        <f>_xlfn.CONCAT('[1]Raw data rounded'!I73&amp;" ("&amp;CONCATENATE('[1]Raw data rounded'!AH73))&amp;";"&amp;CONCATENATE('[1]Raw data rounded'!BF73&amp;")")</f>
        <v>30.27 (26.78;33.58)</v>
      </c>
      <c r="G78" t="str">
        <f>_xlfn.CONCAT('[1]Raw data rounded'!D73&amp;" ("&amp;CONCATENATE('[1]Raw data rounded'!AC73))&amp;";"&amp;CONCATENATE('[1]Raw data rounded'!BA73&amp;")")</f>
        <v>9.64 (8.07;11.38)</v>
      </c>
      <c r="H78" t="str">
        <f>_xlfn.CONCAT('[1]Raw data rounded'!F73&amp;" ("&amp;CONCATENATE('[1]Raw data rounded'!AE73))&amp;";"&amp;CONCATENATE('[1]Raw data rounded'!BC73&amp;")")</f>
        <v>13.36 (11.73;15.03)</v>
      </c>
      <c r="I78" t="str">
        <f>_xlfn.CONCAT('[1]Raw data rounded'!H73&amp;" ("&amp;CONCATENATE('[1]Raw data rounded'!AG73))&amp;";"&amp;CONCATENATE('[1]Raw data rounded'!BE73&amp;")")</f>
        <v>18.02 (16.18;19.9)</v>
      </c>
      <c r="J78" t="str">
        <f>_xlfn.CONCAT('[1]Raw data rounded'!J73&amp;" ("&amp;CONCATENATE('[1]Raw data rounded'!AI73))&amp;";"&amp;CONCATENATE('[1]Raw data rounded'!BG73&amp;")")</f>
        <v>29.58 (26.15;33.47)</v>
      </c>
      <c r="K78" t="str">
        <f>_xlfn.CONCAT('[1]Raw data rounded'!K73&amp;" ("&amp;CONCATENATE('[1]Raw data rounded'!AJ73))&amp;";"&amp;CONCATENATE('[1]Raw data rounded'!BH73&amp;")")</f>
        <v>24.89 (22.09;28.13)</v>
      </c>
      <c r="L78" t="str">
        <f>_xlfn.CONCAT('[1]Raw data rounded'!M73&amp;" ("&amp;CONCATENATE('[1]Raw data rounded'!AL73))&amp;";"&amp;CONCATENATE('[1]Raw data rounded'!BJ73&amp;")")</f>
        <v>28.64 (25.92;31.35)</v>
      </c>
      <c r="M78" t="str">
        <f>_xlfn.CONCAT('[1]Raw data rounded'!O73&amp;" ("&amp;CONCATENATE('[1]Raw data rounded'!AN73))&amp;";"&amp;CONCATENATE('[1]Raw data rounded'!BL73&amp;")")</f>
        <v>32.92 (30.21;35.54)</v>
      </c>
      <c r="N78" t="str">
        <f>_xlfn.CONCAT('[1]Raw data rounded'!Q73&amp;" ("&amp;CONCATENATE('[1]Raw data rounded'!AP73))&amp;";"&amp;CONCATENATE('[1]Raw data rounded'!BN73&amp;")")</f>
        <v>42.64 (38.44;46.88)</v>
      </c>
      <c r="O78" t="str">
        <f>_xlfn.CONCAT('[1]Raw data rounded'!L73&amp;" ("&amp;CONCATENATE('[1]Raw data rounded'!AK73))&amp;";"&amp;CONCATENATE('[1]Raw data rounded'!BI73&amp;")")</f>
        <v>25.5 (22.42;29.1)</v>
      </c>
      <c r="P78" t="str">
        <f>_xlfn.CONCAT('[1]Raw data rounded'!N73&amp;" ("&amp;CONCATENATE('[1]Raw data rounded'!AM73))&amp;";"&amp;CONCATENATE('[1]Raw data rounded'!BK73&amp;")")</f>
        <v>29.46 (26.63;32.52)</v>
      </c>
      <c r="Q78" t="str">
        <f>_xlfn.CONCAT('[1]Raw data rounded'!P73&amp;" ("&amp;CONCATENATE('[1]Raw data rounded'!AO73))&amp;";"&amp;CONCATENATE('[1]Raw data rounded'!BM73&amp;")")</f>
        <v>33.98 (31.17;36.93)</v>
      </c>
      <c r="R78" t="str">
        <f>_xlfn.CONCAT('[1]Raw data rounded'!R73&amp;" ("&amp;CONCATENATE('[1]Raw data rounded'!AQ73))&amp;";"&amp;CONCATENATE('[1]Raw data rounded'!BO73&amp;")")</f>
        <v>44.3 (39.7;49.14)</v>
      </c>
      <c r="S78" t="str">
        <f>_xlfn.CONCAT('[1]Raw data rounded'!S73&amp;" ("&amp;CONCATENATE('[1]Raw data rounded'!AR73))&amp;";"&amp;CONCATENATE('[1]Raw data rounded'!BP73&amp;")")</f>
        <v>0.47 (0.42;0.52)</v>
      </c>
      <c r="T78" t="str">
        <f>_xlfn.CONCAT('[1]Raw data rounded'!U73&amp;" ("&amp;CONCATENATE('[1]Raw data rounded'!AT73))&amp;";"&amp;CONCATENATE('[1]Raw data rounded'!BR73&amp;")")</f>
        <v>0.53 (0.49;0.56)</v>
      </c>
      <c r="U78" t="str">
        <f>_xlfn.CONCAT('[1]Raw data rounded'!W73&amp;" ("&amp;CONCATENATE('[1]Raw data rounded'!AV73))&amp;";"&amp;CONCATENATE('[1]Raw data rounded'!BT73&amp;")")</f>
        <v>0.59 (0.55;0.62)</v>
      </c>
      <c r="V78" t="str">
        <f>_xlfn.CONCAT('[1]Raw data rounded'!Y73&amp;" ("&amp;CONCATENATE('[1]Raw data rounded'!AX73))&amp;";"&amp;CONCATENATE('[1]Raw data rounded'!BV73&amp;")")</f>
        <v>0.69 (0.64;0.73)</v>
      </c>
      <c r="W78" t="str">
        <f>_xlfn.CONCAT('[1]Raw data rounded'!T73&amp;" ("&amp;CONCATENATE('[1]Raw data rounded'!AS73))&amp;";"&amp;CONCATENATE('[1]Raw data rounded'!BQ73&amp;")")</f>
        <v>0.35 (0.31;0.4)</v>
      </c>
      <c r="X78" t="str">
        <f>_xlfn.CONCAT('[1]Raw data rounded'!V73&amp;" ("&amp;CONCATENATE('[1]Raw data rounded'!AU73))&amp;";"&amp;CONCATENATE('[1]Raw data rounded'!BS73&amp;")")</f>
        <v>0.43 (0.39;0.46)</v>
      </c>
      <c r="Y78" t="str">
        <f>_xlfn.CONCAT('[1]Raw data rounded'!X73&amp;" ("&amp;CONCATENATE('[1]Raw data rounded'!AW73))&amp;";"&amp;CONCATENATE('[1]Raw data rounded'!BU73&amp;")")</f>
        <v>0.51 (0.47;0.54)</v>
      </c>
      <c r="Z78" t="str">
        <f>_xlfn.CONCAT('[1]Raw data rounded'!Z73&amp;" ("&amp;CONCATENATE('[1]Raw data rounded'!AY73))&amp;";"&amp;CONCATENATE('[1]Raw data rounded'!BW73&amp;")")</f>
        <v>0.64 (0.59;0.7)</v>
      </c>
    </row>
    <row r="79" spans="1:26" x14ac:dyDescent="0.25">
      <c r="A79" t="s">
        <v>1</v>
      </c>
      <c r="B79" t="s">
        <v>16</v>
      </c>
      <c r="C79" t="str">
        <f>_xlfn.CONCAT('[1]Raw data rounded'!C74&amp;" ("&amp;CONCATENATE('[1]Raw data rounded'!AB74))&amp;";"&amp;CONCATENATE('[1]Raw data rounded'!AZ74&amp;")")</f>
        <v>13.06 (11.35;14.92)</v>
      </c>
      <c r="D79" t="str">
        <f>_xlfn.CONCAT('[1]Raw data rounded'!E74&amp;" ("&amp;CONCATENATE('[1]Raw data rounded'!AD74))&amp;";"&amp;CONCATENATE('[1]Raw data rounded'!BB74&amp;")")</f>
        <v>17.72 (16.01;19.45)</v>
      </c>
      <c r="E79" t="str">
        <f>_xlfn.CONCAT('[1]Raw data rounded'!G74&amp;" ("&amp;CONCATENATE('[1]Raw data rounded'!AF74))&amp;";"&amp;CONCATENATE('[1]Raw data rounded'!BD74&amp;")")</f>
        <v>23.66 (21.88;25.38)</v>
      </c>
      <c r="F79" t="str">
        <f>_xlfn.CONCAT('[1]Raw data rounded'!I74&amp;" ("&amp;CONCATENATE('[1]Raw data rounded'!AH74))&amp;";"&amp;CONCATENATE('[1]Raw data rounded'!BF74&amp;")")</f>
        <v>39.2 (35.18;42.84)</v>
      </c>
      <c r="G79" t="str">
        <f>_xlfn.CONCAT('[1]Raw data rounded'!D74&amp;" ("&amp;CONCATENATE('[1]Raw data rounded'!AC74))&amp;";"&amp;CONCATENATE('[1]Raw data rounded'!BA74&amp;")")</f>
        <v>10.59 (8.97;12.33)</v>
      </c>
      <c r="H79" t="str">
        <f>_xlfn.CONCAT('[1]Raw data rounded'!F74&amp;" ("&amp;CONCATENATE('[1]Raw data rounded'!AE74))&amp;";"&amp;CONCATENATE('[1]Raw data rounded'!BC74&amp;")")</f>
        <v>14.27 (12.64;15.97)</v>
      </c>
      <c r="I79" t="str">
        <f>_xlfn.CONCAT('[1]Raw data rounded'!H74&amp;" ("&amp;CONCATENATE('[1]Raw data rounded'!AG74))&amp;";"&amp;CONCATENATE('[1]Raw data rounded'!BE74&amp;")")</f>
        <v>18.83 (17.05;20.66)</v>
      </c>
      <c r="J79" t="str">
        <f>_xlfn.CONCAT('[1]Raw data rounded'!J74&amp;" ("&amp;CONCATENATE('[1]Raw data rounded'!AI74))&amp;";"&amp;CONCATENATE('[1]Raw data rounded'!BG74&amp;")")</f>
        <v>30.13 (26.92;33.68)</v>
      </c>
      <c r="K79" t="str">
        <f>_xlfn.CONCAT('[1]Raw data rounded'!K74&amp;" ("&amp;CONCATENATE('[1]Raw data rounded'!AJ74))&amp;";"&amp;CONCATENATE('[1]Raw data rounded'!BH74&amp;")")</f>
        <v>23.31 (21.04;25.93)</v>
      </c>
      <c r="L79" t="str">
        <f>_xlfn.CONCAT('[1]Raw data rounded'!M74&amp;" ("&amp;CONCATENATE('[1]Raw data rounded'!AL74))&amp;";"&amp;CONCATENATE('[1]Raw data rounded'!BJ74&amp;")")</f>
        <v>28.59 (26.26;30.92)</v>
      </c>
      <c r="M79" t="str">
        <f>_xlfn.CONCAT('[1]Raw data rounded'!O74&amp;" ("&amp;CONCATENATE('[1]Raw data rounded'!AN74))&amp;";"&amp;CONCATENATE('[1]Raw data rounded'!BL74&amp;")")</f>
        <v>34.99 (32.61;37.33)</v>
      </c>
      <c r="N79" t="str">
        <f>_xlfn.CONCAT('[1]Raw data rounded'!Q74&amp;" ("&amp;CONCATENATE('[1]Raw data rounded'!AP74))&amp;";"&amp;CONCATENATE('[1]Raw data rounded'!BN74&amp;")")</f>
        <v>50.94 (46.59;55.22)</v>
      </c>
      <c r="O79" t="str">
        <f>_xlfn.CONCAT('[1]Raw data rounded'!L74&amp;" ("&amp;CONCATENATE('[1]Raw data rounded'!AK74))&amp;";"&amp;CONCATENATE('[1]Raw data rounded'!BI74&amp;")")</f>
        <v>25.76 (23;28.9)</v>
      </c>
      <c r="P79" t="str">
        <f>_xlfn.CONCAT('[1]Raw data rounded'!N74&amp;" ("&amp;CONCATENATE('[1]Raw data rounded'!AM74))&amp;";"&amp;CONCATENATE('[1]Raw data rounded'!BK74&amp;")")</f>
        <v>29.85 (27.3;32.49)</v>
      </c>
      <c r="Q79" t="str">
        <f>_xlfn.CONCAT('[1]Raw data rounded'!P74&amp;" ("&amp;CONCATENATE('[1]Raw data rounded'!AO74))&amp;";"&amp;CONCATENATE('[1]Raw data rounded'!BM74&amp;")")</f>
        <v>34.54 (32.02;37.29)</v>
      </c>
      <c r="R79" t="str">
        <f>_xlfn.CONCAT('[1]Raw data rounded'!R74&amp;" ("&amp;CONCATENATE('[1]Raw data rounded'!AQ74))&amp;";"&amp;CONCATENATE('[1]Raw data rounded'!BO74&amp;")")</f>
        <v>45.3 (41.42;49.56)</v>
      </c>
      <c r="S79" t="str">
        <f>_xlfn.CONCAT('[1]Raw data rounded'!S74&amp;" ("&amp;CONCATENATE('[1]Raw data rounded'!AR74))&amp;";"&amp;CONCATENATE('[1]Raw data rounded'!BP74&amp;")")</f>
        <v>0.54 (0.49;0.6)</v>
      </c>
      <c r="T79" t="str">
        <f>_xlfn.CONCAT('[1]Raw data rounded'!U74&amp;" ("&amp;CONCATENATE('[1]Raw data rounded'!AT74))&amp;";"&amp;CONCATENATE('[1]Raw data rounded'!BR74&amp;")")</f>
        <v>0.6 (0.56;0.64)</v>
      </c>
      <c r="U79" t="str">
        <f>_xlfn.CONCAT('[1]Raw data rounded'!W74&amp;" ("&amp;CONCATENATE('[1]Raw data rounded'!AV74))&amp;";"&amp;CONCATENATE('[1]Raw data rounded'!BT74&amp;")")</f>
        <v>0.66 (0.63;0.69)</v>
      </c>
      <c r="V79" t="str">
        <f>_xlfn.CONCAT('[1]Raw data rounded'!Y74&amp;" ("&amp;CONCATENATE('[1]Raw data rounded'!AX74))&amp;";"&amp;CONCATENATE('[1]Raw data rounded'!BV74&amp;")")</f>
        <v>0.76 (0.71;0.8)</v>
      </c>
      <c r="W79" t="str">
        <f>_xlfn.CONCAT('[1]Raw data rounded'!T74&amp;" ("&amp;CONCATENATE('[1]Raw data rounded'!AS74))&amp;";"&amp;CONCATENATE('[1]Raw data rounded'!BQ74&amp;")")</f>
        <v>0.39 (0.35;0.44)</v>
      </c>
      <c r="X79" t="str">
        <f>_xlfn.CONCAT('[1]Raw data rounded'!V74&amp;" ("&amp;CONCATENATE('[1]Raw data rounded'!AU74))&amp;";"&amp;CONCATENATE('[1]Raw data rounded'!BS74&amp;")")</f>
        <v>0.46 (0.42;0.5)</v>
      </c>
      <c r="Y79" t="str">
        <f>_xlfn.CONCAT('[1]Raw data rounded'!X74&amp;" ("&amp;CONCATENATE('[1]Raw data rounded'!AW74))&amp;";"&amp;CONCATENATE('[1]Raw data rounded'!BU74&amp;")")</f>
        <v>0.53 (0.49;0.56)</v>
      </c>
      <c r="Z79" t="str">
        <f>_xlfn.CONCAT('[1]Raw data rounded'!Z74&amp;" ("&amp;CONCATENATE('[1]Raw data rounded'!AY74))&amp;";"&amp;CONCATENATE('[1]Raw data rounded'!BW74&amp;")")</f>
        <v>0.65 (0.6;0.7)</v>
      </c>
    </row>
    <row r="80" spans="1:26" x14ac:dyDescent="0.25">
      <c r="A80" s="1" t="s">
        <v>52</v>
      </c>
      <c r="B80" t="s">
        <v>15</v>
      </c>
      <c r="C80" t="str">
        <f>_xlfn.CONCAT('[1]Raw data rounded'!C75&amp;" ("&amp;CONCATENATE('[1]Raw data rounded'!AB75))&amp;";"&amp;CONCATENATE('[1]Raw data rounded'!AZ75&amp;")")</f>
        <v>3.32 (1.72;6.91)</v>
      </c>
      <c r="D80" t="str">
        <f>_xlfn.CONCAT('[1]Raw data rounded'!E75&amp;" ("&amp;CONCATENATE('[1]Raw data rounded'!AD75))&amp;";"&amp;CONCATENATE('[1]Raw data rounded'!BB75&amp;")")</f>
        <v>0.85 (0.32;1.88)</v>
      </c>
      <c r="E80" t="str">
        <f>_xlfn.CONCAT('[1]Raw data rounded'!G75&amp;" ("&amp;CONCATENATE('[1]Raw data rounded'!AF75))&amp;";"&amp;CONCATENATE('[1]Raw data rounded'!BD75&amp;")")</f>
        <v>0.2 (0.03;0.82)</v>
      </c>
      <c r="F80" t="str">
        <f>_xlfn.CONCAT('[1]Raw data rounded'!I75&amp;" ("&amp;CONCATENATE('[1]Raw data rounded'!AH75))&amp;";"&amp;CONCATENATE('[1]Raw data rounded'!BF75&amp;")")</f>
        <v>0.01 (0;0.21)</v>
      </c>
      <c r="G80" t="str">
        <f>_xlfn.CONCAT('[1]Raw data rounded'!D75&amp;" ("&amp;CONCATENATE('[1]Raw data rounded'!AC75))&amp;";"&amp;CONCATENATE('[1]Raw data rounded'!BA75&amp;")")</f>
        <v>1.84 (0.87;3.86)</v>
      </c>
      <c r="H80" t="str">
        <f>_xlfn.CONCAT('[1]Raw data rounded'!F75&amp;" ("&amp;CONCATENATE('[1]Raw data rounded'!AE75))&amp;";"&amp;CONCATENATE('[1]Raw data rounded'!BC75&amp;")")</f>
        <v>0.09 (0.01;0.53)</v>
      </c>
      <c r="I80" t="str">
        <f>_xlfn.CONCAT('[1]Raw data rounded'!H75&amp;" ("&amp;CONCATENATE('[1]Raw data rounded'!AG75))&amp;";"&amp;CONCATENATE('[1]Raw data rounded'!BE75&amp;")")</f>
        <v>0 (0;0.11)</v>
      </c>
      <c r="J80" t="str">
        <f>_xlfn.CONCAT('[1]Raw data rounded'!J75&amp;" ("&amp;CONCATENATE('[1]Raw data rounded'!AI75))&amp;";"&amp;CONCATENATE('[1]Raw data rounded'!BG75&amp;")")</f>
        <v>0 (0;0.01)</v>
      </c>
      <c r="K80" t="str">
        <f>_xlfn.CONCAT('[1]Raw data rounded'!K75&amp;" ("&amp;CONCATENATE('[1]Raw data rounded'!AJ75))&amp;";"&amp;CONCATENATE('[1]Raw data rounded'!BH75&amp;")")</f>
        <v>76.69 (51.75;125.73)</v>
      </c>
      <c r="L80" t="str">
        <f>_xlfn.CONCAT('[1]Raw data rounded'!M75&amp;" ("&amp;CONCATENATE('[1]Raw data rounded'!AL75))&amp;";"&amp;CONCATENATE('[1]Raw data rounded'!BJ75&amp;")")</f>
        <v>52.68 (31;93.19)</v>
      </c>
      <c r="M80" t="str">
        <f>_xlfn.CONCAT('[1]Raw data rounded'!O75&amp;" ("&amp;CONCATENATE('[1]Raw data rounded'!AN75))&amp;";"&amp;CONCATENATE('[1]Raw data rounded'!BL75&amp;")")</f>
        <v>36.31 (15.07;95.37)</v>
      </c>
      <c r="N80" t="str">
        <f>_xlfn.CONCAT('[1]Raw data rounded'!Q75&amp;" ("&amp;CONCATENATE('[1]Raw data rounded'!AP75))&amp;";"&amp;CONCATENATE('[1]Raw data rounded'!BN75&amp;")")</f>
        <v>18.18 (3.21;110.87)</v>
      </c>
      <c r="O80" t="str">
        <f>_xlfn.CONCAT('[1]Raw data rounded'!L75&amp;" ("&amp;CONCATENATE('[1]Raw data rounded'!AK75))&amp;";"&amp;CONCATENATE('[1]Raw data rounded'!BI75&amp;")")</f>
        <v>48.6 (31.14;83.85)</v>
      </c>
      <c r="P80" t="str">
        <f>_xlfn.CONCAT('[1]Raw data rounded'!N75&amp;" ("&amp;CONCATENATE('[1]Raw data rounded'!AM75))&amp;";"&amp;CONCATENATE('[1]Raw data rounded'!BK75&amp;")")</f>
        <v>22.92 (6.55;81.41)</v>
      </c>
      <c r="Q80" t="str">
        <f>_xlfn.CONCAT('[1]Raw data rounded'!P75&amp;" ("&amp;CONCATENATE('[1]Raw data rounded'!AO75))&amp;";"&amp;CONCATENATE('[1]Raw data rounded'!BM75&amp;")")</f>
        <v>10.88 (0.96;115.39)</v>
      </c>
      <c r="R80" t="str">
        <f>_xlfn.CONCAT('[1]Raw data rounded'!R75&amp;" ("&amp;CONCATENATE('[1]Raw data rounded'!AQ75))&amp;";"&amp;CONCATENATE('[1]Raw data rounded'!BO75&amp;")")</f>
        <v>2.73 (0.03;238.08)</v>
      </c>
      <c r="S80" t="str">
        <f>_xlfn.CONCAT('[1]Raw data rounded'!S75&amp;" ("&amp;CONCATENATE('[1]Raw data rounded'!AR75))&amp;";"&amp;CONCATENATE('[1]Raw data rounded'!BP75&amp;")")</f>
        <v>0.04 (0.02;0.07)</v>
      </c>
      <c r="T80" t="str">
        <f>_xlfn.CONCAT('[1]Raw data rounded'!U75&amp;" ("&amp;CONCATENATE('[1]Raw data rounded'!AT75))&amp;";"&amp;CONCATENATE('[1]Raw data rounded'!BR75&amp;")")</f>
        <v>0.02 (0.01;0.03)</v>
      </c>
      <c r="U80" t="str">
        <f>_xlfn.CONCAT('[1]Raw data rounded'!W75&amp;" ("&amp;CONCATENATE('[1]Raw data rounded'!AV75))&amp;";"&amp;CONCATENATE('[1]Raw data rounded'!BT75&amp;")")</f>
        <v>0.01 (0;0.02)</v>
      </c>
      <c r="V80" t="str">
        <f>_xlfn.CONCAT('[1]Raw data rounded'!Y75&amp;" ("&amp;CONCATENATE('[1]Raw data rounded'!AX75))&amp;";"&amp;CONCATENATE('[1]Raw data rounded'!BV75&amp;")")</f>
        <v>0 (0;0.01)</v>
      </c>
      <c r="W80" t="str">
        <f>_xlfn.CONCAT('[1]Raw data rounded'!T75&amp;" ("&amp;CONCATENATE('[1]Raw data rounded'!AS75))&amp;";"&amp;CONCATENATE('[1]Raw data rounded'!BQ75&amp;")")</f>
        <v>0.04 (0.02;0.06)</v>
      </c>
      <c r="X80" t="str">
        <f>_xlfn.CONCAT('[1]Raw data rounded'!V75&amp;" ("&amp;CONCATENATE('[1]Raw data rounded'!AU75))&amp;";"&amp;CONCATENATE('[1]Raw data rounded'!BS75&amp;")")</f>
        <v>0 (0;0.01)</v>
      </c>
      <c r="Y80" t="str">
        <f>_xlfn.CONCAT('[1]Raw data rounded'!X75&amp;" ("&amp;CONCATENATE('[1]Raw data rounded'!AW75))&amp;";"&amp;CONCATENATE('[1]Raw data rounded'!BU75&amp;")")</f>
        <v>0 (0;0)</v>
      </c>
      <c r="Z80" t="str">
        <f>_xlfn.CONCAT('[1]Raw data rounded'!Z75&amp;" ("&amp;CONCATENATE('[1]Raw data rounded'!AY75))&amp;";"&amp;CONCATENATE('[1]Raw data rounded'!BW75&amp;")")</f>
        <v>0 (0;0)</v>
      </c>
    </row>
    <row r="81" spans="1:26" x14ac:dyDescent="0.25">
      <c r="A81" t="s">
        <v>53</v>
      </c>
      <c r="B81" t="s">
        <v>15</v>
      </c>
      <c r="C81" t="str">
        <f>_xlfn.CONCAT('[1]Raw data rounded'!C76&amp;" ("&amp;CONCATENATE('[1]Raw data rounded'!AB76))&amp;";"&amp;CONCATENATE('[1]Raw data rounded'!AZ76&amp;")")</f>
        <v>3.38 (0.07;4.49)</v>
      </c>
      <c r="D81" t="str">
        <f>_xlfn.CONCAT('[1]Raw data rounded'!E76&amp;" ("&amp;CONCATENATE('[1]Raw data rounded'!AD76))&amp;";"&amp;CONCATENATE('[1]Raw data rounded'!BB76&amp;")")</f>
        <v>1.15 (0.02;1.21)</v>
      </c>
      <c r="E81" t="str">
        <f>_xlfn.CONCAT('[1]Raw data rounded'!G76&amp;" ("&amp;CONCATENATE('[1]Raw data rounded'!AF76))&amp;";"&amp;CONCATENATE('[1]Raw data rounded'!BD76&amp;")")</f>
        <v>0.38 (0;0.38)</v>
      </c>
      <c r="F81" t="str">
        <f>_xlfn.CONCAT('[1]Raw data rounded'!I76&amp;" ("&amp;CONCATENATE('[1]Raw data rounded'!AH76))&amp;";"&amp;CONCATENATE('[1]Raw data rounded'!BF76&amp;")")</f>
        <v>0.04 (0;0.07)</v>
      </c>
      <c r="G81" t="str">
        <f>_xlfn.CONCAT('[1]Raw data rounded'!D76&amp;" ("&amp;CONCATENATE('[1]Raw data rounded'!AC76))&amp;";"&amp;CONCATENATE('[1]Raw data rounded'!BA76&amp;")")</f>
        <v>6.11 (0.2;6.73)</v>
      </c>
      <c r="H81" t="str">
        <f>_xlfn.CONCAT('[1]Raw data rounded'!F76&amp;" ("&amp;CONCATENATE('[1]Raw data rounded'!AE76))&amp;";"&amp;CONCATENATE('[1]Raw data rounded'!BC76&amp;")")</f>
        <v>0.06 (0;0.74)</v>
      </c>
      <c r="I81" t="str">
        <f>_xlfn.CONCAT('[1]Raw data rounded'!H76&amp;" ("&amp;CONCATENATE('[1]Raw data rounded'!AG76))&amp;";"&amp;CONCATENATE('[1]Raw data rounded'!BE76&amp;")")</f>
        <v>0 (0;0.12)</v>
      </c>
      <c r="J81" t="str">
        <f>_xlfn.CONCAT('[1]Raw data rounded'!J76&amp;" ("&amp;CONCATENATE('[1]Raw data rounded'!AI76))&amp;";"&amp;CONCATENATE('[1]Raw data rounded'!BG76&amp;")")</f>
        <v>0 (0;0)</v>
      </c>
      <c r="K81" t="str">
        <f>_xlfn.CONCAT('[1]Raw data rounded'!K76&amp;" ("&amp;CONCATENATE('[1]Raw data rounded'!AJ76))&amp;";"&amp;CONCATENATE('[1]Raw data rounded'!BH76&amp;")")</f>
        <v>100.24 (64.02;152.21)</v>
      </c>
      <c r="L81" t="str">
        <f>_xlfn.CONCAT('[1]Raw data rounded'!M76&amp;" ("&amp;CONCATENATE('[1]Raw data rounded'!AL76))&amp;";"&amp;CONCATENATE('[1]Raw data rounded'!BJ76&amp;")")</f>
        <v>62.57 (43.47;87.89)</v>
      </c>
      <c r="M81" t="str">
        <f>_xlfn.CONCAT('[1]Raw data rounded'!O76&amp;" ("&amp;CONCATENATE('[1]Raw data rounded'!AN76))&amp;";"&amp;CONCATENATE('[1]Raw data rounded'!BL76&amp;")")</f>
        <v>39.22 (24.38;59.95)</v>
      </c>
      <c r="N81" t="str">
        <f>_xlfn.CONCAT('[1]Raw data rounded'!Q76&amp;" ("&amp;CONCATENATE('[1]Raw data rounded'!AP76))&amp;";"&amp;CONCATENATE('[1]Raw data rounded'!BN76&amp;")")</f>
        <v>16.47 (6.63;37.51)</v>
      </c>
      <c r="O81" t="str">
        <f>_xlfn.CONCAT('[1]Raw data rounded'!L76&amp;" ("&amp;CONCATENATE('[1]Raw data rounded'!AK76))&amp;";"&amp;CONCATENATE('[1]Raw data rounded'!BI76&amp;")")</f>
        <v>90.61 (59.13;133.3)</v>
      </c>
      <c r="P81" t="str">
        <f>_xlfn.CONCAT('[1]Raw data rounded'!N76&amp;" ("&amp;CONCATENATE('[1]Raw data rounded'!AM76))&amp;";"&amp;CONCATENATE('[1]Raw data rounded'!BK76&amp;")")</f>
        <v>176.05 (24.43;1433.84)</v>
      </c>
      <c r="Q81" s="3" t="str">
        <f>_xlfn.CONCAT('[1]Raw data rounded'!P76&amp;" ("&amp;CONCATENATE('[1]Raw data rounded'!AO76))&amp;";"&amp;CONCATENATE('[1]Raw data rounded'!BM76&amp;")")</f>
        <v>339.98 (9;16175.26)</v>
      </c>
      <c r="R81" s="3" t="str">
        <f>_xlfn.CONCAT('[1]Raw data rounded'!R76&amp;" ("&amp;CONCATENATE('[1]Raw data rounded'!AQ76))&amp;";"&amp;CONCATENATE('[1]Raw data rounded'!BO76&amp;")")</f>
        <v>1154.95 (1.39;1401714.31)</v>
      </c>
      <c r="S81" t="str">
        <f>_xlfn.CONCAT('[1]Raw data rounded'!S76&amp;" ("&amp;CONCATENATE('[1]Raw data rounded'!AR76))&amp;";"&amp;CONCATENATE('[1]Raw data rounded'!BP76&amp;")")</f>
        <v>0.03 (0;0.04)</v>
      </c>
      <c r="T81" t="str">
        <f>_xlfn.CONCAT('[1]Raw data rounded'!U76&amp;" ("&amp;CONCATENATE('[1]Raw data rounded'!AT76))&amp;";"&amp;CONCATENATE('[1]Raw data rounded'!BR76&amp;")")</f>
        <v>0.02 (0;0.02)</v>
      </c>
      <c r="U81" t="str">
        <f>_xlfn.CONCAT('[1]Raw data rounded'!W76&amp;" ("&amp;CONCATENATE('[1]Raw data rounded'!AV76))&amp;";"&amp;CONCATENATE('[1]Raw data rounded'!BT76&amp;")")</f>
        <v>0.01 (0;0.01)</v>
      </c>
      <c r="V81" t="str">
        <f>_xlfn.CONCAT('[1]Raw data rounded'!Y76&amp;" ("&amp;CONCATENATE('[1]Raw data rounded'!AX76))&amp;";"&amp;CONCATENATE('[1]Raw data rounded'!BV76&amp;")")</f>
        <v>0 (0;0)</v>
      </c>
      <c r="W81" t="str">
        <f>_xlfn.CONCAT('[1]Raw data rounded'!T76&amp;" ("&amp;CONCATENATE('[1]Raw data rounded'!AS76))&amp;";"&amp;CONCATENATE('[1]Raw data rounded'!BQ76&amp;")")</f>
        <v>0.07 (0;0.07)</v>
      </c>
      <c r="X81" t="str">
        <f>_xlfn.CONCAT('[1]Raw data rounded'!V76&amp;" ("&amp;CONCATENATE('[1]Raw data rounded'!AU76))&amp;";"&amp;CONCATENATE('[1]Raw data rounded'!BS76&amp;")")</f>
        <v>0 (0;0)</v>
      </c>
      <c r="Y81" t="str">
        <f>_xlfn.CONCAT('[1]Raw data rounded'!X76&amp;" ("&amp;CONCATENATE('[1]Raw data rounded'!AW76))&amp;";"&amp;CONCATENATE('[1]Raw data rounded'!BU76&amp;")")</f>
        <v>0 (0;0)</v>
      </c>
      <c r="Z81" t="str">
        <f>_xlfn.CONCAT('[1]Raw data rounded'!Z76&amp;" ("&amp;CONCATENATE('[1]Raw data rounded'!AY76))&amp;";"&amp;CONCATENATE('[1]Raw data rounded'!BW76&amp;")")</f>
        <v>0 (0;0)</v>
      </c>
    </row>
    <row r="82" spans="1:26" x14ac:dyDescent="0.25">
      <c r="A82" t="s">
        <v>2</v>
      </c>
      <c r="B82" t="s">
        <v>15</v>
      </c>
      <c r="C82" t="str">
        <f>_xlfn.CONCAT('[1]Raw data rounded'!C77&amp;" ("&amp;CONCATENATE('[1]Raw data rounded'!AB77))&amp;";"&amp;CONCATENATE('[1]Raw data rounded'!AZ77&amp;")")</f>
        <v>6.97 (3.59;12.14)</v>
      </c>
      <c r="D82" t="str">
        <f>_xlfn.CONCAT('[1]Raw data rounded'!E77&amp;" ("&amp;CONCATENATE('[1]Raw data rounded'!AD77))&amp;";"&amp;CONCATENATE('[1]Raw data rounded'!BB77&amp;")")</f>
        <v>1.69 (0.73;3.78)</v>
      </c>
      <c r="E82" t="str">
        <f>_xlfn.CONCAT('[1]Raw data rounded'!G77&amp;" ("&amp;CONCATENATE('[1]Raw data rounded'!AF77))&amp;";"&amp;CONCATENATE('[1]Raw data rounded'!BD77&amp;")")</f>
        <v>0.37 (0.08;1.45)</v>
      </c>
      <c r="F82" t="str">
        <f>_xlfn.CONCAT('[1]Raw data rounded'!I77&amp;" ("&amp;CONCATENATE('[1]Raw data rounded'!AH77))&amp;";"&amp;CONCATENATE('[1]Raw data rounded'!BF77&amp;")")</f>
        <v>0.02 (0;0.32)</v>
      </c>
      <c r="G82" t="str">
        <f>_xlfn.CONCAT('[1]Raw data rounded'!D77&amp;" ("&amp;CONCATENATE('[1]Raw data rounded'!AC77))&amp;";"&amp;CONCATENATE('[1]Raw data rounded'!BA77&amp;")")</f>
        <v>5.79 (3.57;9.22)</v>
      </c>
      <c r="H82" t="str">
        <f>_xlfn.CONCAT('[1]Raw data rounded'!F77&amp;" ("&amp;CONCATENATE('[1]Raw data rounded'!AE77))&amp;";"&amp;CONCATENATE('[1]Raw data rounded'!BC77&amp;")")</f>
        <v>1.6 (0.83;2.97)</v>
      </c>
      <c r="I82" t="str">
        <f>_xlfn.CONCAT('[1]Raw data rounded'!H77&amp;" ("&amp;CONCATENATE('[1]Raw data rounded'!AG77))&amp;";"&amp;CONCATENATE('[1]Raw data rounded'!BE77&amp;")")</f>
        <v>0.41 (0.13;1.22)</v>
      </c>
      <c r="J82" t="str">
        <f>_xlfn.CONCAT('[1]Raw data rounded'!J77&amp;" ("&amp;CONCATENATE('[1]Raw data rounded'!AI77))&amp;";"&amp;CONCATENATE('[1]Raw data rounded'!BG77&amp;")")</f>
        <v>0.03 (0;0.24)</v>
      </c>
      <c r="K82" t="str">
        <f>_xlfn.CONCAT('[1]Raw data rounded'!K77&amp;" ("&amp;CONCATENATE('[1]Raw data rounded'!AJ77))&amp;";"&amp;CONCATENATE('[1]Raw data rounded'!BH77&amp;")")</f>
        <v>123.18 (61.31;228.86)</v>
      </c>
      <c r="L82" t="str">
        <f>_xlfn.CONCAT('[1]Raw data rounded'!M77&amp;" ("&amp;CONCATENATE('[1]Raw data rounded'!AL77))&amp;";"&amp;CONCATENATE('[1]Raw data rounded'!BJ77&amp;")")</f>
        <v>127.12 (59.52;261.27)</v>
      </c>
      <c r="M82" t="str">
        <f>_xlfn.CONCAT('[1]Raw data rounded'!O77&amp;" ("&amp;CONCATENATE('[1]Raw data rounded'!AN77))&amp;";"&amp;CONCATENATE('[1]Raw data rounded'!BL77&amp;")")</f>
        <v>131.14 (47.65;359.6)</v>
      </c>
      <c r="N82" t="str">
        <f>_xlfn.CONCAT('[1]Raw data rounded'!Q77&amp;" ("&amp;CONCATENATE('[1]Raw data rounded'!AP77))&amp;";"&amp;CONCATENATE('[1]Raw data rounded'!BN77&amp;")")</f>
        <v>138.96 (24.84;671.63)</v>
      </c>
      <c r="O82" t="str">
        <f>_xlfn.CONCAT('[1]Raw data rounded'!L77&amp;" ("&amp;CONCATENATE('[1]Raw data rounded'!AK77))&amp;";"&amp;CONCATENATE('[1]Raw data rounded'!BI77&amp;")")</f>
        <v>95.76 (50.15;162.6)</v>
      </c>
      <c r="P82" t="str">
        <f>_xlfn.CONCAT('[1]Raw data rounded'!N77&amp;" ("&amp;CONCATENATE('[1]Raw data rounded'!AM77))&amp;";"&amp;CONCATENATE('[1]Raw data rounded'!BK77&amp;")")</f>
        <v>78.76 (38.09;140.84)</v>
      </c>
      <c r="Q82" t="str">
        <f>_xlfn.CONCAT('[1]Raw data rounded'!P77&amp;" ("&amp;CONCATENATE('[1]Raw data rounded'!AO77))&amp;";"&amp;CONCATENATE('[1]Raw data rounded'!BM77&amp;")")</f>
        <v>64.9 (26.37;132.77)</v>
      </c>
      <c r="R82" t="str">
        <f>_xlfn.CONCAT('[1]Raw data rounded'!R77&amp;" ("&amp;CONCATENATE('[1]Raw data rounded'!AQ77))&amp;";"&amp;CONCATENATE('[1]Raw data rounded'!BO77&amp;")")</f>
        <v>45.29 (12.61;132.63)</v>
      </c>
      <c r="S82" t="str">
        <f>_xlfn.CONCAT('[1]Raw data rounded'!S77&amp;" ("&amp;CONCATENATE('[1]Raw data rounded'!AR77))&amp;";"&amp;CONCATENATE('[1]Raw data rounded'!BP77&amp;")")</f>
        <v>0.07 (0.04;0.1)</v>
      </c>
      <c r="T82" t="str">
        <f>_xlfn.CONCAT('[1]Raw data rounded'!U77&amp;" ("&amp;CONCATENATE('[1]Raw data rounded'!AT77))&amp;";"&amp;CONCATENATE('[1]Raw data rounded'!BR77&amp;")")</f>
        <v>0.02 (0.01;0.03)</v>
      </c>
      <c r="U82" t="str">
        <f>_xlfn.CONCAT('[1]Raw data rounded'!W77&amp;" ("&amp;CONCATENATE('[1]Raw data rounded'!AV77))&amp;";"&amp;CONCATENATE('[1]Raw data rounded'!BT77&amp;")")</f>
        <v>0 (0;0.01)</v>
      </c>
      <c r="V82" t="str">
        <f>_xlfn.CONCAT('[1]Raw data rounded'!Y77&amp;" ("&amp;CONCATENATE('[1]Raw data rounded'!AX77))&amp;";"&amp;CONCATENATE('[1]Raw data rounded'!BV77&amp;")")</f>
        <v>0 (0;0)</v>
      </c>
      <c r="W82" t="str">
        <f>_xlfn.CONCAT('[1]Raw data rounded'!T77&amp;" ("&amp;CONCATENATE('[1]Raw data rounded'!AS77))&amp;";"&amp;CONCATENATE('[1]Raw data rounded'!BQ77&amp;")")</f>
        <v>0.07 (0.05;0.1)</v>
      </c>
      <c r="X82" t="str">
        <f>_xlfn.CONCAT('[1]Raw data rounded'!V77&amp;" ("&amp;CONCATENATE('[1]Raw data rounded'!AU77))&amp;";"&amp;CONCATENATE('[1]Raw data rounded'!BS77&amp;")")</f>
        <v>0.03 (0.02;0.04)</v>
      </c>
      <c r="Y82" t="str">
        <f>_xlfn.CONCAT('[1]Raw data rounded'!X77&amp;" ("&amp;CONCATENATE('[1]Raw data rounded'!AW77))&amp;";"&amp;CONCATENATE('[1]Raw data rounded'!BU77&amp;")")</f>
        <v>0.01 (0;0.02)</v>
      </c>
      <c r="Z82" t="str">
        <f>_xlfn.CONCAT('[1]Raw data rounded'!Z77&amp;" ("&amp;CONCATENATE('[1]Raw data rounded'!AY77))&amp;";"&amp;CONCATENATE('[1]Raw data rounded'!BW77&amp;")")</f>
        <v>0 (0;0.01)</v>
      </c>
    </row>
    <row r="83" spans="1:26" x14ac:dyDescent="0.25">
      <c r="A83" t="s">
        <v>51</v>
      </c>
      <c r="B83" t="s">
        <v>15</v>
      </c>
      <c r="C83" t="str">
        <f>_xlfn.CONCAT('[1]Raw data rounded'!C78&amp;" ("&amp;CONCATENATE('[1]Raw data rounded'!AB78))&amp;";"&amp;CONCATENATE('[1]Raw data rounded'!AZ78&amp;")")</f>
        <v>5.47 (2.69;9.85)</v>
      </c>
      <c r="D83" t="str">
        <f>_xlfn.CONCAT('[1]Raw data rounded'!E78&amp;" ("&amp;CONCATENATE('[1]Raw data rounded'!AD78))&amp;";"&amp;CONCATENATE('[1]Raw data rounded'!BB78&amp;")")</f>
        <v>1.08 (0.53;2.07)</v>
      </c>
      <c r="E83" t="str">
        <f>_xlfn.CONCAT('[1]Raw data rounded'!G78&amp;" ("&amp;CONCATENATE('[1]Raw data rounded'!AF78))&amp;";"&amp;CONCATENATE('[1]Raw data rounded'!BD78&amp;")")</f>
        <v>0.21 (0.06;0.59)</v>
      </c>
      <c r="F83" t="str">
        <f>_xlfn.CONCAT('[1]Raw data rounded'!I78&amp;" ("&amp;CONCATENATE('[1]Raw data rounded'!AH78))&amp;";"&amp;CONCATENATE('[1]Raw data rounded'!BF78&amp;")")</f>
        <v>0.01 (0;0.07)</v>
      </c>
      <c r="G83" t="str">
        <f>_xlfn.CONCAT('[1]Raw data rounded'!D78&amp;" ("&amp;CONCATENATE('[1]Raw data rounded'!AC78))&amp;";"&amp;CONCATENATE('[1]Raw data rounded'!BA78&amp;")")</f>
        <v>3.12 (1.3;7.08)</v>
      </c>
      <c r="H83" t="str">
        <f>_xlfn.CONCAT('[1]Raw data rounded'!F78&amp;" ("&amp;CONCATENATE('[1]Raw data rounded'!AE78))&amp;";"&amp;CONCATENATE('[1]Raw data rounded'!BC78&amp;")")</f>
        <v>0.03 (0;1.89)</v>
      </c>
      <c r="I83" t="str">
        <f>_xlfn.CONCAT('[1]Raw data rounded'!H78&amp;" ("&amp;CONCATENATE('[1]Raw data rounded'!AG78))&amp;";"&amp;CONCATENATE('[1]Raw data rounded'!BE78&amp;")")</f>
        <v>0 (0;0.59)</v>
      </c>
      <c r="J83" t="str">
        <f>_xlfn.CONCAT('[1]Raw data rounded'!J78&amp;" ("&amp;CONCATENATE('[1]Raw data rounded'!AI78))&amp;";"&amp;CONCATENATE('[1]Raw data rounded'!BG78&amp;")")</f>
        <v>0 (0;0.07)</v>
      </c>
      <c r="K83" t="str">
        <f>_xlfn.CONCAT('[1]Raw data rounded'!K78&amp;" ("&amp;CONCATENATE('[1]Raw data rounded'!AJ78))&amp;";"&amp;CONCATENATE('[1]Raw data rounded'!BH78&amp;")")</f>
        <v>90.87 (47.77;160.12)</v>
      </c>
      <c r="L83" t="str">
        <f>_xlfn.CONCAT('[1]Raw data rounded'!M78&amp;" ("&amp;CONCATENATE('[1]Raw data rounded'!AL78))&amp;";"&amp;CONCATENATE('[1]Raw data rounded'!BJ78&amp;")")</f>
        <v>61.9 (33.16;116.93)</v>
      </c>
      <c r="M83" t="str">
        <f>_xlfn.CONCAT('[1]Raw data rounded'!O78&amp;" ("&amp;CONCATENATE('[1]Raw data rounded'!AN78))&amp;";"&amp;CONCATENATE('[1]Raw data rounded'!BL78&amp;")")</f>
        <v>42.32 (21.03;89.17)</v>
      </c>
      <c r="N83" t="str">
        <f>_xlfn.CONCAT('[1]Raw data rounded'!Q78&amp;" ("&amp;CONCATENATE('[1]Raw data rounded'!AP78))&amp;";"&amp;CONCATENATE('[1]Raw data rounded'!BN78&amp;")")</f>
        <v>20.87 (7.48;60.27)</v>
      </c>
      <c r="O83" t="str">
        <f>_xlfn.CONCAT('[1]Raw data rounded'!L78&amp;" ("&amp;CONCATENATE('[1]Raw data rounded'!AK78))&amp;";"&amp;CONCATENATE('[1]Raw data rounded'!BI78&amp;")")</f>
        <v>76.44 (36.64;132.14)</v>
      </c>
      <c r="P83" t="str">
        <f>_xlfn.CONCAT('[1]Raw data rounded'!N78&amp;" ("&amp;CONCATENATE('[1]Raw data rounded'!AM78))&amp;";"&amp;CONCATENATE('[1]Raw data rounded'!BK78&amp;")")</f>
        <v>63.54 (4.33;563.95)</v>
      </c>
      <c r="Q83" t="str">
        <f>_xlfn.CONCAT('[1]Raw data rounded'!P78&amp;" ("&amp;CONCATENATE('[1]Raw data rounded'!AO78))&amp;";"&amp;CONCATENATE('[1]Raw data rounded'!BM78&amp;")")</f>
        <v>52.9 (0.42;2926.08)</v>
      </c>
      <c r="R83" t="str">
        <f>_xlfn.CONCAT('[1]Raw data rounded'!R78&amp;" ("&amp;CONCATENATE('[1]Raw data rounded'!AQ78))&amp;";"&amp;CONCATENATE('[1]Raw data rounded'!BO78&amp;")")</f>
        <v>37.64 (0.01;49483.97)</v>
      </c>
      <c r="S83" t="str">
        <f>_xlfn.CONCAT('[1]Raw data rounded'!S78&amp;" ("&amp;CONCATENATE('[1]Raw data rounded'!AR78))&amp;";"&amp;CONCATENATE('[1]Raw data rounded'!BP78&amp;")")</f>
        <v>0.06 (0.04;0.1)</v>
      </c>
      <c r="T83" t="str">
        <f>_xlfn.CONCAT('[1]Raw data rounded'!U78&amp;" ("&amp;CONCATENATE('[1]Raw data rounded'!AT78))&amp;";"&amp;CONCATENATE('[1]Raw data rounded'!BR78&amp;")")</f>
        <v>0.02 (0.01;0.03)</v>
      </c>
      <c r="U83" t="str">
        <f>_xlfn.CONCAT('[1]Raw data rounded'!W78&amp;" ("&amp;CONCATENATE('[1]Raw data rounded'!AV78))&amp;";"&amp;CONCATENATE('[1]Raw data rounded'!BT78&amp;")")</f>
        <v>0.01 (0;0.01)</v>
      </c>
      <c r="V83" t="str">
        <f>_xlfn.CONCAT('[1]Raw data rounded'!Y78&amp;" ("&amp;CONCATENATE('[1]Raw data rounded'!AX78))&amp;";"&amp;CONCATENATE('[1]Raw data rounded'!BV78&amp;")")</f>
        <v>0 (0;0)</v>
      </c>
      <c r="W83" t="str">
        <f>_xlfn.CONCAT('[1]Raw data rounded'!T78&amp;" ("&amp;CONCATENATE('[1]Raw data rounded'!AS78))&amp;";"&amp;CONCATENATE('[1]Raw data rounded'!BQ78&amp;")")</f>
        <v>0.04 (0.02;0.08)</v>
      </c>
      <c r="X83" t="str">
        <f>_xlfn.CONCAT('[1]Raw data rounded'!V78&amp;" ("&amp;CONCATENATE('[1]Raw data rounded'!AU78))&amp;";"&amp;CONCATENATE('[1]Raw data rounded'!BS78&amp;")")</f>
        <v>0 (0;0.02)</v>
      </c>
      <c r="Y83" t="str">
        <f>_xlfn.CONCAT('[1]Raw data rounded'!X78&amp;" ("&amp;CONCATENATE('[1]Raw data rounded'!AW78))&amp;";"&amp;CONCATENATE('[1]Raw data rounded'!BU78&amp;")")</f>
        <v>0 (0;0.01)</v>
      </c>
      <c r="Z83" t="str">
        <f>_xlfn.CONCAT('[1]Raw data rounded'!Z78&amp;" ("&amp;CONCATENATE('[1]Raw data rounded'!AY78))&amp;";"&amp;CONCATENATE('[1]Raw data rounded'!BW78&amp;")")</f>
        <v>0 (0;0)</v>
      </c>
    </row>
    <row r="84" spans="1:26" s="2" customFormat="1" x14ac:dyDescent="0.25">
      <c r="A84" s="1" t="s">
        <v>52</v>
      </c>
      <c r="B84" s="2" t="s">
        <v>14</v>
      </c>
      <c r="C84" s="2" t="str">
        <f>_xlfn.CONCAT('[1]Raw data rounded'!C79&amp;" ("&amp;CONCATENATE('[1]Raw data rounded'!AB79))&amp;";"&amp;CONCATENATE('[1]Raw data rounded'!AZ79&amp;")")</f>
        <v>19 (13.89;27.02)</v>
      </c>
      <c r="D84" s="2" t="str">
        <f>_xlfn.CONCAT('[1]Raw data rounded'!E79&amp;" ("&amp;CONCATENATE('[1]Raw data rounded'!AD79))&amp;";"&amp;CONCATENATE('[1]Raw data rounded'!BB79&amp;")")</f>
        <v>4.22 (2.42;7.18)</v>
      </c>
      <c r="E84" s="2" t="str">
        <f>_xlfn.CONCAT('[1]Raw data rounded'!G79&amp;" ("&amp;CONCATENATE('[1]Raw data rounded'!AF79))&amp;";"&amp;CONCATENATE('[1]Raw data rounded'!BD79&amp;")")</f>
        <v>0.81 (0.3;2.04)</v>
      </c>
      <c r="F84" s="2" t="str">
        <f>_xlfn.CONCAT('[1]Raw data rounded'!I79&amp;" ("&amp;CONCATENATE('[1]Raw data rounded'!AH79))&amp;";"&amp;CONCATENATE('[1]Raw data rounded'!BF79&amp;")")</f>
        <v>0.03 (0;0.19)</v>
      </c>
      <c r="G84" s="2" t="str">
        <f>_xlfn.CONCAT('[1]Raw data rounded'!D79&amp;" ("&amp;CONCATENATE('[1]Raw data rounded'!AC79))&amp;";"&amp;CONCATENATE('[1]Raw data rounded'!BA79&amp;")")</f>
        <v>17.05 (12.42;24.22)</v>
      </c>
      <c r="H84" s="2" t="str">
        <f>_xlfn.CONCAT('[1]Raw data rounded'!F79&amp;" ("&amp;CONCATENATE('[1]Raw data rounded'!AE79))&amp;";"&amp;CONCATENATE('[1]Raw data rounded'!BC79&amp;")")</f>
        <v>8.76 (6.16;12.83)</v>
      </c>
      <c r="I84" s="2" t="str">
        <f>_xlfn.CONCAT('[1]Raw data rounded'!H79&amp;" ("&amp;CONCATENATE('[1]Raw data rounded'!AG79))&amp;";"&amp;CONCATENATE('[1]Raw data rounded'!BE79&amp;")")</f>
        <v>4.26 (2.53;7.41)</v>
      </c>
      <c r="J84" s="2" t="str">
        <f>_xlfn.CONCAT('[1]Raw data rounded'!J79&amp;" ("&amp;CONCATENATE('[1]Raw data rounded'!AI79))&amp;";"&amp;CONCATENATE('[1]Raw data rounded'!BG79&amp;")")</f>
        <v>1.02 (0.38;2.92)</v>
      </c>
      <c r="K84" s="2" t="str">
        <f>_xlfn.CONCAT('[1]Raw data rounded'!K79&amp;" ("&amp;CONCATENATE('[1]Raw data rounded'!AJ79))&amp;";"&amp;CONCATENATE('[1]Raw data rounded'!BH79&amp;")")</f>
        <v>111.08 (90.53;134.89)</v>
      </c>
      <c r="L84" s="2" t="str">
        <f>_xlfn.CONCAT('[1]Raw data rounded'!M79&amp;" ("&amp;CONCATENATE('[1]Raw data rounded'!AL79))&amp;";"&amp;CONCATENATE('[1]Raw data rounded'!BJ79&amp;")")</f>
        <v>94.48 (72.94;119.19)</v>
      </c>
      <c r="M84" s="2" t="str">
        <f>_xlfn.CONCAT('[1]Raw data rounded'!O79&amp;" ("&amp;CONCATENATE('[1]Raw data rounded'!AN79))&amp;";"&amp;CONCATENATE('[1]Raw data rounded'!BL79&amp;")")</f>
        <v>80.49 (50.84;120.05)</v>
      </c>
      <c r="N84" s="2" t="str">
        <f>_xlfn.CONCAT('[1]Raw data rounded'!Q79&amp;" ("&amp;CONCATENATE('[1]Raw data rounded'!AP79))&amp;";"&amp;CONCATENATE('[1]Raw data rounded'!BN79&amp;")")</f>
        <v>59.75 (24.94;133.56)</v>
      </c>
      <c r="O84" s="2" t="str">
        <f>_xlfn.CONCAT('[1]Raw data rounded'!L79&amp;" ("&amp;CONCATENATE('[1]Raw data rounded'!AK79))&amp;";"&amp;CONCATENATE('[1]Raw data rounded'!BI79&amp;")")</f>
        <v>97.8 (81.64;115.75)</v>
      </c>
      <c r="P84" s="2" t="str">
        <f>_xlfn.CONCAT('[1]Raw data rounded'!N79&amp;" ("&amp;CONCATENATE('[1]Raw data rounded'!AM79))&amp;";"&amp;CONCATENATE('[1]Raw data rounded'!BK79&amp;")")</f>
        <v>93.6 (77.4;110.66)</v>
      </c>
      <c r="Q84" s="2" t="str">
        <f>_xlfn.CONCAT('[1]Raw data rounded'!P79&amp;" ("&amp;CONCATENATE('[1]Raw data rounded'!AO79))&amp;";"&amp;CONCATENATE('[1]Raw data rounded'!BM79&amp;")")</f>
        <v>89.61 (68.63;116.91)</v>
      </c>
      <c r="R84" s="2" t="str">
        <f>_xlfn.CONCAT('[1]Raw data rounded'!R79&amp;" ("&amp;CONCATENATE('[1]Raw data rounded'!AQ79))&amp;";"&amp;CONCATENATE('[1]Raw data rounded'!BO79&amp;")")</f>
        <v>82.64 (50.58;138.62)</v>
      </c>
      <c r="S84" s="2" t="str">
        <f>_xlfn.CONCAT('[1]Raw data rounded'!S79&amp;" ("&amp;CONCATENATE('[1]Raw data rounded'!AR79))&amp;";"&amp;CONCATENATE('[1]Raw data rounded'!BP79&amp;")")</f>
        <v>0.17 (0.13;0.23)</v>
      </c>
      <c r="T84" s="2" t="str">
        <f>_xlfn.CONCAT('[1]Raw data rounded'!U79&amp;" ("&amp;CONCATENATE('[1]Raw data rounded'!AT79))&amp;";"&amp;CONCATENATE('[1]Raw data rounded'!BR79&amp;")")</f>
        <v>0.04 (0.03;0.07)</v>
      </c>
      <c r="U84" s="2" t="str">
        <f>_xlfn.CONCAT('[1]Raw data rounded'!W79&amp;" ("&amp;CONCATENATE('[1]Raw data rounded'!AV79))&amp;";"&amp;CONCATENATE('[1]Raw data rounded'!BT79&amp;")")</f>
        <v>0.01 (0;0.02)</v>
      </c>
      <c r="V84" s="2" t="str">
        <f>_xlfn.CONCAT('[1]Raw data rounded'!Y79&amp;" ("&amp;CONCATENATE('[1]Raw data rounded'!AX79))&amp;";"&amp;CONCATENATE('[1]Raw data rounded'!BV79&amp;")")</f>
        <v>0 (0;0)</v>
      </c>
      <c r="W84" s="2" t="str">
        <f>_xlfn.CONCAT('[1]Raw data rounded'!T79&amp;" ("&amp;CONCATENATE('[1]Raw data rounded'!AS79))&amp;";"&amp;CONCATENATE('[1]Raw data rounded'!BQ79&amp;")")</f>
        <v>0.17 (0.13;0.23)</v>
      </c>
      <c r="X84" s="2" t="str">
        <f>_xlfn.CONCAT('[1]Raw data rounded'!V79&amp;" ("&amp;CONCATENATE('[1]Raw data rounded'!AU79))&amp;";"&amp;CONCATENATE('[1]Raw data rounded'!BS79&amp;")")</f>
        <v>0.09 (0.07;0.13)</v>
      </c>
      <c r="Y84" s="2" t="str">
        <f>_xlfn.CONCAT('[1]Raw data rounded'!X79&amp;" ("&amp;CONCATENATE('[1]Raw data rounded'!AW79))&amp;";"&amp;CONCATENATE('[1]Raw data rounded'!BU79&amp;")")</f>
        <v>0.05 (0.03;0.07)</v>
      </c>
      <c r="Z84" s="2" t="str">
        <f>_xlfn.CONCAT('[1]Raw data rounded'!Z79&amp;" ("&amp;CONCATENATE('[1]Raw data rounded'!AY79))&amp;";"&amp;CONCATENATE('[1]Raw data rounded'!BW79&amp;")")</f>
        <v>0.01 (0.01;0.03)</v>
      </c>
    </row>
    <row r="85" spans="1:26" x14ac:dyDescent="0.25">
      <c r="A85" t="s">
        <v>3</v>
      </c>
      <c r="B85" t="s">
        <v>14</v>
      </c>
      <c r="C85" t="str">
        <f>_xlfn.CONCAT('[1]Raw data rounded'!C80&amp;" ("&amp;CONCATENATE('[1]Raw data rounded'!AB80))&amp;";"&amp;CONCATENATE('[1]Raw data rounded'!AZ80&amp;")")</f>
        <v>12.21 (7.95;18.54)</v>
      </c>
      <c r="D85" t="str">
        <f>_xlfn.CONCAT('[1]Raw data rounded'!E80&amp;" ("&amp;CONCATENATE('[1]Raw data rounded'!AD80))&amp;";"&amp;CONCATENATE('[1]Raw data rounded'!BB80&amp;")")</f>
        <v>8.62 (6.03;12.09)</v>
      </c>
      <c r="E85" t="str">
        <f>_xlfn.CONCAT('[1]Raw data rounded'!G80&amp;" ("&amp;CONCATENATE('[1]Raw data rounded'!AF80))&amp;";"&amp;CONCATENATE('[1]Raw data rounded'!BD80&amp;")")</f>
        <v>6.07 (4.2;8.2)</v>
      </c>
      <c r="F85" t="str">
        <f>_xlfn.CONCAT('[1]Raw data rounded'!I80&amp;" ("&amp;CONCATENATE('[1]Raw data rounded'!AH80))&amp;";"&amp;CONCATENATE('[1]Raw data rounded'!BF80&amp;")")</f>
        <v>3.12 (1.69;5.06)</v>
      </c>
      <c r="G85" t="str">
        <f>_xlfn.CONCAT('[1]Raw data rounded'!D80&amp;" ("&amp;CONCATENATE('[1]Raw data rounded'!AC80))&amp;";"&amp;CONCATENATE('[1]Raw data rounded'!BA80&amp;")")</f>
        <v>18.12 (12.6;25.17)</v>
      </c>
      <c r="H85" t="str">
        <f>_xlfn.CONCAT('[1]Raw data rounded'!F80&amp;" ("&amp;CONCATENATE('[1]Raw data rounded'!AE80))&amp;";"&amp;CONCATENATE('[1]Raw data rounded'!BC80&amp;")")</f>
        <v>9.53 (6.81;12.93)</v>
      </c>
      <c r="I85" t="str">
        <f>_xlfn.CONCAT('[1]Raw data rounded'!H80&amp;" ("&amp;CONCATENATE('[1]Raw data rounded'!AG80))&amp;";"&amp;CONCATENATE('[1]Raw data rounded'!BE80&amp;")")</f>
        <v>4.79 (2.88;7.38)</v>
      </c>
      <c r="J85" t="str">
        <f>_xlfn.CONCAT('[1]Raw data rounded'!J80&amp;" ("&amp;CONCATENATE('[1]Raw data rounded'!AI80))&amp;";"&amp;CONCATENATE('[1]Raw data rounded'!BG80&amp;")")</f>
        <v>1.22 (0.46;2.88)</v>
      </c>
      <c r="K85" t="str">
        <f>_xlfn.CONCAT('[1]Raw data rounded'!K80&amp;" ("&amp;CONCATENATE('[1]Raw data rounded'!AJ80))&amp;";"&amp;CONCATENATE('[1]Raw data rounded'!BH80&amp;")")</f>
        <v>113.19 (75.62;169.97)</v>
      </c>
      <c r="L85" t="str">
        <f>_xlfn.CONCAT('[1]Raw data rounded'!M80&amp;" ("&amp;CONCATENATE('[1]Raw data rounded'!AL80))&amp;";"&amp;CONCATENATE('[1]Raw data rounded'!BJ80&amp;")")</f>
        <v>98.12 (65.18;150.95)</v>
      </c>
      <c r="M85" t="str">
        <f>_xlfn.CONCAT('[1]Raw data rounded'!O80&amp;" ("&amp;CONCATENATE('[1]Raw data rounded'!AN80))&amp;";"&amp;CONCATENATE('[1]Raw data rounded'!BL80&amp;")")</f>
        <v>85.16 (54.53;132.03)</v>
      </c>
      <c r="N85" t="str">
        <f>_xlfn.CONCAT('[1]Raw data rounded'!Q80&amp;" ("&amp;CONCATENATE('[1]Raw data rounded'!AP80))&amp;";"&amp;CONCATENATE('[1]Raw data rounded'!BN80&amp;")")</f>
        <v>65.45 (37.5;109.58)</v>
      </c>
      <c r="O85" t="str">
        <f>_xlfn.CONCAT('[1]Raw data rounded'!L80&amp;" ("&amp;CONCATENATE('[1]Raw data rounded'!AK80))&amp;";"&amp;CONCATENATE('[1]Raw data rounded'!BI80&amp;")")</f>
        <v>109.34 (75.11;157.52)</v>
      </c>
      <c r="P85" t="str">
        <f>_xlfn.CONCAT('[1]Raw data rounded'!N80&amp;" ("&amp;CONCATENATE('[1]Raw data rounded'!AM80))&amp;";"&amp;CONCATENATE('[1]Raw data rounded'!BK80&amp;")")</f>
        <v>100 (66.21;145.61)</v>
      </c>
      <c r="Q85" t="str">
        <f>_xlfn.CONCAT('[1]Raw data rounded'!P80&amp;" ("&amp;CONCATENATE('[1]Raw data rounded'!AO80))&amp;";"&amp;CONCATENATE('[1]Raw data rounded'!BM80&amp;")")</f>
        <v>91.53 (57.01;137.66)</v>
      </c>
      <c r="R85" t="str">
        <f>_xlfn.CONCAT('[1]Raw data rounded'!R80&amp;" ("&amp;CONCATENATE('[1]Raw data rounded'!AQ80))&amp;";"&amp;CONCATENATE('[1]Raw data rounded'!BO80&amp;")")</f>
        <v>77.65 (37.09;137.55)</v>
      </c>
      <c r="S85" t="str">
        <f>_xlfn.CONCAT('[1]Raw data rounded'!S80&amp;" ("&amp;CONCATENATE('[1]Raw data rounded'!AR80))&amp;";"&amp;CONCATENATE('[1]Raw data rounded'!BP80&amp;")")</f>
        <v>0.11 (0.08;0.14)</v>
      </c>
      <c r="T85" t="str">
        <f>_xlfn.CONCAT('[1]Raw data rounded'!U80&amp;" ("&amp;CONCATENATE('[1]Raw data rounded'!AT80))&amp;";"&amp;CONCATENATE('[1]Raw data rounded'!BR80&amp;")")</f>
        <v>0.09 (0.07;0.11)</v>
      </c>
      <c r="U85" t="str">
        <f>_xlfn.CONCAT('[1]Raw data rounded'!W80&amp;" ("&amp;CONCATENATE('[1]Raw data rounded'!AV80))&amp;";"&amp;CONCATENATE('[1]Raw data rounded'!BT80&amp;")")</f>
        <v>0.07 (0.05;0.09)</v>
      </c>
      <c r="V85" t="str">
        <f>_xlfn.CONCAT('[1]Raw data rounded'!Y80&amp;" ("&amp;CONCATENATE('[1]Raw data rounded'!AX80))&amp;";"&amp;CONCATENATE('[1]Raw data rounded'!BV80&amp;")")</f>
        <v>0.05 (0.03;0.07)</v>
      </c>
      <c r="W85" t="str">
        <f>_xlfn.CONCAT('[1]Raw data rounded'!T80&amp;" ("&amp;CONCATENATE('[1]Raw data rounded'!AS80))&amp;";"&amp;CONCATENATE('[1]Raw data rounded'!BQ80&amp;")")</f>
        <v>0.16 (0.13;0.2)</v>
      </c>
      <c r="X85" t="str">
        <f>_xlfn.CONCAT('[1]Raw data rounded'!V80&amp;" ("&amp;CONCATENATE('[1]Raw data rounded'!AU80))&amp;";"&amp;CONCATENATE('[1]Raw data rounded'!BS80&amp;")")</f>
        <v>0.09 (0.07;0.11)</v>
      </c>
      <c r="Y85" t="str">
        <f>_xlfn.CONCAT('[1]Raw data rounded'!X80&amp;" ("&amp;CONCATENATE('[1]Raw data rounded'!AW80))&amp;";"&amp;CONCATENATE('[1]Raw data rounded'!BU80&amp;")")</f>
        <v>0.05 (0.04;0.07)</v>
      </c>
      <c r="Z85" t="str">
        <f>_xlfn.CONCAT('[1]Raw data rounded'!Z80&amp;" ("&amp;CONCATENATE('[1]Raw data rounded'!AY80))&amp;";"&amp;CONCATENATE('[1]Raw data rounded'!BW80&amp;")")</f>
        <v>0.02 (0.01;0.03)</v>
      </c>
    </row>
    <row r="86" spans="1:26" x14ac:dyDescent="0.25">
      <c r="A86" t="s">
        <v>2</v>
      </c>
      <c r="B86" t="s">
        <v>14</v>
      </c>
      <c r="C86" t="str">
        <f>_xlfn.CONCAT('[1]Raw data rounded'!C81&amp;" ("&amp;CONCATENATE('[1]Raw data rounded'!AB81))&amp;";"&amp;CONCATENATE('[1]Raw data rounded'!AZ81&amp;")")</f>
        <v>27.43 (20.43;36.21)</v>
      </c>
      <c r="D86" t="str">
        <f>_xlfn.CONCAT('[1]Raw data rounded'!E81&amp;" ("&amp;CONCATENATE('[1]Raw data rounded'!AD81))&amp;";"&amp;CONCATENATE('[1]Raw data rounded'!BB81&amp;")")</f>
        <v>18.33 (14.27;22.94)</v>
      </c>
      <c r="E86" t="str">
        <f>_xlfn.CONCAT('[1]Raw data rounded'!G81&amp;" ("&amp;CONCATENATE('[1]Raw data rounded'!AF81))&amp;";"&amp;CONCATENATE('[1]Raw data rounded'!BD81&amp;")")</f>
        <v>11.82 (8.79;15.18)</v>
      </c>
      <c r="F86" t="str">
        <f>_xlfn.CONCAT('[1]Raw data rounded'!I81&amp;" ("&amp;CONCATENATE('[1]Raw data rounded'!AH81))&amp;";"&amp;CONCATENATE('[1]Raw data rounded'!BF81&amp;")")</f>
        <v>4.82 (2.83;7.82)</v>
      </c>
      <c r="G86" t="str">
        <f>_xlfn.CONCAT('[1]Raw data rounded'!D81&amp;" ("&amp;CONCATENATE('[1]Raw data rounded'!AC81))&amp;";"&amp;CONCATENATE('[1]Raw data rounded'!BA81&amp;")")</f>
        <v>35.42 (26.99;45.93)</v>
      </c>
      <c r="H86" t="str">
        <f>_xlfn.CONCAT('[1]Raw data rounded'!F81&amp;" ("&amp;CONCATENATE('[1]Raw data rounded'!AE81))&amp;";"&amp;CONCATENATE('[1]Raw data rounded'!BC81&amp;")")</f>
        <v>19.86 (15.8;24.65)</v>
      </c>
      <c r="I86" t="str">
        <f>_xlfn.CONCAT('[1]Raw data rounded'!H81&amp;" ("&amp;CONCATENATE('[1]Raw data rounded'!AG81))&amp;";"&amp;CONCATENATE('[1]Raw data rounded'!BE81&amp;")")</f>
        <v>10.7 (7.94;14.39)</v>
      </c>
      <c r="J86" t="str">
        <f>_xlfn.CONCAT('[1]Raw data rounded'!J81&amp;" ("&amp;CONCATENATE('[1]Raw data rounded'!AI81))&amp;";"&amp;CONCATENATE('[1]Raw data rounded'!BG81&amp;")")</f>
        <v>3.09 (1.74;5.35)</v>
      </c>
      <c r="K86" t="str">
        <f>_xlfn.CONCAT('[1]Raw data rounded'!K81&amp;" ("&amp;CONCATENATE('[1]Raw data rounded'!AJ81))&amp;";"&amp;CONCATENATE('[1]Raw data rounded'!BH81&amp;")")</f>
        <v>104.68 (78.9;135.58)</v>
      </c>
      <c r="L86" t="str">
        <f>_xlfn.CONCAT('[1]Raw data rounded'!M81&amp;" ("&amp;CONCATENATE('[1]Raw data rounded'!AL81))&amp;";"&amp;CONCATENATE('[1]Raw data rounded'!BJ81&amp;")")</f>
        <v>98.95 (74.78;127.78)</v>
      </c>
      <c r="M86" t="str">
        <f>_xlfn.CONCAT('[1]Raw data rounded'!O81&amp;" ("&amp;CONCATENATE('[1]Raw data rounded'!AN81))&amp;";"&amp;CONCATENATE('[1]Raw data rounded'!BL81&amp;")")</f>
        <v>93.59 (68.15;125.66)</v>
      </c>
      <c r="N86" t="str">
        <f>_xlfn.CONCAT('[1]Raw data rounded'!Q81&amp;" ("&amp;CONCATENATE('[1]Raw data rounded'!AP81))&amp;";"&amp;CONCATENATE('[1]Raw data rounded'!BN81&amp;")")</f>
        <v>84.38 (53.85;130.7)</v>
      </c>
      <c r="O86" t="str">
        <f>_xlfn.CONCAT('[1]Raw data rounded'!L81&amp;" ("&amp;CONCATENATE('[1]Raw data rounded'!AK81))&amp;";"&amp;CONCATENATE('[1]Raw data rounded'!BI81&amp;")")</f>
        <v>141.61 (106.75;183.34)</v>
      </c>
      <c r="P86" t="str">
        <f>_xlfn.CONCAT('[1]Raw data rounded'!N81&amp;" ("&amp;CONCATENATE('[1]Raw data rounded'!AM81))&amp;";"&amp;CONCATENATE('[1]Raw data rounded'!BK81&amp;")")</f>
        <v>117.24 (87.18;153.18)</v>
      </c>
      <c r="Q86" t="str">
        <f>_xlfn.CONCAT('[1]Raw data rounded'!P81&amp;" ("&amp;CONCATENATE('[1]Raw data rounded'!AO81))&amp;";"&amp;CONCATENATE('[1]Raw data rounded'!BM81&amp;")")</f>
        <v>97.23 (68.56;131.83)</v>
      </c>
      <c r="R86" t="str">
        <f>_xlfn.CONCAT('[1]Raw data rounded'!R81&amp;" ("&amp;CONCATENATE('[1]Raw data rounded'!AQ81))&amp;";"&amp;CONCATENATE('[1]Raw data rounded'!BO81&amp;")")</f>
        <v>68.67 (42.26;105.99)</v>
      </c>
      <c r="S86" t="str">
        <f>_xlfn.CONCAT('[1]Raw data rounded'!S81&amp;" ("&amp;CONCATENATE('[1]Raw data rounded'!AR81))&amp;";"&amp;CONCATENATE('[1]Raw data rounded'!BP81&amp;")")</f>
        <v>0.25 (0.21;0.31)</v>
      </c>
      <c r="T86" t="str">
        <f>_xlfn.CONCAT('[1]Raw data rounded'!U81&amp;" ("&amp;CONCATENATE('[1]Raw data rounded'!AT81))&amp;";"&amp;CONCATENATE('[1]Raw data rounded'!BR81&amp;")")</f>
        <v>0.18 (0.15;0.21)</v>
      </c>
      <c r="U86" t="str">
        <f>_xlfn.CONCAT('[1]Raw data rounded'!W81&amp;" ("&amp;CONCATENATE('[1]Raw data rounded'!AV81))&amp;";"&amp;CONCATENATE('[1]Raw data rounded'!BT81&amp;")")</f>
        <v>0.12 (0.1;0.15)</v>
      </c>
      <c r="V86" t="str">
        <f>_xlfn.CONCAT('[1]Raw data rounded'!Y81&amp;" ("&amp;CONCATENATE('[1]Raw data rounded'!AX81))&amp;";"&amp;CONCATENATE('[1]Raw data rounded'!BV81&amp;")")</f>
        <v>0.05 (0.04;0.08)</v>
      </c>
      <c r="W86" t="str">
        <f>_xlfn.CONCAT('[1]Raw data rounded'!T81&amp;" ("&amp;CONCATENATE('[1]Raw data rounded'!AS81))&amp;";"&amp;CONCATENATE('[1]Raw data rounded'!BQ81&amp;")")</f>
        <v>0.24 (0.2;0.29)</v>
      </c>
      <c r="X86" t="str">
        <f>_xlfn.CONCAT('[1]Raw data rounded'!V81&amp;" ("&amp;CONCATENATE('[1]Raw data rounded'!AU81))&amp;";"&amp;CONCATENATE('[1]Raw data rounded'!BS81&amp;")")</f>
        <v>0.16 (0.14;0.19)</v>
      </c>
      <c r="Y86" t="str">
        <f>_xlfn.CONCAT('[1]Raw data rounded'!X81&amp;" ("&amp;CONCATENATE('[1]Raw data rounded'!AW81))&amp;";"&amp;CONCATENATE('[1]Raw data rounded'!BU81&amp;")")</f>
        <v>0.11 (0.09;0.13)</v>
      </c>
      <c r="Z86" t="str">
        <f>_xlfn.CONCAT('[1]Raw data rounded'!Z81&amp;" ("&amp;CONCATENATE('[1]Raw data rounded'!AY81))&amp;";"&amp;CONCATENATE('[1]Raw data rounded'!BW81&amp;")")</f>
        <v>0.04 (0.03;0.07)</v>
      </c>
    </row>
    <row r="87" spans="1:26" x14ac:dyDescent="0.25">
      <c r="A87" t="s">
        <v>1</v>
      </c>
      <c r="B87" t="s">
        <v>14</v>
      </c>
      <c r="C87" t="str">
        <f>_xlfn.CONCAT('[1]Raw data rounded'!C82&amp;" ("&amp;CONCATENATE('[1]Raw data rounded'!AB82))&amp;";"&amp;CONCATENATE('[1]Raw data rounded'!AZ82&amp;")")</f>
        <v>49.97 (38.74;64.27)</v>
      </c>
      <c r="D87" t="str">
        <f>_xlfn.CONCAT('[1]Raw data rounded'!E82&amp;" ("&amp;CONCATENATE('[1]Raw data rounded'!AD82))&amp;";"&amp;CONCATENATE('[1]Raw data rounded'!BB82&amp;")")</f>
        <v>29 (23.02;35.13)</v>
      </c>
      <c r="E87" t="str">
        <f>_xlfn.CONCAT('[1]Raw data rounded'!G82&amp;" ("&amp;CONCATENATE('[1]Raw data rounded'!AF82))&amp;";"&amp;CONCATENATE('[1]Raw data rounded'!BD82&amp;")")</f>
        <v>15.61 (11.86;19.38)</v>
      </c>
      <c r="F87" t="str">
        <f>_xlfn.CONCAT('[1]Raw data rounded'!I82&amp;" ("&amp;CONCATENATE('[1]Raw data rounded'!AH82))&amp;";"&amp;CONCATENATE('[1]Raw data rounded'!BF82&amp;")")</f>
        <v>4.22 (2.43;6.71)</v>
      </c>
      <c r="G87" t="str">
        <f>_xlfn.CONCAT('[1]Raw data rounded'!D82&amp;" ("&amp;CONCATENATE('[1]Raw data rounded'!AC82))&amp;";"&amp;CONCATENATE('[1]Raw data rounded'!BA82&amp;")")</f>
        <v>50.65 (40.73;62.28)</v>
      </c>
      <c r="H87" t="str">
        <f>_xlfn.CONCAT('[1]Raw data rounded'!F82&amp;" ("&amp;CONCATENATE('[1]Raw data rounded'!AE82))&amp;";"&amp;CONCATENATE('[1]Raw data rounded'!BC82&amp;")")</f>
        <v>30.55 (25.13;36.31)</v>
      </c>
      <c r="I87" t="str">
        <f>_xlfn.CONCAT('[1]Raw data rounded'!H82&amp;" ("&amp;CONCATENATE('[1]Raw data rounded'!AG82))&amp;";"&amp;CONCATENATE('[1]Raw data rounded'!BE82&amp;")")</f>
        <v>17.75 (14;22.29)</v>
      </c>
      <c r="J87" t="str">
        <f>_xlfn.CONCAT('[1]Raw data rounded'!J82&amp;" ("&amp;CONCATENATE('[1]Raw data rounded'!AI82))&amp;";"&amp;CONCATENATE('[1]Raw data rounded'!BG82&amp;")")</f>
        <v>5.92 (3.83;8.84)</v>
      </c>
      <c r="K87" t="str">
        <f>_xlfn.CONCAT('[1]Raw data rounded'!K82&amp;" ("&amp;CONCATENATE('[1]Raw data rounded'!AJ82))&amp;";"&amp;CONCATENATE('[1]Raw data rounded'!BH82&amp;")")</f>
        <v>131.64 (106.81;166.59)</v>
      </c>
      <c r="L87" t="str">
        <f>_xlfn.CONCAT('[1]Raw data rounded'!M82&amp;" ("&amp;CONCATENATE('[1]Raw data rounded'!AL82))&amp;";"&amp;CONCATENATE('[1]Raw data rounded'!BJ82&amp;")")</f>
        <v>116.02 (95.06;145.76)</v>
      </c>
      <c r="M87" t="str">
        <f>_xlfn.CONCAT('[1]Raw data rounded'!O82&amp;" ("&amp;CONCATENATE('[1]Raw data rounded'!AN82))&amp;";"&amp;CONCATENATE('[1]Raw data rounded'!BL82&amp;")")</f>
        <v>102.38 (81.89;135.11)</v>
      </c>
      <c r="N87" t="str">
        <f>_xlfn.CONCAT('[1]Raw data rounded'!Q82&amp;" ("&amp;CONCATENATE('[1]Raw data rounded'!AP82))&amp;";"&amp;CONCATENATE('[1]Raw data rounded'!BN82&amp;")")</f>
        <v>81.14 (56.09;124.08)</v>
      </c>
      <c r="O87" t="str">
        <f>_xlfn.CONCAT('[1]Raw data rounded'!L82&amp;" ("&amp;CONCATENATE('[1]Raw data rounded'!AK82))&amp;";"&amp;CONCATENATE('[1]Raw data rounded'!BI82&amp;")")</f>
        <v>148.02 (121.73;180.29)</v>
      </c>
      <c r="P87" t="str">
        <f>_xlfn.CONCAT('[1]Raw data rounded'!N82&amp;" ("&amp;CONCATENATE('[1]Raw data rounded'!AM82))&amp;";"&amp;CONCATENATE('[1]Raw data rounded'!BK82&amp;")")</f>
        <v>121.43 (99.9;149.65)</v>
      </c>
      <c r="Q87" t="str">
        <f>_xlfn.CONCAT('[1]Raw data rounded'!P82&amp;" ("&amp;CONCATENATE('[1]Raw data rounded'!AO82))&amp;";"&amp;CONCATENATE('[1]Raw data rounded'!BM82&amp;")")</f>
        <v>99.8 (80.24;127.44)</v>
      </c>
      <c r="R87" t="str">
        <f>_xlfn.CONCAT('[1]Raw data rounded'!R82&amp;" ("&amp;CONCATENATE('[1]Raw data rounded'!AQ82))&amp;";"&amp;CONCATENATE('[1]Raw data rounded'!BO82&amp;")")</f>
        <v>69.31 (50.53;97.13)</v>
      </c>
      <c r="S87" t="str">
        <f>_xlfn.CONCAT('[1]Raw data rounded'!S82&amp;" ("&amp;CONCATENATE('[1]Raw data rounded'!AR82))&amp;";"&amp;CONCATENATE('[1]Raw data rounded'!BP82&amp;")")</f>
        <v>0.36 (0.3;0.42)</v>
      </c>
      <c r="T87" t="str">
        <f>_xlfn.CONCAT('[1]Raw data rounded'!U82&amp;" ("&amp;CONCATENATE('[1]Raw data rounded'!AT82))&amp;";"&amp;CONCATENATE('[1]Raw data rounded'!BR82&amp;")")</f>
        <v>0.23 (0.2;0.27)</v>
      </c>
      <c r="U87" t="str">
        <f>_xlfn.CONCAT('[1]Raw data rounded'!W82&amp;" ("&amp;CONCATENATE('[1]Raw data rounded'!AV82))&amp;";"&amp;CONCATENATE('[1]Raw data rounded'!BT82&amp;")")</f>
        <v>0.14 (0.12;0.17)</v>
      </c>
      <c r="V87" t="str">
        <f>_xlfn.CONCAT('[1]Raw data rounded'!Y82&amp;" ("&amp;CONCATENATE('[1]Raw data rounded'!AX82))&amp;";"&amp;CONCATENATE('[1]Raw data rounded'!BV82&amp;")")</f>
        <v>0.05 (0.03;0.07)</v>
      </c>
      <c r="W87" t="str">
        <f>_xlfn.CONCAT('[1]Raw data rounded'!T82&amp;" ("&amp;CONCATENATE('[1]Raw data rounded'!AS82))&amp;";"&amp;CONCATENATE('[1]Raw data rounded'!BQ82&amp;")")</f>
        <v>0.32 (0.28;0.37)</v>
      </c>
      <c r="X87" t="str">
        <f>_xlfn.CONCAT('[1]Raw data rounded'!V82&amp;" ("&amp;CONCATENATE('[1]Raw data rounded'!AU82))&amp;";"&amp;CONCATENATE('[1]Raw data rounded'!BS82&amp;")")</f>
        <v>0.23 (0.21;0.27)</v>
      </c>
      <c r="Y87" t="str">
        <f>_xlfn.CONCAT('[1]Raw data rounded'!X82&amp;" ("&amp;CONCATENATE('[1]Raw data rounded'!AW82))&amp;";"&amp;CONCATENATE('[1]Raw data rounded'!BU82&amp;")")</f>
        <v>0.16 (0.14;0.19)</v>
      </c>
      <c r="Z87" t="str">
        <f>_xlfn.CONCAT('[1]Raw data rounded'!Z82&amp;" ("&amp;CONCATENATE('[1]Raw data rounded'!AY82))&amp;";"&amp;CONCATENATE('[1]Raw data rounded'!BW82&amp;")")</f>
        <v>0.08 (0.05;0.11)</v>
      </c>
    </row>
    <row r="88" spans="1:26" x14ac:dyDescent="0.25">
      <c r="A88" s="1" t="s">
        <v>4</v>
      </c>
      <c r="B88" t="s">
        <v>13</v>
      </c>
      <c r="C88" t="str">
        <f>_xlfn.CONCAT('[1]Raw data rounded'!C83&amp;" ("&amp;CONCATENATE('[1]Raw data rounded'!AB83))&amp;";"&amp;CONCATENATE('[1]Raw data rounded'!AZ83&amp;")")</f>
        <v>12.77 (9.68;16.33)</v>
      </c>
      <c r="D88" t="str">
        <f>_xlfn.CONCAT('[1]Raw data rounded'!E83&amp;" ("&amp;CONCATENATE('[1]Raw data rounded'!AD83))&amp;";"&amp;CONCATENATE('[1]Raw data rounded'!BB83&amp;")")</f>
        <v>9.87 (7.75;12)</v>
      </c>
      <c r="E88" t="str">
        <f>_xlfn.CONCAT('[1]Raw data rounded'!G83&amp;" ("&amp;CONCATENATE('[1]Raw data rounded'!AF83))&amp;";"&amp;CONCATENATE('[1]Raw data rounded'!BD83&amp;")")</f>
        <v>7.49 (5.47;9.7)</v>
      </c>
      <c r="F88" t="str">
        <f>_xlfn.CONCAT('[1]Raw data rounded'!I83&amp;" ("&amp;CONCATENATE('[1]Raw data rounded'!AH83))&amp;";"&amp;CONCATENATE('[1]Raw data rounded'!BF83&amp;")")</f>
        <v>4.29 (2.34;7.09)</v>
      </c>
      <c r="G88" t="str">
        <f>_xlfn.CONCAT('[1]Raw data rounded'!D83&amp;" ("&amp;CONCATENATE('[1]Raw data rounded'!AC83))&amp;";"&amp;CONCATENATE('[1]Raw data rounded'!BA83&amp;")")</f>
        <v>13.62 (10.43;17.23)</v>
      </c>
      <c r="H88" t="str">
        <f>_xlfn.CONCAT('[1]Raw data rounded'!F83&amp;" ("&amp;CONCATENATE('[1]Raw data rounded'!AE83))&amp;";"&amp;CONCATENATE('[1]Raw data rounded'!BC83&amp;")")</f>
        <v>12.04 (9.59;14.66)</v>
      </c>
      <c r="I88" t="str">
        <f>_xlfn.CONCAT('[1]Raw data rounded'!H83&amp;" ("&amp;CONCATENATE('[1]Raw data rounded'!AG83))&amp;";"&amp;CONCATENATE('[1]Raw data rounded'!BE83&amp;")")</f>
        <v>10.51 (7.9;13.72)</v>
      </c>
      <c r="J88" t="str">
        <f>_xlfn.CONCAT('[1]Raw data rounded'!J83&amp;" ("&amp;CONCATENATE('[1]Raw data rounded'!AI83))&amp;";"&amp;CONCATENATE('[1]Raw data rounded'!BG83&amp;")")</f>
        <v>7.92 (4.66;13.1)</v>
      </c>
      <c r="K88" t="str">
        <f>_xlfn.CONCAT('[1]Raw data rounded'!K83&amp;" ("&amp;CONCATENATE('[1]Raw data rounded'!AJ83))&amp;";"&amp;CONCATENATE('[1]Raw data rounded'!BH83&amp;")")</f>
        <v>39.4 (32.43;52.3)</v>
      </c>
      <c r="L88" t="str">
        <f>_xlfn.CONCAT('[1]Raw data rounded'!M83&amp;" ("&amp;CONCATENATE('[1]Raw data rounded'!AL83))&amp;";"&amp;CONCATENATE('[1]Raw data rounded'!BJ83&amp;")")</f>
        <v>38 (32.03;49.64)</v>
      </c>
      <c r="M88" t="str">
        <f>_xlfn.CONCAT('[1]Raw data rounded'!O83&amp;" ("&amp;CONCATENATE('[1]Raw data rounded'!AN83))&amp;";"&amp;CONCATENATE('[1]Raw data rounded'!BL83&amp;")")</f>
        <v>36.66 (28.85;51.06)</v>
      </c>
      <c r="N88" t="str">
        <f>_xlfn.CONCAT('[1]Raw data rounded'!Q83&amp;" ("&amp;CONCATENATE('[1]Raw data rounded'!AP83))&amp;";"&amp;CONCATENATE('[1]Raw data rounded'!BN83&amp;")")</f>
        <v>34.29 (22.12;57.9)</v>
      </c>
      <c r="O88" t="str">
        <f>_xlfn.CONCAT('[1]Raw data rounded'!L83&amp;" ("&amp;CONCATENATE('[1]Raw data rounded'!AK83))&amp;";"&amp;CONCATENATE('[1]Raw data rounded'!BI83&amp;")")</f>
        <v>42.93 (35.3;55.51)</v>
      </c>
      <c r="P88" t="str">
        <f>_xlfn.CONCAT('[1]Raw data rounded'!N83&amp;" ("&amp;CONCATENATE('[1]Raw data rounded'!AM83))&amp;";"&amp;CONCATENATE('[1]Raw data rounded'!BK83&amp;")")</f>
        <v>45.36 (37.97;58.35)</v>
      </c>
      <c r="Q88" t="str">
        <f>_xlfn.CONCAT('[1]Raw data rounded'!P83&amp;" ("&amp;CONCATENATE('[1]Raw data rounded'!AO83))&amp;";"&amp;CONCATENATE('[1]Raw data rounded'!BM83&amp;")")</f>
        <v>47.91 (39.22;65)</v>
      </c>
      <c r="R88" t="str">
        <f>_xlfn.CONCAT('[1]Raw data rounded'!R83&amp;" ("&amp;CONCATENATE('[1]Raw data rounded'!AQ83))&amp;";"&amp;CONCATENATE('[1]Raw data rounded'!BO83&amp;")")</f>
        <v>53.03 (37.2;85.17)</v>
      </c>
      <c r="S88" t="str">
        <f>_xlfn.CONCAT('[1]Raw data rounded'!S83&amp;" ("&amp;CONCATENATE('[1]Raw data rounded'!AR83))&amp;";"&amp;CONCATENATE('[1]Raw data rounded'!BP83&amp;")")</f>
        <v>0.25 (0.22;0.3)</v>
      </c>
      <c r="T88" t="str">
        <f>_xlfn.CONCAT('[1]Raw data rounded'!U83&amp;" ("&amp;CONCATENATE('[1]Raw data rounded'!AT83))&amp;";"&amp;CONCATENATE('[1]Raw data rounded'!BR83&amp;")")</f>
        <v>0.2 (0.18;0.23)</v>
      </c>
      <c r="U88" t="str">
        <f>_xlfn.CONCAT('[1]Raw data rounded'!W83&amp;" ("&amp;CONCATENATE('[1]Raw data rounded'!AV83))&amp;";"&amp;CONCATENATE('[1]Raw data rounded'!BT83&amp;")")</f>
        <v>0.15 (0.13;0.18)</v>
      </c>
      <c r="V88" t="str">
        <f>_xlfn.CONCAT('[1]Raw data rounded'!Y83&amp;" ("&amp;CONCATENATE('[1]Raw data rounded'!AX83))&amp;";"&amp;CONCATENATE('[1]Raw data rounded'!BV83&amp;")")</f>
        <v>0.09 (0.06;0.13)</v>
      </c>
      <c r="W88" t="str">
        <f>_xlfn.CONCAT('[1]Raw data rounded'!T83&amp;" ("&amp;CONCATENATE('[1]Raw data rounded'!AS83))&amp;";"&amp;CONCATENATE('[1]Raw data rounded'!BQ83&amp;")")</f>
        <v>0.25 (0.22;0.29)</v>
      </c>
      <c r="X88" t="str">
        <f>_xlfn.CONCAT('[1]Raw data rounded'!V83&amp;" ("&amp;CONCATENATE('[1]Raw data rounded'!AU83))&amp;";"&amp;CONCATENATE('[1]Raw data rounded'!BS83&amp;")")</f>
        <v>0.2 (0.18;0.23)</v>
      </c>
      <c r="Y88" t="str">
        <f>_xlfn.CONCAT('[1]Raw data rounded'!X83&amp;" ("&amp;CONCATENATE('[1]Raw data rounded'!AW83))&amp;";"&amp;CONCATENATE('[1]Raw data rounded'!BU83&amp;")")</f>
        <v>0.17 (0.14;0.19)</v>
      </c>
      <c r="Z88" t="str">
        <f>_xlfn.CONCAT('[1]Raw data rounded'!Z83&amp;" ("&amp;CONCATENATE('[1]Raw data rounded'!AY83))&amp;";"&amp;CONCATENATE('[1]Raw data rounded'!BW83&amp;")")</f>
        <v>0.11 (0.07;0.16)</v>
      </c>
    </row>
    <row r="89" spans="1:26" s="2" customFormat="1" x14ac:dyDescent="0.25">
      <c r="A89" t="s">
        <v>53</v>
      </c>
      <c r="B89" s="2" t="s">
        <v>13</v>
      </c>
      <c r="C89" s="2" t="str">
        <f>_xlfn.CONCAT('[1]Raw data rounded'!C84&amp;" ("&amp;CONCATENATE('[1]Raw data rounded'!AB84))&amp;";"&amp;CONCATENATE('[1]Raw data rounded'!AZ84&amp;")")</f>
        <v>11.02 (8.37;14.94)</v>
      </c>
      <c r="D89" s="2" t="str">
        <f>_xlfn.CONCAT('[1]Raw data rounded'!E84&amp;" ("&amp;CONCATENATE('[1]Raw data rounded'!AD84))&amp;";"&amp;CONCATENATE('[1]Raw data rounded'!BB84&amp;")")</f>
        <v>9.98 (8.03;12.86)</v>
      </c>
      <c r="E89" s="2" t="str">
        <f>_xlfn.CONCAT('[1]Raw data rounded'!G84&amp;" ("&amp;CONCATENATE('[1]Raw data rounded'!AF84))&amp;";"&amp;CONCATENATE('[1]Raw data rounded'!BD84&amp;")")</f>
        <v>9.05 (7.52;11.21)</v>
      </c>
      <c r="F89" s="2" t="str">
        <f>_xlfn.CONCAT('[1]Raw data rounded'!I84&amp;" ("&amp;CONCATENATE('[1]Raw data rounded'!AH84))&amp;";"&amp;CONCATENATE('[1]Raw data rounded'!BF84&amp;")")</f>
        <v>7.53 (5.59;10.16)</v>
      </c>
      <c r="G89" s="2" t="str">
        <f>_xlfn.CONCAT('[1]Raw data rounded'!D84&amp;" ("&amp;CONCATENATE('[1]Raw data rounded'!AC84))&amp;";"&amp;CONCATENATE('[1]Raw data rounded'!BA84&amp;")")</f>
        <v>16.84 (13.19;21.69)</v>
      </c>
      <c r="H89" s="2" t="str">
        <f>_xlfn.CONCAT('[1]Raw data rounded'!F84&amp;" ("&amp;CONCATENATE('[1]Raw data rounded'!AE84))&amp;";"&amp;CONCATENATE('[1]Raw data rounded'!BC84&amp;")")</f>
        <v>14.34 (11.86;17.61)</v>
      </c>
      <c r="I89" s="2" t="str">
        <f>_xlfn.CONCAT('[1]Raw data rounded'!H84&amp;" ("&amp;CONCATENATE('[1]Raw data rounded'!AG84))&amp;";"&amp;CONCATENATE('[1]Raw data rounded'!BE84&amp;")")</f>
        <v>12.15 (9.88;14.88)</v>
      </c>
      <c r="J89" s="2" t="str">
        <f>_xlfn.CONCAT('[1]Raw data rounded'!J84&amp;" ("&amp;CONCATENATE('[1]Raw data rounded'!AI84))&amp;";"&amp;CONCATENATE('[1]Raw data rounded'!BG84&amp;")")</f>
        <v>8.81 (6.23;12.6)</v>
      </c>
      <c r="K89" s="2" t="str">
        <f>_xlfn.CONCAT('[1]Raw data rounded'!K84&amp;" ("&amp;CONCATENATE('[1]Raw data rounded'!AJ84))&amp;";"&amp;CONCATENATE('[1]Raw data rounded'!BH84&amp;")")</f>
        <v>52.41 (41.89;65.77)</v>
      </c>
      <c r="L89" s="2" t="str">
        <f>_xlfn.CONCAT('[1]Raw data rounded'!M84&amp;" ("&amp;CONCATENATE('[1]Raw data rounded'!AL84))&amp;";"&amp;CONCATENATE('[1]Raw data rounded'!BJ84&amp;")")</f>
        <v>49.05 (41.21;58.55)</v>
      </c>
      <c r="M89" s="2" t="str">
        <f>_xlfn.CONCAT('[1]Raw data rounded'!O84&amp;" ("&amp;CONCATENATE('[1]Raw data rounded'!AN84))&amp;";"&amp;CONCATENATE('[1]Raw data rounded'!BL84&amp;")")</f>
        <v>45.94 (39.2;53.98)</v>
      </c>
      <c r="N89" s="2" t="str">
        <f>_xlfn.CONCAT('[1]Raw data rounded'!Q84&amp;" ("&amp;CONCATENATE('[1]Raw data rounded'!AP84))&amp;";"&amp;CONCATENATE('[1]Raw data rounded'!BN84&amp;")")</f>
        <v>40.68 (32.26;51.37)</v>
      </c>
      <c r="O89" s="2" t="str">
        <f>_xlfn.CONCAT('[1]Raw data rounded'!L84&amp;" ("&amp;CONCATENATE('[1]Raw data rounded'!AK84))&amp;";"&amp;CONCATENATE('[1]Raw data rounded'!BI84&amp;")")</f>
        <v>58.83 (47.78;71.89)</v>
      </c>
      <c r="P89" s="2" t="str">
        <f>_xlfn.CONCAT('[1]Raw data rounded'!N84&amp;" ("&amp;CONCATENATE('[1]Raw data rounded'!AM84))&amp;";"&amp;CONCATENATE('[1]Raw data rounded'!BK84&amp;")")</f>
        <v>57.03 (48.96;67.01)</v>
      </c>
      <c r="Q89" s="2" t="str">
        <f>_xlfn.CONCAT('[1]Raw data rounded'!P84&amp;" ("&amp;CONCATENATE('[1]Raw data rounded'!AO84))&amp;";"&amp;CONCATENATE('[1]Raw data rounded'!BM84&amp;")")</f>
        <v>55.29 (46.84;65.19)</v>
      </c>
      <c r="R89" s="2" t="str">
        <f>_xlfn.CONCAT('[1]Raw data rounded'!R84&amp;" ("&amp;CONCATENATE('[1]Raw data rounded'!AQ84))&amp;";"&amp;CONCATENATE('[1]Raw data rounded'!BO84&amp;")")</f>
        <v>52.2 (39.34;67.4)</v>
      </c>
      <c r="S89" s="2" t="str">
        <f>_xlfn.CONCAT('[1]Raw data rounded'!S84&amp;" ("&amp;CONCATENATE('[1]Raw data rounded'!AR84))&amp;";"&amp;CONCATENATE('[1]Raw data rounded'!BP84&amp;")")</f>
        <v>0.21 (0.18;0.26)</v>
      </c>
      <c r="T89" s="2" t="str">
        <f>_xlfn.CONCAT('[1]Raw data rounded'!U84&amp;" ("&amp;CONCATENATE('[1]Raw data rounded'!AT84))&amp;";"&amp;CONCATENATE('[1]Raw data rounded'!BR84&amp;")")</f>
        <v>0.2 (0.18;0.24)</v>
      </c>
      <c r="U89" s="2" t="str">
        <f>_xlfn.CONCAT('[1]Raw data rounded'!W84&amp;" ("&amp;CONCATENATE('[1]Raw data rounded'!AV84))&amp;";"&amp;CONCATENATE('[1]Raw data rounded'!BT84&amp;")")</f>
        <v>0.2 (0.18;0.22)</v>
      </c>
      <c r="V89" s="2" t="str">
        <f>_xlfn.CONCAT('[1]Raw data rounded'!Y84&amp;" ("&amp;CONCATENATE('[1]Raw data rounded'!AX84))&amp;";"&amp;CONCATENATE('[1]Raw data rounded'!BV84&amp;")")</f>
        <v>0.19 (0.15;0.23)</v>
      </c>
      <c r="W89" s="2" t="str">
        <f>_xlfn.CONCAT('[1]Raw data rounded'!T84&amp;" ("&amp;CONCATENATE('[1]Raw data rounded'!AS84))&amp;";"&amp;CONCATENATE('[1]Raw data rounded'!BQ84&amp;")")</f>
        <v>0.29 (0.25;0.33)</v>
      </c>
      <c r="X89" s="2" t="str">
        <f>_xlfn.CONCAT('[1]Raw data rounded'!V84&amp;" ("&amp;CONCATENATE('[1]Raw data rounded'!AU84))&amp;";"&amp;CONCATENATE('[1]Raw data rounded'!BS84&amp;")")</f>
        <v>0.25 (0.23;0.28)</v>
      </c>
      <c r="Y89" s="2" t="str">
        <f>_xlfn.CONCAT('[1]Raw data rounded'!X84&amp;" ("&amp;CONCATENATE('[1]Raw data rounded'!AW84))&amp;";"&amp;CONCATENATE('[1]Raw data rounded'!BU84&amp;")")</f>
        <v>0.22 (0.2;0.25)</v>
      </c>
      <c r="Z89" s="2" t="str">
        <f>_xlfn.CONCAT('[1]Raw data rounded'!Z84&amp;" ("&amp;CONCATENATE('[1]Raw data rounded'!AY84))&amp;";"&amp;CONCATENATE('[1]Raw data rounded'!BW84&amp;")")</f>
        <v>0.17 (0.14;0.22)</v>
      </c>
    </row>
    <row r="90" spans="1:26" x14ac:dyDescent="0.25">
      <c r="A90" t="s">
        <v>2</v>
      </c>
      <c r="B90" t="s">
        <v>13</v>
      </c>
      <c r="C90" t="str">
        <f>_xlfn.CONCAT('[1]Raw data rounded'!C85&amp;" ("&amp;CONCATENATE('[1]Raw data rounded'!AB85))&amp;";"&amp;CONCATENATE('[1]Raw data rounded'!AZ85&amp;")")</f>
        <v>11.66 (8.72;15.16)</v>
      </c>
      <c r="D90" t="str">
        <f>_xlfn.CONCAT('[1]Raw data rounded'!E85&amp;" ("&amp;CONCATENATE('[1]Raw data rounded'!AD85))&amp;";"&amp;CONCATENATE('[1]Raw data rounded'!BB85&amp;")")</f>
        <v>11.68 (9.27;14.22)</v>
      </c>
      <c r="E90" t="str">
        <f>_xlfn.CONCAT('[1]Raw data rounded'!G85&amp;" ("&amp;CONCATENATE('[1]Raw data rounded'!AF85))&amp;";"&amp;CONCATENATE('[1]Raw data rounded'!BD85&amp;")")</f>
        <v>11.69 (9.36;13.89)</v>
      </c>
      <c r="F90" t="str">
        <f>_xlfn.CONCAT('[1]Raw data rounded'!I85&amp;" ("&amp;CONCATENATE('[1]Raw data rounded'!AH85))&amp;";"&amp;CONCATENATE('[1]Raw data rounded'!BF85&amp;")")</f>
        <v>11.69 (8.62;14.97)</v>
      </c>
      <c r="G90" t="str">
        <f>_xlfn.CONCAT('[1]Raw data rounded'!D85&amp;" ("&amp;CONCATENATE('[1]Raw data rounded'!AC85))&amp;";"&amp;CONCATENATE('[1]Raw data rounded'!BA85&amp;")")</f>
        <v>16.54 (13.13;20.46)</v>
      </c>
      <c r="H90" t="str">
        <f>_xlfn.CONCAT('[1]Raw data rounded'!F85&amp;" ("&amp;CONCATENATE('[1]Raw data rounded'!AE85))&amp;";"&amp;CONCATENATE('[1]Raw data rounded'!BC85&amp;")")</f>
        <v>15.27 (12.56;18.22)</v>
      </c>
      <c r="I90" t="str">
        <f>_xlfn.CONCAT('[1]Raw data rounded'!H85&amp;" ("&amp;CONCATENATE('[1]Raw data rounded'!AG85))&amp;";"&amp;CONCATENATE('[1]Raw data rounded'!BE85&amp;")")</f>
        <v>14.08 (11.56;16.98)</v>
      </c>
      <c r="J90" t="str">
        <f>_xlfn.CONCAT('[1]Raw data rounded'!J85&amp;" ("&amp;CONCATENATE('[1]Raw data rounded'!AI85))&amp;";"&amp;CONCATENATE('[1]Raw data rounded'!BG85&amp;")")</f>
        <v>12.06 (8.88;16.24)</v>
      </c>
      <c r="K90" t="str">
        <f>_xlfn.CONCAT('[1]Raw data rounded'!K85&amp;" ("&amp;CONCATENATE('[1]Raw data rounded'!AJ85))&amp;";"&amp;CONCATENATE('[1]Raw data rounded'!BH85&amp;")")</f>
        <v>38.81 (32.37;51.13)</v>
      </c>
      <c r="L90" t="str">
        <f>_xlfn.CONCAT('[1]Raw data rounded'!M85&amp;" ("&amp;CONCATENATE('[1]Raw data rounded'!AL85))&amp;";"&amp;CONCATENATE('[1]Raw data rounded'!BJ85&amp;")")</f>
        <v>40.09 (34.46;51.06)</v>
      </c>
      <c r="M90" t="str">
        <f>_xlfn.CONCAT('[1]Raw data rounded'!O85&amp;" ("&amp;CONCATENATE('[1]Raw data rounded'!AN85))&amp;";"&amp;CONCATENATE('[1]Raw data rounded'!BL85&amp;")")</f>
        <v>41.4 (36.44;51.66)</v>
      </c>
      <c r="N90" t="str">
        <f>_xlfn.CONCAT('[1]Raw data rounded'!Q85&amp;" ("&amp;CONCATENATE('[1]Raw data rounded'!AP85))&amp;";"&amp;CONCATENATE('[1]Raw data rounded'!BN85&amp;")")</f>
        <v>43.94 (35.37;58.12)</v>
      </c>
      <c r="O90" t="str">
        <f>_xlfn.CONCAT('[1]Raw data rounded'!L85&amp;" ("&amp;CONCATENATE('[1]Raw data rounded'!AK85))&amp;";"&amp;CONCATENATE('[1]Raw data rounded'!BI85&amp;")")</f>
        <v>49.98 (42.52;63.51)</v>
      </c>
      <c r="P90" t="str">
        <f>_xlfn.CONCAT('[1]Raw data rounded'!N85&amp;" ("&amp;CONCATENATE('[1]Raw data rounded'!AM85))&amp;";"&amp;CONCATENATE('[1]Raw data rounded'!BK85&amp;")")</f>
        <v>48.86 (42.86;60.37)</v>
      </c>
      <c r="Q90" t="str">
        <f>_xlfn.CONCAT('[1]Raw data rounded'!P85&amp;" ("&amp;CONCATENATE('[1]Raw data rounded'!AO85))&amp;";"&amp;CONCATENATE('[1]Raw data rounded'!BM85&amp;")")</f>
        <v>47.77 (41.99;59.49)</v>
      </c>
      <c r="R90" t="str">
        <f>_xlfn.CONCAT('[1]Raw data rounded'!R85&amp;" ("&amp;CONCATENATE('[1]Raw data rounded'!AQ85))&amp;";"&amp;CONCATENATE('[1]Raw data rounded'!BO85&amp;")")</f>
        <v>45.83 (38.34;61.32)</v>
      </c>
      <c r="S90" t="str">
        <f>_xlfn.CONCAT('[1]Raw data rounded'!S85&amp;" ("&amp;CONCATENATE('[1]Raw data rounded'!AR85))&amp;";"&amp;CONCATENATE('[1]Raw data rounded'!BP85&amp;")")</f>
        <v>0.24 (0.2;0.29)</v>
      </c>
      <c r="T90" t="str">
        <f>_xlfn.CONCAT('[1]Raw data rounded'!U85&amp;" ("&amp;CONCATENATE('[1]Raw data rounded'!AT85))&amp;";"&amp;CONCATENATE('[1]Raw data rounded'!BR85&amp;")")</f>
        <v>0.23 (0.2;0.27)</v>
      </c>
      <c r="U90" t="str">
        <f>_xlfn.CONCAT('[1]Raw data rounded'!W85&amp;" ("&amp;CONCATENATE('[1]Raw data rounded'!AV85))&amp;";"&amp;CONCATENATE('[1]Raw data rounded'!BT85&amp;")")</f>
        <v>0.23 (0.2;0.25)</v>
      </c>
      <c r="V90" t="str">
        <f>_xlfn.CONCAT('[1]Raw data rounded'!Y85&amp;" ("&amp;CONCATENATE('[1]Raw data rounded'!AX85))&amp;";"&amp;CONCATENATE('[1]Raw data rounded'!BV85&amp;")")</f>
        <v>0.21 (0.18;0.25)</v>
      </c>
      <c r="W90" t="str">
        <f>_xlfn.CONCAT('[1]Raw data rounded'!T85&amp;" ("&amp;CONCATENATE('[1]Raw data rounded'!AS85))&amp;";"&amp;CONCATENATE('[1]Raw data rounded'!BQ85&amp;")")</f>
        <v>0.27 (0.23;0.31)</v>
      </c>
      <c r="X90" t="str">
        <f>_xlfn.CONCAT('[1]Raw data rounded'!V85&amp;" ("&amp;CONCATENATE('[1]Raw data rounded'!AU85))&amp;";"&amp;CONCATENATE('[1]Raw data rounded'!BS85&amp;")")</f>
        <v>0.25 (0.23;0.28)</v>
      </c>
      <c r="Y90" t="str">
        <f>_xlfn.CONCAT('[1]Raw data rounded'!X85&amp;" ("&amp;CONCATENATE('[1]Raw data rounded'!AW85))&amp;";"&amp;CONCATENATE('[1]Raw data rounded'!BU85&amp;")")</f>
        <v>0.24 (0.21;0.27)</v>
      </c>
      <c r="Z90" t="str">
        <f>_xlfn.CONCAT('[1]Raw data rounded'!Z85&amp;" ("&amp;CONCATENATE('[1]Raw data rounded'!AY85))&amp;";"&amp;CONCATENATE('[1]Raw data rounded'!BW85&amp;")")</f>
        <v>0.21 (0.17;0.25)</v>
      </c>
    </row>
    <row r="91" spans="1:26" x14ac:dyDescent="0.25">
      <c r="A91" t="s">
        <v>1</v>
      </c>
      <c r="B91" t="s">
        <v>13</v>
      </c>
      <c r="C91" t="str">
        <f>_xlfn.CONCAT('[1]Raw data rounded'!C86&amp;" ("&amp;CONCATENATE('[1]Raw data rounded'!AB86))&amp;";"&amp;CONCATENATE('[1]Raw data rounded'!AZ86&amp;")")</f>
        <v>19.63 (16.23;24.06)</v>
      </c>
      <c r="D91" t="str">
        <f>_xlfn.CONCAT('[1]Raw data rounded'!E86&amp;" ("&amp;CONCATENATE('[1]Raw data rounded'!AD86))&amp;";"&amp;CONCATENATE('[1]Raw data rounded'!BB86&amp;")")</f>
        <v>18.9 (16.01;22.22)</v>
      </c>
      <c r="E91" t="str">
        <f>_xlfn.CONCAT('[1]Raw data rounded'!G86&amp;" ("&amp;CONCATENATE('[1]Raw data rounded'!AF86))&amp;";"&amp;CONCATENATE('[1]Raw data rounded'!BD86&amp;")")</f>
        <v>18.15 (15.77;20.61)</v>
      </c>
      <c r="F91" t="str">
        <f>_xlfn.CONCAT('[1]Raw data rounded'!I86&amp;" ("&amp;CONCATENATE('[1]Raw data rounded'!AH86))&amp;";"&amp;CONCATENATE('[1]Raw data rounded'!BF86&amp;")")</f>
        <v>16.72 (13.3;20.08)</v>
      </c>
      <c r="G91" t="str">
        <f>_xlfn.CONCAT('[1]Raw data rounded'!D86&amp;" ("&amp;CONCATENATE('[1]Raw data rounded'!AC86))&amp;";"&amp;CONCATENATE('[1]Raw data rounded'!BA86&amp;")")</f>
        <v>20.87 (16.64;25.43)</v>
      </c>
      <c r="H91" t="str">
        <f>_xlfn.CONCAT('[1]Raw data rounded'!F86&amp;" ("&amp;CONCATENATE('[1]Raw data rounded'!AE86))&amp;";"&amp;CONCATENATE('[1]Raw data rounded'!BC86&amp;")")</f>
        <v>18.88 (15.75;22.21)</v>
      </c>
      <c r="I91" t="str">
        <f>_xlfn.CONCAT('[1]Raw data rounded'!H86&amp;" ("&amp;CONCATENATE('[1]Raw data rounded'!AG86))&amp;";"&amp;CONCATENATE('[1]Raw data rounded'!BE86&amp;")")</f>
        <v>17.03 (14.28;20.12)</v>
      </c>
      <c r="J91" t="str">
        <f>_xlfn.CONCAT('[1]Raw data rounded'!J86&amp;" ("&amp;CONCATENATE('[1]Raw data rounded'!AI86))&amp;";"&amp;CONCATENATE('[1]Raw data rounded'!BG86&amp;")")</f>
        <v>13.89 (10.72;18.29)</v>
      </c>
      <c r="K91" t="str">
        <f>_xlfn.CONCAT('[1]Raw data rounded'!K86&amp;" ("&amp;CONCATENATE('[1]Raw data rounded'!AJ86))&amp;";"&amp;CONCATENATE('[1]Raw data rounded'!BH86&amp;")")</f>
        <v>51.71 (44.07;61.69)</v>
      </c>
      <c r="L91" t="str">
        <f>_xlfn.CONCAT('[1]Raw data rounded'!M86&amp;" ("&amp;CONCATENATE('[1]Raw data rounded'!AL86))&amp;";"&amp;CONCATENATE('[1]Raw data rounded'!BJ86&amp;")")</f>
        <v>53.23 (46.83;61.37)</v>
      </c>
      <c r="M91" t="str">
        <f>_xlfn.CONCAT('[1]Raw data rounded'!O86&amp;" ("&amp;CONCATENATE('[1]Raw data rounded'!AN86))&amp;";"&amp;CONCATENATE('[1]Raw data rounded'!BL86&amp;")")</f>
        <v>54.77 (48.2;62.85)</v>
      </c>
      <c r="N91" t="str">
        <f>_xlfn.CONCAT('[1]Raw data rounded'!Q86&amp;" ("&amp;CONCATENATE('[1]Raw data rounded'!AP86))&amp;";"&amp;CONCATENATE('[1]Raw data rounded'!BN86&amp;")")</f>
        <v>57.76 (48.48;69.63)</v>
      </c>
      <c r="O91" t="str">
        <f>_xlfn.CONCAT('[1]Raw data rounded'!L86&amp;" ("&amp;CONCATENATE('[1]Raw data rounded'!AK86))&amp;";"&amp;CONCATENATE('[1]Raw data rounded'!BI86&amp;")")</f>
        <v>66.22 (55.81;77.97)</v>
      </c>
      <c r="P91" t="str">
        <f>_xlfn.CONCAT('[1]Raw data rounded'!N86&amp;" ("&amp;CONCATENATE('[1]Raw data rounded'!AM86))&amp;";"&amp;CONCATENATE('[1]Raw data rounded'!BK86&amp;")")</f>
        <v>65.98 (56.89;75.54)</v>
      </c>
      <c r="Q91" t="str">
        <f>_xlfn.CONCAT('[1]Raw data rounded'!P86&amp;" ("&amp;CONCATENATE('[1]Raw data rounded'!AO86))&amp;";"&amp;CONCATENATE('[1]Raw data rounded'!BM86&amp;")")</f>
        <v>65.74 (57.24;76.61)</v>
      </c>
      <c r="R91" t="str">
        <f>_xlfn.CONCAT('[1]Raw data rounded'!R86&amp;" ("&amp;CONCATENATE('[1]Raw data rounded'!AQ86))&amp;";"&amp;CONCATENATE('[1]Raw data rounded'!BO86&amp;")")</f>
        <v>65.31 (54.87;80.89)</v>
      </c>
      <c r="S91" t="str">
        <f>_xlfn.CONCAT('[1]Raw data rounded'!S86&amp;" ("&amp;CONCATENATE('[1]Raw data rounded'!AR86))&amp;";"&amp;CONCATENATE('[1]Raw data rounded'!BP86&amp;")")</f>
        <v>0.37 (0.32;0.42)</v>
      </c>
      <c r="T91" t="str">
        <f>_xlfn.CONCAT('[1]Raw data rounded'!U86&amp;" ("&amp;CONCATENATE('[1]Raw data rounded'!AT86))&amp;";"&amp;CONCATENATE('[1]Raw data rounded'!BR86&amp;")")</f>
        <v>0.34 (0.31;0.38)</v>
      </c>
      <c r="U91" t="str">
        <f>_xlfn.CONCAT('[1]Raw data rounded'!W86&amp;" ("&amp;CONCATENATE('[1]Raw data rounded'!AV86))&amp;";"&amp;CONCATENATE('[1]Raw data rounded'!BT86&amp;")")</f>
        <v>0.32 (0.29;0.35)</v>
      </c>
      <c r="V91" t="str">
        <f>_xlfn.CONCAT('[1]Raw data rounded'!Y86&amp;" ("&amp;CONCATENATE('[1]Raw data rounded'!AX86))&amp;";"&amp;CONCATENATE('[1]Raw data rounded'!BV86&amp;")")</f>
        <v>0.28 (0.24;0.32)</v>
      </c>
      <c r="W91" t="str">
        <f>_xlfn.CONCAT('[1]Raw data rounded'!T86&amp;" ("&amp;CONCATENATE('[1]Raw data rounded'!AS86))&amp;";"&amp;CONCATENATE('[1]Raw data rounded'!BQ86&amp;")")</f>
        <v>0.3 (0.26;0.35)</v>
      </c>
      <c r="X91" t="str">
        <f>_xlfn.CONCAT('[1]Raw data rounded'!V86&amp;" ("&amp;CONCATENATE('[1]Raw data rounded'!AU86))&amp;";"&amp;CONCATENATE('[1]Raw data rounded'!BS86&amp;")")</f>
        <v>0.27 (0.24;0.31)</v>
      </c>
      <c r="Y91" t="str">
        <f>_xlfn.CONCAT('[1]Raw data rounded'!X86&amp;" ("&amp;CONCATENATE('[1]Raw data rounded'!AW86))&amp;";"&amp;CONCATENATE('[1]Raw data rounded'!BU86&amp;")")</f>
        <v>0.25 (0.22;0.27)</v>
      </c>
      <c r="Z91" t="str">
        <f>_xlfn.CONCAT('[1]Raw data rounded'!Z86&amp;" ("&amp;CONCATENATE('[1]Raw data rounded'!AY86))&amp;";"&amp;CONCATENATE('[1]Raw data rounded'!BW86&amp;")")</f>
        <v>0.2 (0.16;0.25)</v>
      </c>
    </row>
    <row r="92" spans="1:26" x14ac:dyDescent="0.25">
      <c r="A92" s="1" t="s">
        <v>4</v>
      </c>
      <c r="B92" t="s">
        <v>12</v>
      </c>
      <c r="C92" t="str">
        <f>_xlfn.CONCAT('[1]Raw data rounded'!C87&amp;" ("&amp;CONCATENATE('[1]Raw data rounded'!AB87))&amp;";"&amp;CONCATENATE('[1]Raw data rounded'!AZ87&amp;")")</f>
        <v>22.04 (20.07;23.95)</v>
      </c>
      <c r="D92" t="str">
        <f>_xlfn.CONCAT('[1]Raw data rounded'!E87&amp;" ("&amp;CONCATENATE('[1]Raw data rounded'!AD87))&amp;";"&amp;CONCATENATE('[1]Raw data rounded'!BB87&amp;")")</f>
        <v>21.6 (20.13;22.93)</v>
      </c>
      <c r="E92" t="str">
        <f>_xlfn.CONCAT('[1]Raw data rounded'!G87&amp;" ("&amp;CONCATENATE('[1]Raw data rounded'!AF87))&amp;";"&amp;CONCATENATE('[1]Raw data rounded'!BD87&amp;")")</f>
        <v>21.13 (19.57;22.66)</v>
      </c>
      <c r="F92" t="str">
        <f>_xlfn.CONCAT('[1]Raw data rounded'!I87&amp;" ("&amp;CONCATENATE('[1]Raw data rounded'!AH87))&amp;";"&amp;CONCATENATE('[1]Raw data rounded'!BF87&amp;")")</f>
        <v>20.2 (17.5;22.97)</v>
      </c>
      <c r="G92" t="str">
        <f>_xlfn.CONCAT('[1]Raw data rounded'!D87&amp;" ("&amp;CONCATENATE('[1]Raw data rounded'!AC87))&amp;";"&amp;CONCATENATE('[1]Raw data rounded'!BA87&amp;")")</f>
        <v>22.27 (20.36;24.2)</v>
      </c>
      <c r="H92" t="str">
        <f>_xlfn.CONCAT('[1]Raw data rounded'!F87&amp;" ("&amp;CONCATENATE('[1]Raw data rounded'!AE87))&amp;";"&amp;CONCATENATE('[1]Raw data rounded'!BC87&amp;")")</f>
        <v>22.24 (20.78;23.73)</v>
      </c>
      <c r="I92" t="str">
        <f>_xlfn.CONCAT('[1]Raw data rounded'!H87&amp;" ("&amp;CONCATENATE('[1]Raw data rounded'!AG87))&amp;";"&amp;CONCATENATE('[1]Raw data rounded'!BE87&amp;")")</f>
        <v>22.17 (20.56;23.76)</v>
      </c>
      <c r="J92" t="str">
        <f>_xlfn.CONCAT('[1]Raw data rounded'!J87&amp;" ("&amp;CONCATENATE('[1]Raw data rounded'!AI87))&amp;";"&amp;CONCATENATE('[1]Raw data rounded'!BG87&amp;")")</f>
        <v>21.94 (19.3;24.74)</v>
      </c>
      <c r="K92" t="str">
        <f>_xlfn.CONCAT('[1]Raw data rounded'!K87&amp;" ("&amp;CONCATENATE('[1]Raw data rounded'!AJ87))&amp;";"&amp;CONCATENATE('[1]Raw data rounded'!BH87&amp;")")</f>
        <v>23.04 (21.11;25.01)</v>
      </c>
      <c r="L92" t="str">
        <f>_xlfn.CONCAT('[1]Raw data rounded'!M87&amp;" ("&amp;CONCATENATE('[1]Raw data rounded'!AL87))&amp;";"&amp;CONCATENATE('[1]Raw data rounded'!BJ87&amp;")")</f>
        <v>22.36 (20.91;23.7)</v>
      </c>
      <c r="M92" t="str">
        <f>_xlfn.CONCAT('[1]Raw data rounded'!O87&amp;" ("&amp;CONCATENATE('[1]Raw data rounded'!AN87))&amp;";"&amp;CONCATENATE('[1]Raw data rounded'!BL87&amp;")")</f>
        <v>21.71 (20.15;23.26)</v>
      </c>
      <c r="N92" t="str">
        <f>_xlfn.CONCAT('[1]Raw data rounded'!Q87&amp;" ("&amp;CONCATENATE('[1]Raw data rounded'!AP87))&amp;";"&amp;CONCATENATE('[1]Raw data rounded'!BN87&amp;")")</f>
        <v>20.54 (17.94;23.39)</v>
      </c>
      <c r="O92" t="str">
        <f>_xlfn.CONCAT('[1]Raw data rounded'!L87&amp;" ("&amp;CONCATENATE('[1]Raw data rounded'!AK87))&amp;";"&amp;CONCATENATE('[1]Raw data rounded'!BI87&amp;")")</f>
        <v>23.29 (21.41;25.22)</v>
      </c>
      <c r="P92" t="str">
        <f>_xlfn.CONCAT('[1]Raw data rounded'!N87&amp;" ("&amp;CONCATENATE('[1]Raw data rounded'!AM87))&amp;";"&amp;CONCATENATE('[1]Raw data rounded'!BK87&amp;")")</f>
        <v>23.03 (21.54;24.52)</v>
      </c>
      <c r="Q92" t="str">
        <f>_xlfn.CONCAT('[1]Raw data rounded'!P87&amp;" ("&amp;CONCATENATE('[1]Raw data rounded'!AO87))&amp;";"&amp;CONCATENATE('[1]Raw data rounded'!BM87&amp;")")</f>
        <v>22.77 (21.17;24.37)</v>
      </c>
      <c r="R92" t="str">
        <f>_xlfn.CONCAT('[1]Raw data rounded'!R87&amp;" ("&amp;CONCATENATE('[1]Raw data rounded'!AQ87))&amp;";"&amp;CONCATENATE('[1]Raw data rounded'!BO87&amp;")")</f>
        <v>22.29 (19.63;25.06)</v>
      </c>
      <c r="S92" t="str">
        <f>_xlfn.CONCAT('[1]Raw data rounded'!S87&amp;" ("&amp;CONCATENATE('[1]Raw data rounded'!AR87))&amp;";"&amp;CONCATENATE('[1]Raw data rounded'!BP87&amp;")")</f>
        <v>0.93 (0.91;0.95)</v>
      </c>
      <c r="T92" t="str">
        <f>_xlfn.CONCAT('[1]Raw data rounded'!U87&amp;" ("&amp;CONCATENATE('[1]Raw data rounded'!AT87))&amp;";"&amp;CONCATENATE('[1]Raw data rounded'!BR87&amp;")")</f>
        <v>0.94 (0.93;0.96)</v>
      </c>
      <c r="U92" t="str">
        <f>_xlfn.CONCAT('[1]Raw data rounded'!W87&amp;" ("&amp;CONCATENATE('[1]Raw data rounded'!AV87))&amp;";"&amp;CONCATENATE('[1]Raw data rounded'!BT87&amp;")")</f>
        <v>0.96 (0.94;0.97)</v>
      </c>
      <c r="V92" t="str">
        <f>_xlfn.CONCAT('[1]Raw data rounded'!Y87&amp;" ("&amp;CONCATENATE('[1]Raw data rounded'!AX87))&amp;";"&amp;CONCATENATE('[1]Raw data rounded'!BV87&amp;")")</f>
        <v>0.97 (0.94;0.99)</v>
      </c>
      <c r="W92" t="str">
        <f>_xlfn.CONCAT('[1]Raw data rounded'!T87&amp;" ("&amp;CONCATENATE('[1]Raw data rounded'!AS87))&amp;";"&amp;CONCATENATE('[1]Raw data rounded'!BQ87&amp;")")</f>
        <v>0.93 (0.9;0.95)</v>
      </c>
      <c r="X92" t="str">
        <f>_xlfn.CONCAT('[1]Raw data rounded'!V87&amp;" ("&amp;CONCATENATE('[1]Raw data rounded'!AU87))&amp;";"&amp;CONCATENATE('[1]Raw data rounded'!BS87&amp;")")</f>
        <v>0.94 (0.93;0.96)</v>
      </c>
      <c r="Y92" t="str">
        <f>_xlfn.CONCAT('[1]Raw data rounded'!X87&amp;" ("&amp;CONCATENATE('[1]Raw data rounded'!AW87))&amp;";"&amp;CONCATENATE('[1]Raw data rounded'!BU87&amp;")")</f>
        <v>0.96 (0.94;0.97)</v>
      </c>
      <c r="Z92" t="str">
        <f>_xlfn.CONCAT('[1]Raw data rounded'!Z87&amp;" ("&amp;CONCATENATE('[1]Raw data rounded'!AY87))&amp;";"&amp;CONCATENATE('[1]Raw data rounded'!BW87&amp;")")</f>
        <v>0.97 (0.94;0.99)</v>
      </c>
    </row>
    <row r="93" spans="1:26" x14ac:dyDescent="0.25">
      <c r="A93" t="s">
        <v>3</v>
      </c>
      <c r="B93" t="s">
        <v>12</v>
      </c>
      <c r="C93" t="str">
        <f>_xlfn.CONCAT('[1]Raw data rounded'!C88&amp;" ("&amp;CONCATENATE('[1]Raw data rounded'!AB88))&amp;";"&amp;CONCATENATE('[1]Raw data rounded'!AZ88&amp;")")</f>
        <v>19.96 (17.98;22.07)</v>
      </c>
      <c r="D93" t="str">
        <f>_xlfn.CONCAT('[1]Raw data rounded'!E88&amp;" ("&amp;CONCATENATE('[1]Raw data rounded'!AD88))&amp;";"&amp;CONCATENATE('[1]Raw data rounded'!BB88&amp;")")</f>
        <v>20 (18.43;21.6)</v>
      </c>
      <c r="E93" t="str">
        <f>_xlfn.CONCAT('[1]Raw data rounded'!G88&amp;" ("&amp;CONCATENATE('[1]Raw data rounded'!AF88))&amp;";"&amp;CONCATENATE('[1]Raw data rounded'!BD88&amp;")")</f>
        <v>20.04 (18.49;21.46)</v>
      </c>
      <c r="F93" t="str">
        <f>_xlfn.CONCAT('[1]Raw data rounded'!I88&amp;" ("&amp;CONCATENATE('[1]Raw data rounded'!AH88))&amp;";"&amp;CONCATENATE('[1]Raw data rounded'!BF88&amp;")")</f>
        <v>20.08 (17.95;22.27)</v>
      </c>
      <c r="G93" t="str">
        <f>_xlfn.CONCAT('[1]Raw data rounded'!D88&amp;" ("&amp;CONCATENATE('[1]Raw data rounded'!AC88))&amp;";"&amp;CONCATENATE('[1]Raw data rounded'!BA88&amp;")")</f>
        <v>19.37 (17.45;21.45)</v>
      </c>
      <c r="H93" t="str">
        <f>_xlfn.CONCAT('[1]Raw data rounded'!F88&amp;" ("&amp;CONCATENATE('[1]Raw data rounded'!AE88))&amp;";"&amp;CONCATENATE('[1]Raw data rounded'!BC88&amp;")")</f>
        <v>19.21 (17.6;20.8)</v>
      </c>
      <c r="I93" t="str">
        <f>_xlfn.CONCAT('[1]Raw data rounded'!H88&amp;" ("&amp;CONCATENATE('[1]Raw data rounded'!AG88))&amp;";"&amp;CONCATENATE('[1]Raw data rounded'!BE88&amp;")")</f>
        <v>19.05 (17.63;20.6)</v>
      </c>
      <c r="J93" t="str">
        <f>_xlfn.CONCAT('[1]Raw data rounded'!J88&amp;" ("&amp;CONCATENATE('[1]Raw data rounded'!AI88))&amp;";"&amp;CONCATENATE('[1]Raw data rounded'!BG88&amp;")")</f>
        <v>18.76 (16.51;21.09)</v>
      </c>
      <c r="K93" t="str">
        <f>_xlfn.CONCAT('[1]Raw data rounded'!K88&amp;" ("&amp;CONCATENATE('[1]Raw data rounded'!AJ88))&amp;";"&amp;CONCATENATE('[1]Raw data rounded'!BH88&amp;")")</f>
        <v>21.01 (19;23.26)</v>
      </c>
      <c r="L93" t="str">
        <f>_xlfn.CONCAT('[1]Raw data rounded'!M88&amp;" ("&amp;CONCATENATE('[1]Raw data rounded'!AL88))&amp;";"&amp;CONCATENATE('[1]Raw data rounded'!BJ88&amp;")")</f>
        <v>21.16 (19.52;22.82)</v>
      </c>
      <c r="M93" t="str">
        <f>_xlfn.CONCAT('[1]Raw data rounded'!O88&amp;" ("&amp;CONCATENATE('[1]Raw data rounded'!AN88))&amp;";"&amp;CONCATENATE('[1]Raw data rounded'!BL88&amp;")")</f>
        <v>21.3 (19.74;22.78)</v>
      </c>
      <c r="N93" t="str">
        <f>_xlfn.CONCAT('[1]Raw data rounded'!Q88&amp;" ("&amp;CONCATENATE('[1]Raw data rounded'!AP88))&amp;";"&amp;CONCATENATE('[1]Raw data rounded'!BN88&amp;")")</f>
        <v>21.57 (19.43;23.78)</v>
      </c>
      <c r="O93" t="str">
        <f>_xlfn.CONCAT('[1]Raw data rounded'!L88&amp;" ("&amp;CONCATENATE('[1]Raw data rounded'!AK88))&amp;";"&amp;CONCATENATE('[1]Raw data rounded'!BI88&amp;")")</f>
        <v>20.74 (18.79;22.81)</v>
      </c>
      <c r="P93" t="str">
        <f>_xlfn.CONCAT('[1]Raw data rounded'!N88&amp;" ("&amp;CONCATENATE('[1]Raw data rounded'!AM88))&amp;";"&amp;CONCATENATE('[1]Raw data rounded'!BK88&amp;")")</f>
        <v>20.56 (19.01;22.19)</v>
      </c>
      <c r="Q93" t="str">
        <f>_xlfn.CONCAT('[1]Raw data rounded'!P88&amp;" ("&amp;CONCATENATE('[1]Raw data rounded'!AO88))&amp;";"&amp;CONCATENATE('[1]Raw data rounded'!BM88&amp;")")</f>
        <v>20.38 (18.89;21.93)</v>
      </c>
      <c r="R93" t="str">
        <f>_xlfn.CONCAT('[1]Raw data rounded'!R88&amp;" ("&amp;CONCATENATE('[1]Raw data rounded'!AQ88))&amp;";"&amp;CONCATENATE('[1]Raw data rounded'!BO88&amp;")")</f>
        <v>20.05 (17.7;22.44)</v>
      </c>
      <c r="S93" t="str">
        <f>_xlfn.CONCAT('[1]Raw data rounded'!S88&amp;" ("&amp;CONCATENATE('[1]Raw data rounded'!AR88))&amp;";"&amp;CONCATENATE('[1]Raw data rounded'!BP88&amp;")")</f>
        <v>0.93 (0.91;0.95)</v>
      </c>
      <c r="T93" t="str">
        <f>_xlfn.CONCAT('[1]Raw data rounded'!U88&amp;" ("&amp;CONCATENATE('[1]Raw data rounded'!AT88))&amp;";"&amp;CONCATENATE('[1]Raw data rounded'!BR88&amp;")")</f>
        <v>0.93 (0.91;0.94)</v>
      </c>
      <c r="U93" t="str">
        <f>_xlfn.CONCAT('[1]Raw data rounded'!W88&amp;" ("&amp;CONCATENATE('[1]Raw data rounded'!AV88))&amp;";"&amp;CONCATENATE('[1]Raw data rounded'!BT88&amp;")")</f>
        <v>0.92 (0.9;0.94)</v>
      </c>
      <c r="V93" t="str">
        <f>_xlfn.CONCAT('[1]Raw data rounded'!Y88&amp;" ("&amp;CONCATENATE('[1]Raw data rounded'!AX88))&amp;";"&amp;CONCATENATE('[1]Raw data rounded'!BV88&amp;")")</f>
        <v>0.91 (0.88;0.93)</v>
      </c>
      <c r="W93" t="str">
        <f>_xlfn.CONCAT('[1]Raw data rounded'!T88&amp;" ("&amp;CONCATENATE('[1]Raw data rounded'!AS88))&amp;";"&amp;CONCATENATE('[1]Raw data rounded'!BQ88&amp;")")</f>
        <v>0.91 (0.88;0.94)</v>
      </c>
      <c r="X93" t="str">
        <f>_xlfn.CONCAT('[1]Raw data rounded'!V88&amp;" ("&amp;CONCATENATE('[1]Raw data rounded'!AU88))&amp;";"&amp;CONCATENATE('[1]Raw data rounded'!BS88&amp;")")</f>
        <v>0.91 (0.89;0.93)</v>
      </c>
      <c r="Y93" t="str">
        <f>_xlfn.CONCAT('[1]Raw data rounded'!X88&amp;" ("&amp;CONCATENATE('[1]Raw data rounded'!AW88))&amp;";"&amp;CONCATENATE('[1]Raw data rounded'!BU88&amp;")")</f>
        <v>0.91 (0.89;0.93)</v>
      </c>
      <c r="Z93" t="str">
        <f>_xlfn.CONCAT('[1]Raw data rounded'!Z88&amp;" ("&amp;CONCATENATE('[1]Raw data rounded'!AY88))&amp;";"&amp;CONCATENATE('[1]Raw data rounded'!BW88&amp;")")</f>
        <v>0.91 (0.88;0.94)</v>
      </c>
    </row>
    <row r="94" spans="1:26" x14ac:dyDescent="0.25">
      <c r="A94" t="s">
        <v>2</v>
      </c>
      <c r="B94" t="s">
        <v>12</v>
      </c>
      <c r="C94" t="str">
        <f>_xlfn.CONCAT('[1]Raw data rounded'!C89&amp;" ("&amp;CONCATENATE('[1]Raw data rounded'!AB89))&amp;";"&amp;CONCATENATE('[1]Raw data rounded'!AZ89&amp;")")</f>
        <v>22.66 (20.4;24.84)</v>
      </c>
      <c r="D94" t="str">
        <f>_xlfn.CONCAT('[1]Raw data rounded'!E89&amp;" ("&amp;CONCATENATE('[1]Raw data rounded'!AD89))&amp;";"&amp;CONCATENATE('[1]Raw data rounded'!BB89&amp;")")</f>
        <v>22.45 (20.66;24.13)</v>
      </c>
      <c r="E94" t="str">
        <f>_xlfn.CONCAT('[1]Raw data rounded'!G89&amp;" ("&amp;CONCATENATE('[1]Raw data rounded'!AF89))&amp;";"&amp;CONCATENATE('[1]Raw data rounded'!BD89&amp;")")</f>
        <v>22.25 (20.67;23.78)</v>
      </c>
      <c r="F94" t="str">
        <f>_xlfn.CONCAT('[1]Raw data rounded'!I89&amp;" ("&amp;CONCATENATE('[1]Raw data rounded'!AH89))&amp;";"&amp;CONCATENATE('[1]Raw data rounded'!BF89&amp;")")</f>
        <v>21.89 (19.71;24.01)</v>
      </c>
      <c r="G94" t="str">
        <f>_xlfn.CONCAT('[1]Raw data rounded'!D89&amp;" ("&amp;CONCATENATE('[1]Raw data rounded'!AC89))&amp;";"&amp;CONCATENATE('[1]Raw data rounded'!BA89&amp;")")</f>
        <v>20.85 (18.98;22.86)</v>
      </c>
      <c r="H94" t="str">
        <f>_xlfn.CONCAT('[1]Raw data rounded'!F89&amp;" ("&amp;CONCATENATE('[1]Raw data rounded'!AE89))&amp;";"&amp;CONCATENATE('[1]Raw data rounded'!BC89&amp;")")</f>
        <v>20.43 (18.83;21.99)</v>
      </c>
      <c r="I94" t="str">
        <f>_xlfn.CONCAT('[1]Raw data rounded'!H89&amp;" ("&amp;CONCATENATE('[1]Raw data rounded'!AG89))&amp;";"&amp;CONCATENATE('[1]Raw data rounded'!BE89&amp;")")</f>
        <v>20.03 (18.61;21.43)</v>
      </c>
      <c r="J94" t="str">
        <f>_xlfn.CONCAT('[1]Raw data rounded'!J89&amp;" ("&amp;CONCATENATE('[1]Raw data rounded'!AI89))&amp;";"&amp;CONCATENATE('[1]Raw data rounded'!BG89&amp;")")</f>
        <v>19.29 (17.38;21.25)</v>
      </c>
      <c r="K94" t="str">
        <f>_xlfn.CONCAT('[1]Raw data rounded'!K89&amp;" ("&amp;CONCATENATE('[1]Raw data rounded'!AJ89))&amp;";"&amp;CONCATENATE('[1]Raw data rounded'!BH89&amp;")")</f>
        <v>23.69 (21.38;25.99)</v>
      </c>
      <c r="L94" t="str">
        <f>_xlfn.CONCAT('[1]Raw data rounded'!M89&amp;" ("&amp;CONCATENATE('[1]Raw data rounded'!AL89))&amp;";"&amp;CONCATENATE('[1]Raw data rounded'!BJ89&amp;")")</f>
        <v>23.47 (21.68;25.18)</v>
      </c>
      <c r="M94" t="str">
        <f>_xlfn.CONCAT('[1]Raw data rounded'!O89&amp;" ("&amp;CONCATENATE('[1]Raw data rounded'!AN89))&amp;";"&amp;CONCATENATE('[1]Raw data rounded'!BL89&amp;")")</f>
        <v>23.25 (21.7;24.83)</v>
      </c>
      <c r="N94" t="str">
        <f>_xlfn.CONCAT('[1]Raw data rounded'!Q89&amp;" ("&amp;CONCATENATE('[1]Raw data rounded'!AP89))&amp;";"&amp;CONCATENATE('[1]Raw data rounded'!BN89&amp;")")</f>
        <v>22.84 (20.64;25.03)</v>
      </c>
      <c r="O94" t="str">
        <f>_xlfn.CONCAT('[1]Raw data rounded'!L89&amp;" ("&amp;CONCATENATE('[1]Raw data rounded'!AK89))&amp;";"&amp;CONCATENATE('[1]Raw data rounded'!BI89&amp;")")</f>
        <v>21.98 (20.13;24.01)</v>
      </c>
      <c r="P94" t="str">
        <f>_xlfn.CONCAT('[1]Raw data rounded'!N89&amp;" ("&amp;CONCATENATE('[1]Raw data rounded'!AM89))&amp;";"&amp;CONCATENATE('[1]Raw data rounded'!BK89&amp;")")</f>
        <v>21.59 (20.08;23.13)</v>
      </c>
      <c r="Q94" t="str">
        <f>_xlfn.CONCAT('[1]Raw data rounded'!P89&amp;" ("&amp;CONCATENATE('[1]Raw data rounded'!AO89))&amp;";"&amp;CONCATENATE('[1]Raw data rounded'!BM89&amp;")")</f>
        <v>21.21 (19.82;22.66)</v>
      </c>
      <c r="R94" t="str">
        <f>_xlfn.CONCAT('[1]Raw data rounded'!R89&amp;" ("&amp;CONCATENATE('[1]Raw data rounded'!AQ89))&amp;";"&amp;CONCATENATE('[1]Raw data rounded'!BO89&amp;")")</f>
        <v>20.52 (18.55;22.51)</v>
      </c>
      <c r="S94" t="str">
        <f>_xlfn.CONCAT('[1]Raw data rounded'!S89&amp;" ("&amp;CONCATENATE('[1]Raw data rounded'!AR89))&amp;";"&amp;CONCATENATE('[1]Raw data rounded'!BP89&amp;")")</f>
        <v>0.94 (0.91;0.96)</v>
      </c>
      <c r="T94" t="str">
        <f>_xlfn.CONCAT('[1]Raw data rounded'!U89&amp;" ("&amp;CONCATENATE('[1]Raw data rounded'!AT89))&amp;";"&amp;CONCATENATE('[1]Raw data rounded'!BR89&amp;")")</f>
        <v>0.94 (0.92;0.95)</v>
      </c>
      <c r="U94" t="str">
        <f>_xlfn.CONCAT('[1]Raw data rounded'!W89&amp;" ("&amp;CONCATENATE('[1]Raw data rounded'!AV89))&amp;";"&amp;CONCATENATE('[1]Raw data rounded'!BT89&amp;")")</f>
        <v>0.94 (0.92;0.95)</v>
      </c>
      <c r="V94" t="str">
        <f>_xlfn.CONCAT('[1]Raw data rounded'!Y89&amp;" ("&amp;CONCATENATE('[1]Raw data rounded'!AX89))&amp;";"&amp;CONCATENATE('[1]Raw data rounded'!BV89&amp;")")</f>
        <v>0.94 (0.92;0.96)</v>
      </c>
      <c r="W94" t="str">
        <f>_xlfn.CONCAT('[1]Raw data rounded'!T89&amp;" ("&amp;CONCATENATE('[1]Raw data rounded'!AS89))&amp;";"&amp;CONCATENATE('[1]Raw data rounded'!BQ89&amp;")")</f>
        <v>0.93 (0.9;0.95)</v>
      </c>
      <c r="X94" t="str">
        <f>_xlfn.CONCAT('[1]Raw data rounded'!V89&amp;" ("&amp;CONCATENATE('[1]Raw data rounded'!AU89))&amp;";"&amp;CONCATENATE('[1]Raw data rounded'!BS89&amp;")")</f>
        <v>0.93 (0.91;0.94)</v>
      </c>
      <c r="Y94" t="str">
        <f>_xlfn.CONCAT('[1]Raw data rounded'!X89&amp;" ("&amp;CONCATENATE('[1]Raw data rounded'!AW89))&amp;";"&amp;CONCATENATE('[1]Raw data rounded'!BU89&amp;")")</f>
        <v>0.92 (0.9;0.94)</v>
      </c>
      <c r="Z94" t="str">
        <f>_xlfn.CONCAT('[1]Raw data rounded'!Z89&amp;" ("&amp;CONCATENATE('[1]Raw data rounded'!AY89))&amp;";"&amp;CONCATENATE('[1]Raw data rounded'!BW89&amp;")")</f>
        <v>0.92 (0.88;0.94)</v>
      </c>
    </row>
    <row r="95" spans="1:26" x14ac:dyDescent="0.25">
      <c r="A95" t="s">
        <v>1</v>
      </c>
      <c r="B95" t="s">
        <v>12</v>
      </c>
      <c r="C95" t="str">
        <f>_xlfn.CONCAT('[1]Raw data rounded'!C90&amp;" ("&amp;CONCATENATE('[1]Raw data rounded'!AB90))&amp;";"&amp;CONCATENATE('[1]Raw data rounded'!AZ90&amp;")")</f>
        <v>27.88 (25.64;30.12)</v>
      </c>
      <c r="D95" t="str">
        <f>_xlfn.CONCAT('[1]Raw data rounded'!E90&amp;" ("&amp;CONCATENATE('[1]Raw data rounded'!AD90))&amp;";"&amp;CONCATENATE('[1]Raw data rounded'!BB90&amp;")")</f>
        <v>27.16 (25.48;28.91)</v>
      </c>
      <c r="E95" t="str">
        <f>_xlfn.CONCAT('[1]Raw data rounded'!G90&amp;" ("&amp;CONCATENATE('[1]Raw data rounded'!AF90))&amp;";"&amp;CONCATENATE('[1]Raw data rounded'!BD90&amp;")")</f>
        <v>26.47 (24.97;27.93)</v>
      </c>
      <c r="F95" t="str">
        <f>_xlfn.CONCAT('[1]Raw data rounded'!I90&amp;" ("&amp;CONCATENATE('[1]Raw data rounded'!AH90))&amp;";"&amp;CONCATENATE('[1]Raw data rounded'!BF90&amp;")")</f>
        <v>25.24 (23.23;27.17)</v>
      </c>
      <c r="G95" t="str">
        <f>_xlfn.CONCAT('[1]Raw data rounded'!D90&amp;" ("&amp;CONCATENATE('[1]Raw data rounded'!AC90))&amp;";"&amp;CONCATENATE('[1]Raw data rounded'!BA90&amp;")")</f>
        <v>25.58 (23.73;27.63)</v>
      </c>
      <c r="H95" t="str">
        <f>_xlfn.CONCAT('[1]Raw data rounded'!F90&amp;" ("&amp;CONCATENATE('[1]Raw data rounded'!AE90))&amp;";"&amp;CONCATENATE('[1]Raw data rounded'!BC90&amp;")")</f>
        <v>24.81 (23.28;26.35)</v>
      </c>
      <c r="I95" t="str">
        <f>_xlfn.CONCAT('[1]Raw data rounded'!H90&amp;" ("&amp;CONCATENATE('[1]Raw data rounded'!AG90))&amp;";"&amp;CONCATENATE('[1]Raw data rounded'!BE90&amp;")")</f>
        <v>24.06 (22.74;25.39)</v>
      </c>
      <c r="J95" t="str">
        <f>_xlfn.CONCAT('[1]Raw data rounded'!J90&amp;" ("&amp;CONCATENATE('[1]Raw data rounded'!AI90))&amp;";"&amp;CONCATENATE('[1]Raw data rounded'!BG90&amp;")")</f>
        <v>22.72 (21.06;24.44)</v>
      </c>
      <c r="K95" t="str">
        <f>_xlfn.CONCAT('[1]Raw data rounded'!K90&amp;" ("&amp;CONCATENATE('[1]Raw data rounded'!AJ90))&amp;";"&amp;CONCATENATE('[1]Raw data rounded'!BH90&amp;")")</f>
        <v>28.69 (26.56;31.04)</v>
      </c>
      <c r="L95" t="str">
        <f>_xlfn.CONCAT('[1]Raw data rounded'!M90&amp;" ("&amp;CONCATENATE('[1]Raw data rounded'!AL90))&amp;";"&amp;CONCATENATE('[1]Raw data rounded'!BJ90&amp;")")</f>
        <v>27.95 (26.23;29.6)</v>
      </c>
      <c r="M95" t="str">
        <f>_xlfn.CONCAT('[1]Raw data rounded'!O90&amp;" ("&amp;CONCATENATE('[1]Raw data rounded'!AN90))&amp;";"&amp;CONCATENATE('[1]Raw data rounded'!BL90&amp;")")</f>
        <v>27.23 (25.69;28.64)</v>
      </c>
      <c r="N95" t="str">
        <f>_xlfn.CONCAT('[1]Raw data rounded'!Q90&amp;" ("&amp;CONCATENATE('[1]Raw data rounded'!AP90))&amp;";"&amp;CONCATENATE('[1]Raw data rounded'!BN90&amp;")")</f>
        <v>25.94 (23.99;27.85)</v>
      </c>
      <c r="O95" t="str">
        <f>_xlfn.CONCAT('[1]Raw data rounded'!L90&amp;" ("&amp;CONCATENATE('[1]Raw data rounded'!AK90))&amp;";"&amp;CONCATENATE('[1]Raw data rounded'!BI90&amp;")")</f>
        <v>26.59 (24.71;28.53)</v>
      </c>
      <c r="P95" t="str">
        <f>_xlfn.CONCAT('[1]Raw data rounded'!N90&amp;" ("&amp;CONCATENATE('[1]Raw data rounded'!AM90))&amp;";"&amp;CONCATENATE('[1]Raw data rounded'!BK90&amp;")")</f>
        <v>25.71 (24.19;27.15)</v>
      </c>
      <c r="Q95" t="str">
        <f>_xlfn.CONCAT('[1]Raw data rounded'!P90&amp;" ("&amp;CONCATENATE('[1]Raw data rounded'!AO90))&amp;";"&amp;CONCATENATE('[1]Raw data rounded'!BM90&amp;")")</f>
        <v>24.86 (23.57;26.2)</v>
      </c>
      <c r="R95" t="str">
        <f>_xlfn.CONCAT('[1]Raw data rounded'!R90&amp;" ("&amp;CONCATENATE('[1]Raw data rounded'!AQ90))&amp;";"&amp;CONCATENATE('[1]Raw data rounded'!BO90&amp;")")</f>
        <v>23.36 (21.61;25.07)</v>
      </c>
      <c r="S95" t="str">
        <f>_xlfn.CONCAT('[1]Raw data rounded'!S90&amp;" ("&amp;CONCATENATE('[1]Raw data rounded'!AR90))&amp;";"&amp;CONCATENATE('[1]Raw data rounded'!BP90&amp;")")</f>
        <v>0.96 (0.94;0.98)</v>
      </c>
      <c r="T95" t="str">
        <f>_xlfn.CONCAT('[1]Raw data rounded'!U90&amp;" ("&amp;CONCATENATE('[1]Raw data rounded'!AT90))&amp;";"&amp;CONCATENATE('[1]Raw data rounded'!BR90&amp;")")</f>
        <v>0.96 (0.94;0.97)</v>
      </c>
      <c r="U95" t="str">
        <f>_xlfn.CONCAT('[1]Raw data rounded'!W90&amp;" ("&amp;CONCATENATE('[1]Raw data rounded'!AV90))&amp;";"&amp;CONCATENATE('[1]Raw data rounded'!BT90&amp;")")</f>
        <v>0.96 (0.95;0.97)</v>
      </c>
      <c r="V95" t="str">
        <f>_xlfn.CONCAT('[1]Raw data rounded'!Y90&amp;" ("&amp;CONCATENATE('[1]Raw data rounded'!AX90))&amp;";"&amp;CONCATENATE('[1]Raw data rounded'!BV90&amp;")")</f>
        <v>0.96 (0.94;0.98)</v>
      </c>
      <c r="W95" t="str">
        <f>_xlfn.CONCAT('[1]Raw data rounded'!T90&amp;" ("&amp;CONCATENATE('[1]Raw data rounded'!AS90))&amp;";"&amp;CONCATENATE('[1]Raw data rounded'!BQ90&amp;")")</f>
        <v>0.95 (0.93;0.97)</v>
      </c>
      <c r="X95" t="str">
        <f>_xlfn.CONCAT('[1]Raw data rounded'!V90&amp;" ("&amp;CONCATENATE('[1]Raw data rounded'!AU90))&amp;";"&amp;CONCATENATE('[1]Raw data rounded'!BS90&amp;")")</f>
        <v>0.95 (0.94;0.97)</v>
      </c>
      <c r="Y95" t="str">
        <f>_xlfn.CONCAT('[1]Raw data rounded'!X90&amp;" ("&amp;CONCATENATE('[1]Raw data rounded'!AW90))&amp;";"&amp;CONCATENATE('[1]Raw data rounded'!BU90&amp;")")</f>
        <v>0.96 (0.94;0.97)</v>
      </c>
      <c r="Z95" t="str">
        <f>_xlfn.CONCAT('[1]Raw data rounded'!Z90&amp;" ("&amp;CONCATENATE('[1]Raw data rounded'!AY90))&amp;";"&amp;CONCATENATE('[1]Raw data rounded'!BW90&amp;")")</f>
        <v>0.96 (0.94;0.98)</v>
      </c>
    </row>
    <row r="96" spans="1:26" s="2" customFormat="1" x14ac:dyDescent="0.25">
      <c r="A96" s="1" t="s">
        <v>52</v>
      </c>
      <c r="B96" s="2" t="s">
        <v>11</v>
      </c>
      <c r="C96" s="2" t="str">
        <f>_xlfn.CONCAT('[1]Raw data rounded'!C91&amp;" ("&amp;CONCATENATE('[1]Raw data rounded'!AB91))&amp;";"&amp;CONCATENATE('[1]Raw data rounded'!AZ91&amp;")")</f>
        <v>94.5 (88.1;101.8)</v>
      </c>
      <c r="D96" s="2" t="str">
        <f>_xlfn.CONCAT('[1]Raw data rounded'!E91&amp;" ("&amp;CONCATENATE('[1]Raw data rounded'!AD91))&amp;";"&amp;CONCATENATE('[1]Raw data rounded'!BB91&amp;")")</f>
        <v>88.56 (83.81;93.85)</v>
      </c>
      <c r="E96" s="2" t="str">
        <f>_xlfn.CONCAT('[1]Raw data rounded'!G91&amp;" ("&amp;CONCATENATE('[1]Raw data rounded'!AF91))&amp;";"&amp;CONCATENATE('[1]Raw data rounded'!BD91&amp;")")</f>
        <v>83 (78.21;88.48)</v>
      </c>
      <c r="F96" s="2" t="str">
        <f>_xlfn.CONCAT('[1]Raw data rounded'!I91&amp;" ("&amp;CONCATENATE('[1]Raw data rounded'!AH91))&amp;";"&amp;CONCATENATE('[1]Raw data rounded'!BF91&amp;")")</f>
        <v>73.49 (66;82.56)</v>
      </c>
      <c r="G96" s="2" t="str">
        <f>_xlfn.CONCAT('[1]Raw data rounded'!D91&amp;" ("&amp;CONCATENATE('[1]Raw data rounded'!AC91))&amp;";"&amp;CONCATENATE('[1]Raw data rounded'!BA91&amp;")")</f>
        <v>95.67 (89.23;102.97)</v>
      </c>
      <c r="H96" s="2" t="str">
        <f>_xlfn.CONCAT('[1]Raw data rounded'!F91&amp;" ("&amp;CONCATENATE('[1]Raw data rounded'!AE91))&amp;";"&amp;CONCATENATE('[1]Raw data rounded'!BC91&amp;")")</f>
        <v>88.25 (83.55;93.88)</v>
      </c>
      <c r="I96" s="2" t="str">
        <f>_xlfn.CONCAT('[1]Raw data rounded'!H91&amp;" ("&amp;CONCATENATE('[1]Raw data rounded'!AG91))&amp;";"&amp;CONCATENATE('[1]Raw data rounded'!BE91&amp;")")</f>
        <v>81.44 (76.62;86.74)</v>
      </c>
      <c r="J96" s="2" t="str">
        <f>_xlfn.CONCAT('[1]Raw data rounded'!J91&amp;" ("&amp;CONCATENATE('[1]Raw data rounded'!AI91))&amp;";"&amp;CONCATENATE('[1]Raw data rounded'!BG91&amp;")")</f>
        <v>70.11 (63.14;77.64)</v>
      </c>
      <c r="K96" s="2" t="str">
        <f>_xlfn.CONCAT('[1]Raw data rounded'!K91&amp;" ("&amp;CONCATENATE('[1]Raw data rounded'!AJ91))&amp;";"&amp;CONCATENATE('[1]Raw data rounded'!BH91&amp;")")</f>
        <v>97.42 (90.56;104.72)</v>
      </c>
      <c r="L96" s="2" t="str">
        <f>_xlfn.CONCAT('[1]Raw data rounded'!M91&amp;" ("&amp;CONCATENATE('[1]Raw data rounded'!AL91))&amp;";"&amp;CONCATENATE('[1]Raw data rounded'!BJ91&amp;")")</f>
        <v>91.65 (86.86;96.57)</v>
      </c>
      <c r="M96" s="2" t="str">
        <f>_xlfn.CONCAT('[1]Raw data rounded'!O91&amp;" ("&amp;CONCATENATE('[1]Raw data rounded'!AN91))&amp;";"&amp;CONCATENATE('[1]Raw data rounded'!BL91&amp;")")</f>
        <v>86.27 (80.95;91.54)</v>
      </c>
      <c r="N96" s="2" t="str">
        <f>_xlfn.CONCAT('[1]Raw data rounded'!Q91&amp;" ("&amp;CONCATENATE('[1]Raw data rounded'!AP91))&amp;";"&amp;CONCATENATE('[1]Raw data rounded'!BN91&amp;")")</f>
        <v>77.1 (69.37;85.81)</v>
      </c>
      <c r="O96" s="2" t="str">
        <f>_xlfn.CONCAT('[1]Raw data rounded'!L91&amp;" ("&amp;CONCATENATE('[1]Raw data rounded'!AK91))&amp;";"&amp;CONCATENATE('[1]Raw data rounded'!BI91&amp;")")</f>
        <v>98.56 (91.77;105.24)</v>
      </c>
      <c r="P96" s="2" t="str">
        <f>_xlfn.CONCAT('[1]Raw data rounded'!N91&amp;" ("&amp;CONCATENATE('[1]Raw data rounded'!AM91))&amp;";"&amp;CONCATENATE('[1]Raw data rounded'!BK91&amp;")")</f>
        <v>91.18 (86.37;96.47)</v>
      </c>
      <c r="Q96" s="2" t="str">
        <f>_xlfn.CONCAT('[1]Raw data rounded'!P91&amp;" ("&amp;CONCATENATE('[1]Raw data rounded'!AO91))&amp;";"&amp;CONCATENATE('[1]Raw data rounded'!BM91&amp;")")</f>
        <v>84.41 (79.38;89.45)</v>
      </c>
      <c r="R96" s="2" t="str">
        <f>_xlfn.CONCAT('[1]Raw data rounded'!R91&amp;" ("&amp;CONCATENATE('[1]Raw data rounded'!AQ91))&amp;";"&amp;CONCATENATE('[1]Raw data rounded'!BO91&amp;")")</f>
        <v>73.14 (65.87;80.34)</v>
      </c>
      <c r="S96" s="2" t="str">
        <f>_xlfn.CONCAT('[1]Raw data rounded'!S91&amp;" ("&amp;CONCATENATE('[1]Raw data rounded'!AR91))&amp;";"&amp;CONCATENATE('[1]Raw data rounded'!BP91&amp;")")</f>
        <v>0.97 (0.96;1)</v>
      </c>
      <c r="T96" s="2" t="str">
        <f>_xlfn.CONCAT('[1]Raw data rounded'!U91&amp;" ("&amp;CONCATENATE('[1]Raw data rounded'!AT91))&amp;";"&amp;CONCATENATE('[1]Raw data rounded'!BR91&amp;")")</f>
        <v>0.97 (0.96;1)</v>
      </c>
      <c r="U96" s="2" t="str">
        <f>_xlfn.CONCAT('[1]Raw data rounded'!W91&amp;" ("&amp;CONCATENATE('[1]Raw data rounded'!AV91))&amp;";"&amp;CONCATENATE('[1]Raw data rounded'!BT91&amp;")")</f>
        <v>0.96 (0.95;0.99)</v>
      </c>
      <c r="V96" s="2" t="str">
        <f>_xlfn.CONCAT('[1]Raw data rounded'!Y91&amp;" ("&amp;CONCATENATE('[1]Raw data rounded'!AX91))&amp;";"&amp;CONCATENATE('[1]Raw data rounded'!BV91&amp;")")</f>
        <v>0.95 (0.93;0.99)</v>
      </c>
      <c r="W96" s="2" t="str">
        <f>_xlfn.CONCAT('[1]Raw data rounded'!T91&amp;" ("&amp;CONCATENATE('[1]Raw data rounded'!AS91))&amp;";"&amp;CONCATENATE('[1]Raw data rounded'!BQ91&amp;")")</f>
        <v>0.97 (0.96;1)</v>
      </c>
      <c r="X96" s="2" t="str">
        <f>_xlfn.CONCAT('[1]Raw data rounded'!V91&amp;" ("&amp;CONCATENATE('[1]Raw data rounded'!AU91))&amp;";"&amp;CONCATENATE('[1]Raw data rounded'!BS91&amp;")")</f>
        <v>0.97 (0.96;1)</v>
      </c>
      <c r="Y96" s="2" t="str">
        <f>_xlfn.CONCAT('[1]Raw data rounded'!X91&amp;" ("&amp;CONCATENATE('[1]Raw data rounded'!AW91))&amp;";"&amp;CONCATENATE('[1]Raw data rounded'!BU91&amp;")")</f>
        <v>0.97 (0.96;0.99)</v>
      </c>
      <c r="Z96" s="2" t="str">
        <f>_xlfn.CONCAT('[1]Raw data rounded'!Z91&amp;" ("&amp;CONCATENATE('[1]Raw data rounded'!AY91))&amp;";"&amp;CONCATENATE('[1]Raw data rounded'!BW91&amp;")")</f>
        <v>0.96 (0.94;0.99)</v>
      </c>
    </row>
    <row r="97" spans="1:26" x14ac:dyDescent="0.25">
      <c r="A97" t="s">
        <v>3</v>
      </c>
      <c r="B97" t="s">
        <v>11</v>
      </c>
      <c r="C97" t="str">
        <f>_xlfn.CONCAT('[1]Raw data rounded'!C92&amp;" ("&amp;CONCATENATE('[1]Raw data rounded'!AB92))&amp;";"&amp;CONCATENATE('[1]Raw data rounded'!AZ92&amp;")")</f>
        <v>134.86 (124.8;145.3)</v>
      </c>
      <c r="D97" t="str">
        <f>_xlfn.CONCAT('[1]Raw data rounded'!E92&amp;" ("&amp;CONCATENATE('[1]Raw data rounded'!AD92))&amp;";"&amp;CONCATENATE('[1]Raw data rounded'!BB92&amp;")")</f>
        <v>116.58 (109.48;123.39)</v>
      </c>
      <c r="E97" t="str">
        <f>_xlfn.CONCAT('[1]Raw data rounded'!G92&amp;" ("&amp;CONCATENATE('[1]Raw data rounded'!AF92))&amp;";"&amp;CONCATENATE('[1]Raw data rounded'!BD92&amp;")")</f>
        <v>100.64 (94.97;106.22)</v>
      </c>
      <c r="F97" t="str">
        <f>_xlfn.CONCAT('[1]Raw data rounded'!I92&amp;" ("&amp;CONCATENATE('[1]Raw data rounded'!AH92))&amp;";"&amp;CONCATENATE('[1]Raw data rounded'!BF92&amp;")")</f>
        <v>75.83 (69.19;82.15)</v>
      </c>
      <c r="G97" t="str">
        <f>_xlfn.CONCAT('[1]Raw data rounded'!D92&amp;" ("&amp;CONCATENATE('[1]Raw data rounded'!AC92))&amp;";"&amp;CONCATENATE('[1]Raw data rounded'!BA92&amp;")")</f>
        <v>139.1 (129.07;150.1)</v>
      </c>
      <c r="H97" t="str">
        <f>_xlfn.CONCAT('[1]Raw data rounded'!F92&amp;" ("&amp;CONCATENATE('[1]Raw data rounded'!AE92))&amp;";"&amp;CONCATENATE('[1]Raw data rounded'!BC92&amp;")")</f>
        <v>122.1 (114.93;129.32)</v>
      </c>
      <c r="I97" t="str">
        <f>_xlfn.CONCAT('[1]Raw data rounded'!H92&amp;" ("&amp;CONCATENATE('[1]Raw data rounded'!AG92))&amp;";"&amp;CONCATENATE('[1]Raw data rounded'!BE92&amp;")")</f>
        <v>106.88 (100.91;113.09)</v>
      </c>
      <c r="J97" t="str">
        <f>_xlfn.CONCAT('[1]Raw data rounded'!J92&amp;" ("&amp;CONCATENATE('[1]Raw data rounded'!AI92))&amp;";"&amp;CONCATENATE('[1]Raw data rounded'!BG92&amp;")")</f>
        <v>82.18 (73.88;91)</v>
      </c>
      <c r="K97" t="str">
        <f>_xlfn.CONCAT('[1]Raw data rounded'!K92&amp;" ("&amp;CONCATENATE('[1]Raw data rounded'!AJ92))&amp;";"&amp;CONCATENATE('[1]Raw data rounded'!BH92&amp;")")</f>
        <v>136.94 (126.89;147.62)</v>
      </c>
      <c r="L97" t="str">
        <f>_xlfn.CONCAT('[1]Raw data rounded'!M92&amp;" ("&amp;CONCATENATE('[1]Raw data rounded'!AL92))&amp;";"&amp;CONCATENATE('[1]Raw data rounded'!BJ92&amp;")")</f>
        <v>119.21 (112.17;125.99)</v>
      </c>
      <c r="M97" t="str">
        <f>_xlfn.CONCAT('[1]Raw data rounded'!O92&amp;" ("&amp;CONCATENATE('[1]Raw data rounded'!AN92))&amp;";"&amp;CONCATENATE('[1]Raw data rounded'!BL92&amp;")")</f>
        <v>103.9 (98.09;109.32)</v>
      </c>
      <c r="N97" t="str">
        <f>_xlfn.CONCAT('[1]Raw data rounded'!Q92&amp;" ("&amp;CONCATENATE('[1]Raw data rounded'!AP92))&amp;";"&amp;CONCATENATE('[1]Raw data rounded'!BN92&amp;")")</f>
        <v>80.49 (74.14;87.01)</v>
      </c>
      <c r="O97" t="str">
        <f>_xlfn.CONCAT('[1]Raw data rounded'!L92&amp;" ("&amp;CONCATENATE('[1]Raw data rounded'!AK92))&amp;";"&amp;CONCATENATE('[1]Raw data rounded'!BI92&amp;")")</f>
        <v>141.41 (131.66;152.16)</v>
      </c>
      <c r="P97" t="str">
        <f>_xlfn.CONCAT('[1]Raw data rounded'!N92&amp;" ("&amp;CONCATENATE('[1]Raw data rounded'!AM92))&amp;";"&amp;CONCATENATE('[1]Raw data rounded'!BK92&amp;")")</f>
        <v>125.25 (118.46;132.21)</v>
      </c>
      <c r="Q97" t="str">
        <f>_xlfn.CONCAT('[1]Raw data rounded'!P92&amp;" ("&amp;CONCATENATE('[1]Raw data rounded'!AO92))&amp;";"&amp;CONCATENATE('[1]Raw data rounded'!BM92&amp;")")</f>
        <v>111.06 (104.97;117.1)</v>
      </c>
      <c r="R97" t="str">
        <f>_xlfn.CONCAT('[1]Raw data rounded'!R92&amp;" ("&amp;CONCATENATE('[1]Raw data rounded'!AQ92))&amp;";"&amp;CONCATENATE('[1]Raw data rounded'!BO92&amp;")")</f>
        <v>88.82 (80.52;97.38)</v>
      </c>
      <c r="S97" t="str">
        <f>_xlfn.CONCAT('[1]Raw data rounded'!S92&amp;" ("&amp;CONCATENATE('[1]Raw data rounded'!AR92))&amp;";"&amp;CONCATENATE('[1]Raw data rounded'!BP92&amp;")")</f>
        <v>0.98 (0.97;0.99)</v>
      </c>
      <c r="T97" t="str">
        <f>_xlfn.CONCAT('[1]Raw data rounded'!U92&amp;" ("&amp;CONCATENATE('[1]Raw data rounded'!AT92))&amp;";"&amp;CONCATENATE('[1]Raw data rounded'!BR92&amp;")")</f>
        <v>0.97 (0.96;0.98)</v>
      </c>
      <c r="U97" t="str">
        <f>_xlfn.CONCAT('[1]Raw data rounded'!W92&amp;" ("&amp;CONCATENATE('[1]Raw data rounded'!AV92))&amp;";"&amp;CONCATENATE('[1]Raw data rounded'!BT92&amp;")")</f>
        <v>0.96 (0.94;0.97)</v>
      </c>
      <c r="V97" t="str">
        <f>_xlfn.CONCAT('[1]Raw data rounded'!Y92&amp;" ("&amp;CONCATENATE('[1]Raw data rounded'!AX92))&amp;";"&amp;CONCATENATE('[1]Raw data rounded'!BV92&amp;")")</f>
        <v>0.93 (0.9;0.95)</v>
      </c>
      <c r="W97" t="str">
        <f>_xlfn.CONCAT('[1]Raw data rounded'!T92&amp;" ("&amp;CONCATENATE('[1]Raw data rounded'!AS92))&amp;";"&amp;CONCATENATE('[1]Raw data rounded'!BQ92&amp;")")</f>
        <v>0.98 (0.96;0.99)</v>
      </c>
      <c r="X97" t="str">
        <f>_xlfn.CONCAT('[1]Raw data rounded'!V92&amp;" ("&amp;CONCATENATE('[1]Raw data rounded'!AU92))&amp;";"&amp;CONCATENATE('[1]Raw data rounded'!BS92&amp;")")</f>
        <v>0.97 (0.95;0.98)</v>
      </c>
      <c r="Y97" t="str">
        <f>_xlfn.CONCAT('[1]Raw data rounded'!X92&amp;" ("&amp;CONCATENATE('[1]Raw data rounded'!AW92))&amp;";"&amp;CONCATENATE('[1]Raw data rounded'!BU92&amp;")")</f>
        <v>0.95 (0.93;0.97)</v>
      </c>
      <c r="Z97" t="str">
        <f>_xlfn.CONCAT('[1]Raw data rounded'!Z92&amp;" ("&amp;CONCATENATE('[1]Raw data rounded'!AY92))&amp;";"&amp;CONCATENATE('[1]Raw data rounded'!BW92&amp;")")</f>
        <v>0.91 (0.87;0.94)</v>
      </c>
    </row>
    <row r="98" spans="1:26" x14ac:dyDescent="0.25">
      <c r="A98" t="s">
        <v>2</v>
      </c>
      <c r="B98" t="s">
        <v>11</v>
      </c>
      <c r="C98" t="str">
        <f>_xlfn.CONCAT('[1]Raw data rounded'!C93&amp;" ("&amp;CONCATENATE('[1]Raw data rounded'!AB93))&amp;";"&amp;CONCATENATE('[1]Raw data rounded'!AZ93&amp;")")</f>
        <v>118.03 (106.01;130.07)</v>
      </c>
      <c r="D98" t="str">
        <f>_xlfn.CONCAT('[1]Raw data rounded'!E93&amp;" ("&amp;CONCATENATE('[1]Raw data rounded'!AD93))&amp;";"&amp;CONCATENATE('[1]Raw data rounded'!BB93&amp;")")</f>
        <v>101.5 (93.2;109.6)</v>
      </c>
      <c r="E98" t="str">
        <f>_xlfn.CONCAT('[1]Raw data rounded'!G93&amp;" ("&amp;CONCATENATE('[1]Raw data rounded'!AF93))&amp;";"&amp;CONCATENATE('[1]Raw data rounded'!BD93&amp;")")</f>
        <v>87.19 (80.52;93.86)</v>
      </c>
      <c r="F98" t="str">
        <f>_xlfn.CONCAT('[1]Raw data rounded'!I93&amp;" ("&amp;CONCATENATE('[1]Raw data rounded'!AH93))&amp;";"&amp;CONCATENATE('[1]Raw data rounded'!BF93&amp;")")</f>
        <v>65.24 (57.7;72.46)</v>
      </c>
      <c r="G98" t="str">
        <f>_xlfn.CONCAT('[1]Raw data rounded'!D93&amp;" ("&amp;CONCATENATE('[1]Raw data rounded'!AC93))&amp;";"&amp;CONCATENATE('[1]Raw data rounded'!BA93&amp;")")</f>
        <v>110.85 (99.82;122.61)</v>
      </c>
      <c r="H98" t="str">
        <f>_xlfn.CONCAT('[1]Raw data rounded'!F93&amp;" ("&amp;CONCATENATE('[1]Raw data rounded'!AE93))&amp;";"&amp;CONCATENATE('[1]Raw data rounded'!BC93&amp;")")</f>
        <v>96.71 (88.52;104.9)</v>
      </c>
      <c r="I98" t="str">
        <f>_xlfn.CONCAT('[1]Raw data rounded'!H93&amp;" ("&amp;CONCATENATE('[1]Raw data rounded'!AG93))&amp;";"&amp;CONCATENATE('[1]Raw data rounded'!BE93&amp;")")</f>
        <v>84.42 (77.92;91.07)</v>
      </c>
      <c r="J98" t="str">
        <f>_xlfn.CONCAT('[1]Raw data rounded'!J93&amp;" ("&amp;CONCATENATE('[1]Raw data rounded'!AI93))&amp;";"&amp;CONCATENATE('[1]Raw data rounded'!BG93&amp;")")</f>
        <v>65.49 (58.15;73.51)</v>
      </c>
      <c r="K98" t="str">
        <f>_xlfn.CONCAT('[1]Raw data rounded'!K93&amp;" ("&amp;CONCATENATE('[1]Raw data rounded'!AJ93))&amp;";"&amp;CONCATENATE('[1]Raw data rounded'!BH93&amp;")")</f>
        <v>122.38 (110.87;135.05)</v>
      </c>
      <c r="L98" t="str">
        <f>_xlfn.CONCAT('[1]Raw data rounded'!M93&amp;" ("&amp;CONCATENATE('[1]Raw data rounded'!AL93))&amp;";"&amp;CONCATENATE('[1]Raw data rounded'!BJ93&amp;")")</f>
        <v>106.3 (98.13;114.61)</v>
      </c>
      <c r="M98" t="str">
        <f>_xlfn.CONCAT('[1]Raw data rounded'!O93&amp;" ("&amp;CONCATENATE('[1]Raw data rounded'!AN93))&amp;";"&amp;CONCATENATE('[1]Raw data rounded'!BL93&amp;")")</f>
        <v>92.45 (85.85;99.33)</v>
      </c>
      <c r="N98" t="str">
        <f>_xlfn.CONCAT('[1]Raw data rounded'!Q93&amp;" ("&amp;CONCATENATE('[1]Raw data rounded'!AP93))&amp;";"&amp;CONCATENATE('[1]Raw data rounded'!BN93&amp;")")</f>
        <v>71.33 (63.94;79.04)</v>
      </c>
      <c r="O98" t="str">
        <f>_xlfn.CONCAT('[1]Raw data rounded'!L93&amp;" ("&amp;CONCATENATE('[1]Raw data rounded'!AK93))&amp;";"&amp;CONCATENATE('[1]Raw data rounded'!BI93&amp;")")</f>
        <v>118.65 (108.08;130.32)</v>
      </c>
      <c r="P98" t="str">
        <f>_xlfn.CONCAT('[1]Raw data rounded'!N93&amp;" ("&amp;CONCATENATE('[1]Raw data rounded'!AM93))&amp;";"&amp;CONCATENATE('[1]Raw data rounded'!BK93&amp;")")</f>
        <v>104.21 (96.13;112.41)</v>
      </c>
      <c r="Q98" t="str">
        <f>_xlfn.CONCAT('[1]Raw data rounded'!P93&amp;" ("&amp;CONCATENATE('[1]Raw data rounded'!AO93))&amp;";"&amp;CONCATENATE('[1]Raw data rounded'!BM93&amp;")")</f>
        <v>91.63 (85.32;98.37)</v>
      </c>
      <c r="R98" t="str">
        <f>_xlfn.CONCAT('[1]Raw data rounded'!R93&amp;" ("&amp;CONCATENATE('[1]Raw data rounded'!AQ93))&amp;";"&amp;CONCATENATE('[1]Raw data rounded'!BO93&amp;")")</f>
        <v>72.15 (64.3;80.05)</v>
      </c>
      <c r="S98" t="str">
        <f>_xlfn.CONCAT('[1]Raw data rounded'!S93&amp;" ("&amp;CONCATENATE('[1]Raw data rounded'!AR93))&amp;";"&amp;CONCATENATE('[1]Raw data rounded'!BP93&amp;")")</f>
        <v>0.94 (0.92;0.96)</v>
      </c>
      <c r="T98" t="str">
        <f>_xlfn.CONCAT('[1]Raw data rounded'!U93&amp;" ("&amp;CONCATENATE('[1]Raw data rounded'!AT93))&amp;";"&amp;CONCATENATE('[1]Raw data rounded'!BR93&amp;")")</f>
        <v>0.93 (0.91;0.95)</v>
      </c>
      <c r="U98" t="str">
        <f>_xlfn.CONCAT('[1]Raw data rounded'!W93&amp;" ("&amp;CONCATENATE('[1]Raw data rounded'!AV93))&amp;";"&amp;CONCATENATE('[1]Raw data rounded'!BT93&amp;")")</f>
        <v>0.91 (0.89;0.93)</v>
      </c>
      <c r="V98" t="str">
        <f>_xlfn.CONCAT('[1]Raw data rounded'!Y93&amp;" ("&amp;CONCATENATE('[1]Raw data rounded'!AX93))&amp;";"&amp;CONCATENATE('[1]Raw data rounded'!BV93&amp;")")</f>
        <v>0.87 (0.84;0.9)</v>
      </c>
      <c r="W98" t="str">
        <f>_xlfn.CONCAT('[1]Raw data rounded'!T93&amp;" ("&amp;CONCATENATE('[1]Raw data rounded'!AS93))&amp;";"&amp;CONCATENATE('[1]Raw data rounded'!BQ93&amp;")")</f>
        <v>0.9 (0.87;0.93)</v>
      </c>
      <c r="X98" t="str">
        <f>_xlfn.CONCAT('[1]Raw data rounded'!V93&amp;" ("&amp;CONCATENATE('[1]Raw data rounded'!AU93))&amp;";"&amp;CONCATENATE('[1]Raw data rounded'!BS93&amp;")")</f>
        <v>0.89 (0.87;0.92)</v>
      </c>
      <c r="Y98" t="str">
        <f>_xlfn.CONCAT('[1]Raw data rounded'!X93&amp;" ("&amp;CONCATENATE('[1]Raw data rounded'!AW93))&amp;";"&amp;CONCATENATE('[1]Raw data rounded'!BU93&amp;")")</f>
        <v>0.88 (0.86;0.91)</v>
      </c>
      <c r="Z98" t="str">
        <f>_xlfn.CONCAT('[1]Raw data rounded'!Z93&amp;" ("&amp;CONCATENATE('[1]Raw data rounded'!AY93))&amp;";"&amp;CONCATENATE('[1]Raw data rounded'!BW93&amp;")")</f>
        <v>0.87 (0.83;0.9)</v>
      </c>
    </row>
    <row r="99" spans="1:26" x14ac:dyDescent="0.25">
      <c r="A99" t="s">
        <v>1</v>
      </c>
      <c r="B99" t="s">
        <v>11</v>
      </c>
      <c r="C99" t="str">
        <f>_xlfn.CONCAT('[1]Raw data rounded'!C94&amp;" ("&amp;CONCATENATE('[1]Raw data rounded'!AB94))&amp;";"&amp;CONCATENATE('[1]Raw data rounded'!AZ94&amp;")")</f>
        <v>108.53 (98.43;119)</v>
      </c>
      <c r="D99" t="str">
        <f>_xlfn.CONCAT('[1]Raw data rounded'!E94&amp;" ("&amp;CONCATENATE('[1]Raw data rounded'!AD94))&amp;";"&amp;CONCATENATE('[1]Raw data rounded'!BB94&amp;")")</f>
        <v>94.41 (87.54;101.3)</v>
      </c>
      <c r="E99" t="str">
        <f>_xlfn.CONCAT('[1]Raw data rounded'!G94&amp;" ("&amp;CONCATENATE('[1]Raw data rounded'!AF94))&amp;";"&amp;CONCATENATE('[1]Raw data rounded'!BD94&amp;")")</f>
        <v>82.13 (76.4;87.64)</v>
      </c>
      <c r="F99" t="str">
        <f>_xlfn.CONCAT('[1]Raw data rounded'!I94&amp;" ("&amp;CONCATENATE('[1]Raw data rounded'!AH94))&amp;";"&amp;CONCATENATE('[1]Raw data rounded'!BF94&amp;")")</f>
        <v>63.15 (57.06;69.1)</v>
      </c>
      <c r="G99" t="str">
        <f>_xlfn.CONCAT('[1]Raw data rounded'!D94&amp;" ("&amp;CONCATENATE('[1]Raw data rounded'!AC94))&amp;";"&amp;CONCATENATE('[1]Raw data rounded'!BA94&amp;")")</f>
        <v>109.99 (100.47;120.46)</v>
      </c>
      <c r="H99" t="str">
        <f>_xlfn.CONCAT('[1]Raw data rounded'!F94&amp;" ("&amp;CONCATENATE('[1]Raw data rounded'!AE94))&amp;";"&amp;CONCATENATE('[1]Raw data rounded'!BC94&amp;")")</f>
        <v>96.64 (89.3;103.91)</v>
      </c>
      <c r="I99" t="str">
        <f>_xlfn.CONCAT('[1]Raw data rounded'!H94&amp;" ("&amp;CONCATENATE('[1]Raw data rounded'!AG94))&amp;";"&amp;CONCATENATE('[1]Raw data rounded'!BE94&amp;")")</f>
        <v>84.87 (79.18;90.7)</v>
      </c>
      <c r="J99" t="str">
        <f>_xlfn.CONCAT('[1]Raw data rounded'!J94&amp;" ("&amp;CONCATENATE('[1]Raw data rounded'!AI94))&amp;";"&amp;CONCATENATE('[1]Raw data rounded'!BG94&amp;")")</f>
        <v>66.35 (60.2;72.86)</v>
      </c>
      <c r="K99" t="str">
        <f>_xlfn.CONCAT('[1]Raw data rounded'!K94&amp;" ("&amp;CONCATENATE('[1]Raw data rounded'!AJ94))&amp;";"&amp;CONCATENATE('[1]Raw data rounded'!BH94&amp;")")</f>
        <v>112.78 (102.67;123.63)</v>
      </c>
      <c r="L99" t="str">
        <f>_xlfn.CONCAT('[1]Raw data rounded'!M94&amp;" ("&amp;CONCATENATE('[1]Raw data rounded'!AL94))&amp;";"&amp;CONCATENATE('[1]Raw data rounded'!BJ94&amp;")")</f>
        <v>98.86 (91.85;105.82)</v>
      </c>
      <c r="M99" t="str">
        <f>_xlfn.CONCAT('[1]Raw data rounded'!O94&amp;" ("&amp;CONCATENATE('[1]Raw data rounded'!AN94))&amp;";"&amp;CONCATENATE('[1]Raw data rounded'!BL94&amp;")")</f>
        <v>86.76 (81.24;92.13)</v>
      </c>
      <c r="N99" t="str">
        <f>_xlfn.CONCAT('[1]Raw data rounded'!Q94&amp;" ("&amp;CONCATENATE('[1]Raw data rounded'!AP94))&amp;";"&amp;CONCATENATE('[1]Raw data rounded'!BN94&amp;")")</f>
        <v>68.06 (61.87;74.3)</v>
      </c>
      <c r="O99" t="str">
        <f>_xlfn.CONCAT('[1]Raw data rounded'!L94&amp;" ("&amp;CONCATENATE('[1]Raw data rounded'!AK94))&amp;";"&amp;CONCATENATE('[1]Raw data rounded'!BI94&amp;")")</f>
        <v>115.04 (105.65;125.19)</v>
      </c>
      <c r="P99" t="str">
        <f>_xlfn.CONCAT('[1]Raw data rounded'!N94&amp;" ("&amp;CONCATENATE('[1]Raw data rounded'!AM94))&amp;";"&amp;CONCATENATE('[1]Raw data rounded'!BK94&amp;")")</f>
        <v>102.02 (94.88;109.27)</v>
      </c>
      <c r="Q99" t="str">
        <f>_xlfn.CONCAT('[1]Raw data rounded'!P94&amp;" ("&amp;CONCATENATE('[1]Raw data rounded'!AO94))&amp;";"&amp;CONCATENATE('[1]Raw data rounded'!BM94&amp;")")</f>
        <v>90.57 (84.82;96.25)</v>
      </c>
      <c r="R99" t="str">
        <f>_xlfn.CONCAT('[1]Raw data rounded'!R94&amp;" ("&amp;CONCATENATE('[1]Raw data rounded'!AQ94))&amp;";"&amp;CONCATENATE('[1]Raw data rounded'!BO94&amp;")")</f>
        <v>72.6 (66.08;78.87)</v>
      </c>
      <c r="S99" t="str">
        <f>_xlfn.CONCAT('[1]Raw data rounded'!S94&amp;" ("&amp;CONCATENATE('[1]Raw data rounded'!AR94))&amp;";"&amp;CONCATENATE('[1]Raw data rounded'!BP94&amp;")")</f>
        <v>0.95 (0.92;0.96)</v>
      </c>
      <c r="T99" t="str">
        <f>_xlfn.CONCAT('[1]Raw data rounded'!U94&amp;" ("&amp;CONCATENATE('[1]Raw data rounded'!AT94))&amp;";"&amp;CONCATENATE('[1]Raw data rounded'!BR94&amp;")")</f>
        <v>0.94 (0.92;0.95)</v>
      </c>
      <c r="U99" t="str">
        <f>_xlfn.CONCAT('[1]Raw data rounded'!W94&amp;" ("&amp;CONCATENATE('[1]Raw data rounded'!AV94))&amp;";"&amp;CONCATENATE('[1]Raw data rounded'!BT94&amp;")")</f>
        <v>0.93 (0.91;0.94)</v>
      </c>
      <c r="V99" t="str">
        <f>_xlfn.CONCAT('[1]Raw data rounded'!Y94&amp;" ("&amp;CONCATENATE('[1]Raw data rounded'!AX94))&amp;";"&amp;CONCATENATE('[1]Raw data rounded'!BV94&amp;")")</f>
        <v>0.9 (0.87;0.93)</v>
      </c>
      <c r="W99" t="str">
        <f>_xlfn.CONCAT('[1]Raw data rounded'!T94&amp;" ("&amp;CONCATENATE('[1]Raw data rounded'!AS94))&amp;";"&amp;CONCATENATE('[1]Raw data rounded'!BQ94&amp;")")</f>
        <v>0.94 (0.92;0.96)</v>
      </c>
      <c r="X99" t="str">
        <f>_xlfn.CONCAT('[1]Raw data rounded'!V94&amp;" ("&amp;CONCATENATE('[1]Raw data rounded'!AU94))&amp;";"&amp;CONCATENATE('[1]Raw data rounded'!BS94&amp;")")</f>
        <v>0.93 (0.91;0.95)</v>
      </c>
      <c r="Y99" t="str">
        <f>_xlfn.CONCAT('[1]Raw data rounded'!X94&amp;" ("&amp;CONCATENATE('[1]Raw data rounded'!AW94))&amp;";"&amp;CONCATENATE('[1]Raw data rounded'!BU94&amp;")")</f>
        <v>0.92 (0.89;0.93)</v>
      </c>
      <c r="Z99" t="str">
        <f>_xlfn.CONCAT('[1]Raw data rounded'!Z94&amp;" ("&amp;CONCATENATE('[1]Raw data rounded'!AY94))&amp;";"&amp;CONCATENATE('[1]Raw data rounded'!BW94&amp;")")</f>
        <v>0.89 (0.85;0.92)</v>
      </c>
    </row>
    <row r="100" spans="1:26" x14ac:dyDescent="0.25">
      <c r="A100" s="1" t="s">
        <v>4</v>
      </c>
      <c r="B100" t="s">
        <v>10</v>
      </c>
      <c r="C100" t="str">
        <f>_xlfn.CONCAT('[1]Raw data rounded'!C95&amp;" ("&amp;CONCATENATE('[1]Raw data rounded'!AB95))&amp;";"&amp;CONCATENATE('[1]Raw data rounded'!AZ95&amp;")")</f>
        <v>68.4 (51.75;91.76)</v>
      </c>
      <c r="D100" t="str">
        <f>_xlfn.CONCAT('[1]Raw data rounded'!E95&amp;" ("&amp;CONCATENATE('[1]Raw data rounded'!AD95))&amp;";"&amp;CONCATENATE('[1]Raw data rounded'!BB95&amp;")")</f>
        <v>69.13 (55.1;84)</v>
      </c>
      <c r="E100" t="str">
        <f>_xlfn.CONCAT('[1]Raw data rounded'!G95&amp;" ("&amp;CONCATENATE('[1]Raw data rounded'!AF95))&amp;";"&amp;CONCATENATE('[1]Raw data rounded'!BD95&amp;")")</f>
        <v>69.69 (53.27;87.53)</v>
      </c>
      <c r="F100" t="str">
        <f>_xlfn.CONCAT('[1]Raw data rounded'!I95&amp;" ("&amp;CONCATENATE('[1]Raw data rounded'!AH95))&amp;";"&amp;CONCATENATE('[1]Raw data rounded'!BF95&amp;")")</f>
        <v>70.32 (41.96;110.16)</v>
      </c>
      <c r="G100" t="str">
        <f>_xlfn.CONCAT('[1]Raw data rounded'!D95&amp;" ("&amp;CONCATENATE('[1]Raw data rounded'!AC95))&amp;";"&amp;CONCATENATE('[1]Raw data rounded'!BA95&amp;")")</f>
        <v>71.41 (54.6;92.36)</v>
      </c>
      <c r="H100" t="str">
        <f>_xlfn.CONCAT('[1]Raw data rounded'!F95&amp;" ("&amp;CONCATENATE('[1]Raw data rounded'!AE95))&amp;";"&amp;CONCATENATE('[1]Raw data rounded'!BC95&amp;")")</f>
        <v>75.43 (60.63;91.7)</v>
      </c>
      <c r="I100" t="str">
        <f>_xlfn.CONCAT('[1]Raw data rounded'!H95&amp;" ("&amp;CONCATENATE('[1]Raw data rounded'!AG95))&amp;";"&amp;CONCATENATE('[1]Raw data rounded'!BE95&amp;")")</f>
        <v>79.47 (61.4;99.76)</v>
      </c>
      <c r="J100" t="str">
        <f>_xlfn.CONCAT('[1]Raw data rounded'!J95&amp;" ("&amp;CONCATENATE('[1]Raw data rounded'!AI95))&amp;";"&amp;CONCATENATE('[1]Raw data rounded'!BG95&amp;")")</f>
        <v>87.09 (53.8;133.37)</v>
      </c>
      <c r="K100" t="str">
        <f>_xlfn.CONCAT('[1]Raw data rounded'!K95&amp;" ("&amp;CONCATENATE('[1]Raw data rounded'!AJ95))&amp;";"&amp;CONCATENATE('[1]Raw data rounded'!BH95&amp;")")</f>
        <v>228.59 (185.05;313.09)</v>
      </c>
      <c r="L100" t="str">
        <f>_xlfn.CONCAT('[1]Raw data rounded'!M95&amp;" ("&amp;CONCATENATE('[1]Raw data rounded'!AL95))&amp;";"&amp;CONCATENATE('[1]Raw data rounded'!BJ95&amp;")")</f>
        <v>247.43 (204.28;323.87)</v>
      </c>
      <c r="M100" t="str">
        <f>_xlfn.CONCAT('[1]Raw data rounded'!O95&amp;" ("&amp;CONCATENATE('[1]Raw data rounded'!AN95))&amp;";"&amp;CONCATENATE('[1]Raw data rounded'!BL95&amp;")")</f>
        <v>267.63 (213.19;362.96)</v>
      </c>
      <c r="N100" t="str">
        <f>_xlfn.CONCAT('[1]Raw data rounded'!Q95&amp;" ("&amp;CONCATENATE('[1]Raw data rounded'!AP95))&amp;";"&amp;CONCATENATE('[1]Raw data rounded'!BN95&amp;")")</f>
        <v>309.65 (205.1;493.63)</v>
      </c>
      <c r="O100" t="str">
        <f>_xlfn.CONCAT('[1]Raw data rounded'!L95&amp;" ("&amp;CONCATENATE('[1]Raw data rounded'!AK95))&amp;";"&amp;CONCATENATE('[1]Raw data rounded'!BI95&amp;")")</f>
        <v>224.46 (180.83;300.02)</v>
      </c>
      <c r="P100" t="str">
        <f>_xlfn.CONCAT('[1]Raw data rounded'!N95&amp;" ("&amp;CONCATENATE('[1]Raw data rounded'!AM95))&amp;";"&amp;CONCATENATE('[1]Raw data rounded'!BK95&amp;")")</f>
        <v>252.54 (211.71;321.69)</v>
      </c>
      <c r="Q100" t="str">
        <f>_xlfn.CONCAT('[1]Raw data rounded'!P95&amp;" ("&amp;CONCATENATE('[1]Raw data rounded'!AO95))&amp;";"&amp;CONCATENATE('[1]Raw data rounded'!BM95&amp;")")</f>
        <v>283.84 (233.38;371.08)</v>
      </c>
      <c r="R100" t="str">
        <f>_xlfn.CONCAT('[1]Raw data rounded'!R95&amp;" ("&amp;CONCATENATE('[1]Raw data rounded'!AQ95))&amp;";"&amp;CONCATENATE('[1]Raw data rounded'!BO95&amp;")")</f>
        <v>352.64 (246.44;535.02)</v>
      </c>
      <c r="S100" t="str">
        <f>_xlfn.CONCAT('[1]Raw data rounded'!S95&amp;" ("&amp;CONCATENATE('[1]Raw data rounded'!AR95))&amp;";"&amp;CONCATENATE('[1]Raw data rounded'!BP95&amp;")")</f>
        <v>0.21 (0.17;0.26)</v>
      </c>
      <c r="T100" t="str">
        <f>_xlfn.CONCAT('[1]Raw data rounded'!U95&amp;" ("&amp;CONCATENATE('[1]Raw data rounded'!AT95))&amp;";"&amp;CONCATENATE('[1]Raw data rounded'!BR95&amp;")")</f>
        <v>0.2 (0.17;0.22)</v>
      </c>
      <c r="U100" t="str">
        <f>_xlfn.CONCAT('[1]Raw data rounded'!W95&amp;" ("&amp;CONCATENATE('[1]Raw data rounded'!AV95))&amp;";"&amp;CONCATENATE('[1]Raw data rounded'!BT95&amp;")")</f>
        <v>0.18 (0.15;0.21)</v>
      </c>
      <c r="V100" t="str">
        <f>_xlfn.CONCAT('[1]Raw data rounded'!Y95&amp;" ("&amp;CONCATENATE('[1]Raw data rounded'!AX95))&amp;";"&amp;CONCATENATE('[1]Raw data rounded'!BV95&amp;")")</f>
        <v>0.15 (0.11;0.2)</v>
      </c>
      <c r="W100" t="str">
        <f>_xlfn.CONCAT('[1]Raw data rounded'!T95&amp;" ("&amp;CONCATENATE('[1]Raw data rounded'!AS95))&amp;";"&amp;CONCATENATE('[1]Raw data rounded'!BQ95&amp;")")</f>
        <v>0.23 (0.19;0.27)</v>
      </c>
      <c r="X100" t="str">
        <f>_xlfn.CONCAT('[1]Raw data rounded'!V95&amp;" ("&amp;CONCATENATE('[1]Raw data rounded'!AU95))&amp;";"&amp;CONCATENATE('[1]Raw data rounded'!BS95&amp;")")</f>
        <v>0.21 (0.18;0.24)</v>
      </c>
      <c r="Y100" t="str">
        <f>_xlfn.CONCAT('[1]Raw data rounded'!X95&amp;" ("&amp;CONCATENATE('[1]Raw data rounded'!AW95))&amp;";"&amp;CONCATENATE('[1]Raw data rounded'!BU95&amp;")")</f>
        <v>0.2 (0.16;0.22)</v>
      </c>
      <c r="Z100" t="str">
        <f>_xlfn.CONCAT('[1]Raw data rounded'!Z95&amp;" ("&amp;CONCATENATE('[1]Raw data rounded'!AY95))&amp;";"&amp;CONCATENATE('[1]Raw data rounded'!BW95&amp;")")</f>
        <v>0.17 (0.12;0.23)</v>
      </c>
    </row>
    <row r="101" spans="1:26" x14ac:dyDescent="0.25">
      <c r="A101" t="s">
        <v>3</v>
      </c>
      <c r="B101" t="s">
        <v>10</v>
      </c>
      <c r="C101" t="str">
        <f>_xlfn.CONCAT('[1]Raw data rounded'!C96&amp;" ("&amp;CONCATENATE('[1]Raw data rounded'!AB96))&amp;";"&amp;CONCATENATE('[1]Raw data rounded'!AZ96&amp;")")</f>
        <v>67.78 (46.08;93.41)</v>
      </c>
      <c r="D101" t="str">
        <f>_xlfn.CONCAT('[1]Raw data rounded'!E96&amp;" ("&amp;CONCATENATE('[1]Raw data rounded'!AD96))&amp;";"&amp;CONCATENATE('[1]Raw data rounded'!BB96&amp;")")</f>
        <v>65.37 (46.32;83.72)</v>
      </c>
      <c r="E101" t="str">
        <f>_xlfn.CONCAT('[1]Raw data rounded'!G96&amp;" ("&amp;CONCATENATE('[1]Raw data rounded'!AF96))&amp;";"&amp;CONCATENATE('[1]Raw data rounded'!BD96&amp;")")</f>
        <v>62.97 (44.8;77.96)</v>
      </c>
      <c r="F101" t="str">
        <f>_xlfn.CONCAT('[1]Raw data rounded'!I96&amp;" ("&amp;CONCATENATE('[1]Raw data rounded'!AH96))&amp;";"&amp;CONCATENATE('[1]Raw data rounded'!BF96&amp;")")</f>
        <v>58.52 (38.01;80.64)</v>
      </c>
      <c r="G101" t="str">
        <f>_xlfn.CONCAT('[1]Raw data rounded'!D96&amp;" ("&amp;CONCATENATE('[1]Raw data rounded'!AC96))&amp;";"&amp;CONCATENATE('[1]Raw data rounded'!BA96&amp;")")</f>
        <v>88.04 (59.14;117.19)</v>
      </c>
      <c r="H101" t="str">
        <f>_xlfn.CONCAT('[1]Raw data rounded'!F96&amp;" ("&amp;CONCATENATE('[1]Raw data rounded'!AE96))&amp;";"&amp;CONCATENATE('[1]Raw data rounded'!BC96&amp;")")</f>
        <v>80.92 (57.29;102.46)</v>
      </c>
      <c r="I101" t="str">
        <f>_xlfn.CONCAT('[1]Raw data rounded'!H96&amp;" ("&amp;CONCATENATE('[1]Raw data rounded'!AG96))&amp;";"&amp;CONCATENATE('[1]Raw data rounded'!BE96&amp;")")</f>
        <v>74.05 (51.53;95.72)</v>
      </c>
      <c r="J101" t="str">
        <f>_xlfn.CONCAT('[1]Raw data rounded'!J96&amp;" ("&amp;CONCATENATE('[1]Raw data rounded'!AI96))&amp;";"&amp;CONCATENATE('[1]Raw data rounded'!BG96&amp;")")</f>
        <v>61.92 (36.93;93.19)</v>
      </c>
      <c r="K101" t="str">
        <f>_xlfn.CONCAT('[1]Raw data rounded'!K96&amp;" ("&amp;CONCATENATE('[1]Raw data rounded'!AJ96))&amp;";"&amp;CONCATENATE('[1]Raw data rounded'!BH96&amp;")")</f>
        <v>214.16 (133.14;407.05)</v>
      </c>
      <c r="L101" t="str">
        <f>_xlfn.CONCAT('[1]Raw data rounded'!M96&amp;" ("&amp;CONCATENATE('[1]Raw data rounded'!AL96))&amp;";"&amp;CONCATENATE('[1]Raw data rounded'!BJ96&amp;")")</f>
        <v>217.92 (139.72;417.89)</v>
      </c>
      <c r="M101" t="str">
        <f>_xlfn.CONCAT('[1]Raw data rounded'!O96&amp;" ("&amp;CONCATENATE('[1]Raw data rounded'!AN96))&amp;";"&amp;CONCATENATE('[1]Raw data rounded'!BL96&amp;")")</f>
        <v>221.72 (139.7;414.94)</v>
      </c>
      <c r="N101" t="str">
        <f>_xlfn.CONCAT('[1]Raw data rounded'!Q96&amp;" ("&amp;CONCATENATE('[1]Raw data rounded'!AP96))&amp;";"&amp;CONCATENATE('[1]Raw data rounded'!BN96&amp;")")</f>
        <v>228.96 (131.93;458.09)</v>
      </c>
      <c r="O101" t="str">
        <f>_xlfn.CONCAT('[1]Raw data rounded'!L96&amp;" ("&amp;CONCATENATE('[1]Raw data rounded'!AK96))&amp;";"&amp;CONCATENATE('[1]Raw data rounded'!BI96&amp;")")</f>
        <v>264.45 (171.65;458.38)</v>
      </c>
      <c r="P101" t="str">
        <f>_xlfn.CONCAT('[1]Raw data rounded'!N96&amp;" ("&amp;CONCATENATE('[1]Raw data rounded'!AM96))&amp;";"&amp;CONCATENATE('[1]Raw data rounded'!BK96&amp;")")</f>
        <v>268.31 (173.73;468.08)</v>
      </c>
      <c r="Q101" t="str">
        <f>_xlfn.CONCAT('[1]Raw data rounded'!P96&amp;" ("&amp;CONCATENATE('[1]Raw data rounded'!AO96))&amp;";"&amp;CONCATENATE('[1]Raw data rounded'!BM96&amp;")")</f>
        <v>272.19 (172.18;501.79)</v>
      </c>
      <c r="R101" t="str">
        <f>_xlfn.CONCAT('[1]Raw data rounded'!R96&amp;" ("&amp;CONCATENATE('[1]Raw data rounded'!AQ96))&amp;";"&amp;CONCATENATE('[1]Raw data rounded'!BO96&amp;")")</f>
        <v>279.56 (158.63;572.91)</v>
      </c>
      <c r="S101" t="str">
        <f>_xlfn.CONCAT('[1]Raw data rounded'!S96&amp;" ("&amp;CONCATENATE('[1]Raw data rounded'!AR96))&amp;";"&amp;CONCATENATE('[1]Raw data rounded'!BP96&amp;")")</f>
        <v>0.21 (0.17;0.26)</v>
      </c>
      <c r="T101" t="str">
        <f>_xlfn.CONCAT('[1]Raw data rounded'!U96&amp;" ("&amp;CONCATENATE('[1]Raw data rounded'!AT96))&amp;";"&amp;CONCATENATE('[1]Raw data rounded'!BR96&amp;")")</f>
        <v>0.2 (0.17;0.23)</v>
      </c>
      <c r="U101" t="str">
        <f>_xlfn.CONCAT('[1]Raw data rounded'!W96&amp;" ("&amp;CONCATENATE('[1]Raw data rounded'!AV96))&amp;";"&amp;CONCATENATE('[1]Raw data rounded'!BT96&amp;")")</f>
        <v>0.19 (0.16;0.21)</v>
      </c>
      <c r="V101" t="str">
        <f>_xlfn.CONCAT('[1]Raw data rounded'!Y96&amp;" ("&amp;CONCATENATE('[1]Raw data rounded'!AX96))&amp;";"&amp;CONCATENATE('[1]Raw data rounded'!BV96&amp;")")</f>
        <v>0.16 (0.13;0.2)</v>
      </c>
      <c r="W101" t="str">
        <f>_xlfn.CONCAT('[1]Raw data rounded'!T96&amp;" ("&amp;CONCATENATE('[1]Raw data rounded'!AS96))&amp;";"&amp;CONCATENATE('[1]Raw data rounded'!BQ96&amp;")")</f>
        <v>0.23 (0.19;0.27)</v>
      </c>
      <c r="X101" t="str">
        <f>_xlfn.CONCAT('[1]Raw data rounded'!V96&amp;" ("&amp;CONCATENATE('[1]Raw data rounded'!AU96))&amp;";"&amp;CONCATENATE('[1]Raw data rounded'!BS96&amp;")")</f>
        <v>0.2 (0.17;0.23)</v>
      </c>
      <c r="Y101" t="str">
        <f>_xlfn.CONCAT('[1]Raw data rounded'!X96&amp;" ("&amp;CONCATENATE('[1]Raw data rounded'!AW96))&amp;";"&amp;CONCATENATE('[1]Raw data rounded'!BU96&amp;")")</f>
        <v>0.18 (0.15;0.2)</v>
      </c>
      <c r="Z101" t="str">
        <f>_xlfn.CONCAT('[1]Raw data rounded'!Z96&amp;" ("&amp;CONCATENATE('[1]Raw data rounded'!AY96))&amp;";"&amp;CONCATENATE('[1]Raw data rounded'!BW96&amp;")")</f>
        <v>0.14 (0.1;0.18)</v>
      </c>
    </row>
    <row r="102" spans="1:26" x14ac:dyDescent="0.25">
      <c r="A102" t="s">
        <v>2</v>
      </c>
      <c r="B102" t="s">
        <v>10</v>
      </c>
      <c r="C102" t="str">
        <f>_xlfn.CONCAT('[1]Raw data rounded'!C97&amp;" ("&amp;CONCATENATE('[1]Raw data rounded'!AB97))&amp;";"&amp;CONCATENATE('[1]Raw data rounded'!AZ97&amp;")")</f>
        <v>68.15 (49.29;92.1)</v>
      </c>
      <c r="D102" t="str">
        <f>_xlfn.CONCAT('[1]Raw data rounded'!E97&amp;" ("&amp;CONCATENATE('[1]Raw data rounded'!AD97))&amp;";"&amp;CONCATENATE('[1]Raw data rounded'!BB97&amp;")")</f>
        <v>64.26 (49.19;82.09)</v>
      </c>
      <c r="E102" t="str">
        <f>_xlfn.CONCAT('[1]Raw data rounded'!G97&amp;" ("&amp;CONCATENATE('[1]Raw data rounded'!AF97))&amp;";"&amp;CONCATENATE('[1]Raw data rounded'!BD97&amp;")")</f>
        <v>60.56 (46.52;75.06)</v>
      </c>
      <c r="F102" t="str">
        <f>_xlfn.CONCAT('[1]Raw data rounded'!I97&amp;" ("&amp;CONCATENATE('[1]Raw data rounded'!AH97))&amp;";"&amp;CONCATENATE('[1]Raw data rounded'!BF97&amp;")")</f>
        <v>54.07 (37.98;73.04)</v>
      </c>
      <c r="G102" t="str">
        <f>_xlfn.CONCAT('[1]Raw data rounded'!D97&amp;" ("&amp;CONCATENATE('[1]Raw data rounded'!AC97))&amp;";"&amp;CONCATENATE('[1]Raw data rounded'!BA97&amp;")")</f>
        <v>80.48 (58.55;107.48)</v>
      </c>
      <c r="H102" t="str">
        <f>_xlfn.CONCAT('[1]Raw data rounded'!F97&amp;" ("&amp;CONCATENATE('[1]Raw data rounded'!AE97))&amp;";"&amp;CONCATENATE('[1]Raw data rounded'!BC97&amp;")")</f>
        <v>77.05 (59.69;97.57)</v>
      </c>
      <c r="I102" t="str">
        <f>_xlfn.CONCAT('[1]Raw data rounded'!H97&amp;" ("&amp;CONCATENATE('[1]Raw data rounded'!AG97))&amp;";"&amp;CONCATENATE('[1]Raw data rounded'!BE97&amp;")")</f>
        <v>73.68 (57.26;93.83)</v>
      </c>
      <c r="J102" t="str">
        <f>_xlfn.CONCAT('[1]Raw data rounded'!J97&amp;" ("&amp;CONCATENATE('[1]Raw data rounded'!AI97))&amp;";"&amp;CONCATENATE('[1]Raw data rounded'!BG97&amp;")")</f>
        <v>67.5 (46.05;94.71)</v>
      </c>
      <c r="K102" t="str">
        <f>_xlfn.CONCAT('[1]Raw data rounded'!K97&amp;" ("&amp;CONCATENATE('[1]Raw data rounded'!AJ97))&amp;";"&amp;CONCATENATE('[1]Raw data rounded'!BH97&amp;")")</f>
        <v>255.25 (180.98;366)</v>
      </c>
      <c r="L102" t="str">
        <f>_xlfn.CONCAT('[1]Raw data rounded'!M97&amp;" ("&amp;CONCATENATE('[1]Raw data rounded'!AL97))&amp;";"&amp;CONCATENATE('[1]Raw data rounded'!BJ97&amp;")")</f>
        <v>253.1 (182.92;341.59)</v>
      </c>
      <c r="M102" t="str">
        <f>_xlfn.CONCAT('[1]Raw data rounded'!O97&amp;" ("&amp;CONCATENATE('[1]Raw data rounded'!AN97))&amp;";"&amp;CONCATENATE('[1]Raw data rounded'!BL97&amp;")")</f>
        <v>250.98 (184.02;334.98)</v>
      </c>
      <c r="N102" t="str">
        <f>_xlfn.CONCAT('[1]Raw data rounded'!Q97&amp;" ("&amp;CONCATENATE('[1]Raw data rounded'!AP97))&amp;";"&amp;CONCATENATE('[1]Raw data rounded'!BN97&amp;")")</f>
        <v>247.08 (172.44;352.48)</v>
      </c>
      <c r="O102" t="str">
        <f>_xlfn.CONCAT('[1]Raw data rounded'!L97&amp;" ("&amp;CONCATENATE('[1]Raw data rounded'!AK97))&amp;";"&amp;CONCATENATE('[1]Raw data rounded'!BI97&amp;")")</f>
        <v>309.92 (221;426.81)</v>
      </c>
      <c r="P102" t="str">
        <f>_xlfn.CONCAT('[1]Raw data rounded'!N97&amp;" ("&amp;CONCATENATE('[1]Raw data rounded'!AM97))&amp;";"&amp;CONCATENATE('[1]Raw data rounded'!BK97&amp;")")</f>
        <v>315.32 (231.58;421.45)</v>
      </c>
      <c r="Q102" t="str">
        <f>_xlfn.CONCAT('[1]Raw data rounded'!P97&amp;" ("&amp;CONCATENATE('[1]Raw data rounded'!AO97))&amp;";"&amp;CONCATENATE('[1]Raw data rounded'!BM97&amp;")")</f>
        <v>320.77 (235.4;432.59)</v>
      </c>
      <c r="R102" t="str">
        <f>_xlfn.CONCAT('[1]Raw data rounded'!R97&amp;" ("&amp;CONCATENATE('[1]Raw data rounded'!AQ97))&amp;";"&amp;CONCATENATE('[1]Raw data rounded'!BO97&amp;")")</f>
        <v>331.14 (219.9;493.84)</v>
      </c>
      <c r="S102" t="str">
        <f>_xlfn.CONCAT('[1]Raw data rounded'!S97&amp;" ("&amp;CONCATENATE('[1]Raw data rounded'!AR97))&amp;";"&amp;CONCATENATE('[1]Raw data rounded'!BP97&amp;")")</f>
        <v>0.24 (0.2;0.29)</v>
      </c>
      <c r="T102" t="str">
        <f>_xlfn.CONCAT('[1]Raw data rounded'!U97&amp;" ("&amp;CONCATENATE('[1]Raw data rounded'!AT97))&amp;";"&amp;CONCATENATE('[1]Raw data rounded'!BR97&amp;")")</f>
        <v>0.23 (0.19;0.27)</v>
      </c>
      <c r="U102" t="str">
        <f>_xlfn.CONCAT('[1]Raw data rounded'!W97&amp;" ("&amp;CONCATENATE('[1]Raw data rounded'!AV97))&amp;";"&amp;CONCATENATE('[1]Raw data rounded'!BT97&amp;")")</f>
        <v>0.22 (0.19;0.25)</v>
      </c>
      <c r="V102" t="str">
        <f>_xlfn.CONCAT('[1]Raw data rounded'!Y97&amp;" ("&amp;CONCATENATE('[1]Raw data rounded'!AX97))&amp;";"&amp;CONCATENATE('[1]Raw data rounded'!BV97&amp;")")</f>
        <v>0.2 (0.16;0.24)</v>
      </c>
      <c r="W102" t="str">
        <f>_xlfn.CONCAT('[1]Raw data rounded'!T97&amp;" ("&amp;CONCATENATE('[1]Raw data rounded'!AS97))&amp;";"&amp;CONCATENATE('[1]Raw data rounded'!BQ97&amp;")")</f>
        <v>0.23 (0.19;0.28)</v>
      </c>
      <c r="X102" t="str">
        <f>_xlfn.CONCAT('[1]Raw data rounded'!V97&amp;" ("&amp;CONCATENATE('[1]Raw data rounded'!AU97))&amp;";"&amp;CONCATENATE('[1]Raw data rounded'!BS97&amp;")")</f>
        <v>0.22 (0.19;0.25)</v>
      </c>
      <c r="Y102" t="str">
        <f>_xlfn.CONCAT('[1]Raw data rounded'!X97&amp;" ("&amp;CONCATENATE('[1]Raw data rounded'!AW97))&amp;";"&amp;CONCATENATE('[1]Raw data rounded'!BU97&amp;")")</f>
        <v>0.21 (0.18;0.24)</v>
      </c>
      <c r="Z102" t="str">
        <f>_xlfn.CONCAT('[1]Raw data rounded'!Z97&amp;" ("&amp;CONCATENATE('[1]Raw data rounded'!AY97))&amp;";"&amp;CONCATENATE('[1]Raw data rounded'!BW97&amp;")")</f>
        <v>0.18 (0.14;0.22)</v>
      </c>
    </row>
    <row r="103" spans="1:26" x14ac:dyDescent="0.25">
      <c r="A103" t="s">
        <v>1</v>
      </c>
      <c r="B103" t="s">
        <v>10</v>
      </c>
      <c r="C103" t="str">
        <f>_xlfn.CONCAT('[1]Raw data rounded'!C98&amp;" ("&amp;CONCATENATE('[1]Raw data rounded'!AB98))&amp;";"&amp;CONCATENATE('[1]Raw data rounded'!AZ98&amp;")")</f>
        <v>97.72 (68.19;131.46)</v>
      </c>
      <c r="D103" t="str">
        <f>_xlfn.CONCAT('[1]Raw data rounded'!E98&amp;" ("&amp;CONCATENATE('[1]Raw data rounded'!AD98))&amp;";"&amp;CONCATENATE('[1]Raw data rounded'!BB98&amp;")")</f>
        <v>92.46 (67.5;116.9)</v>
      </c>
      <c r="E103" t="str">
        <f>_xlfn.CONCAT('[1]Raw data rounded'!G98&amp;" ("&amp;CONCATENATE('[1]Raw data rounded'!AF98))&amp;";"&amp;CONCATENATE('[1]Raw data rounded'!BD98&amp;")")</f>
        <v>87.42 (64.26;109.34)</v>
      </c>
      <c r="F103" t="str">
        <f>_xlfn.CONCAT('[1]Raw data rounded'!I98&amp;" ("&amp;CONCATENATE('[1]Raw data rounded'!AH98))&amp;";"&amp;CONCATENATE('[1]Raw data rounded'!BF98&amp;")")</f>
        <v>78.53 (54.16;105.02)</v>
      </c>
      <c r="G103" t="str">
        <f>_xlfn.CONCAT('[1]Raw data rounded'!D98&amp;" ("&amp;CONCATENATE('[1]Raw data rounded'!AC98))&amp;";"&amp;CONCATENATE('[1]Raw data rounded'!BA98&amp;")")</f>
        <v>116.06 (82.17;157.36)</v>
      </c>
      <c r="H103" t="str">
        <f>_xlfn.CONCAT('[1]Raw data rounded'!F98&amp;" ("&amp;CONCATENATE('[1]Raw data rounded'!AE98))&amp;";"&amp;CONCATENATE('[1]Raw data rounded'!BC98&amp;")")</f>
        <v>107.27 (79.04;141.41)</v>
      </c>
      <c r="I103" t="str">
        <f>_xlfn.CONCAT('[1]Raw data rounded'!H98&amp;" ("&amp;CONCATENATE('[1]Raw data rounded'!AG98))&amp;";"&amp;CONCATENATE('[1]Raw data rounded'!BE98&amp;")")</f>
        <v>98.98 (73.16;127.15)</v>
      </c>
      <c r="J103" t="str">
        <f>_xlfn.CONCAT('[1]Raw data rounded'!J98&amp;" ("&amp;CONCATENATE('[1]Raw data rounded'!AI98))&amp;";"&amp;CONCATENATE('[1]Raw data rounded'!BG98&amp;")")</f>
        <v>84.68 (57.44;117.55)</v>
      </c>
      <c r="K103" t="str">
        <f>_xlfn.CONCAT('[1]Raw data rounded'!K98&amp;" ("&amp;CONCATENATE('[1]Raw data rounded'!AJ98))&amp;";"&amp;CONCATENATE('[1]Raw data rounded'!BH98&amp;")")</f>
        <v>219.2 (153.2;311.04)</v>
      </c>
      <c r="L103" t="str">
        <f>_xlfn.CONCAT('[1]Raw data rounded'!M98&amp;" ("&amp;CONCATENATE('[1]Raw data rounded'!AL98))&amp;";"&amp;CONCATENATE('[1]Raw data rounded'!BJ98&amp;")")</f>
        <v>215.2 (154.48;294.39)</v>
      </c>
      <c r="M103" t="str">
        <f>_xlfn.CONCAT('[1]Raw data rounded'!O98&amp;" ("&amp;CONCATENATE('[1]Raw data rounded'!AN98))&amp;";"&amp;CONCATENATE('[1]Raw data rounded'!BL98&amp;")")</f>
        <v>211.3 (151.95;280.61)</v>
      </c>
      <c r="N103" t="str">
        <f>_xlfn.CONCAT('[1]Raw data rounded'!Q98&amp;" ("&amp;CONCATENATE('[1]Raw data rounded'!AP98))&amp;";"&amp;CONCATENATE('[1]Raw data rounded'!BN98&amp;")")</f>
        <v>204.25 (140.36;287.31)</v>
      </c>
      <c r="O103" t="str">
        <f>_xlfn.CONCAT('[1]Raw data rounded'!L98&amp;" ("&amp;CONCATENATE('[1]Raw data rounded'!AK98))&amp;";"&amp;CONCATENATE('[1]Raw data rounded'!BI98&amp;")")</f>
        <v>255.8 (183.35;348.61)</v>
      </c>
      <c r="P103" t="str">
        <f>_xlfn.CONCAT('[1]Raw data rounded'!N98&amp;" ("&amp;CONCATENATE('[1]Raw data rounded'!AM98))&amp;";"&amp;CONCATENATE('[1]Raw data rounded'!BK98&amp;")")</f>
        <v>249.36 (181.05;325.76)</v>
      </c>
      <c r="Q103" t="str">
        <f>_xlfn.CONCAT('[1]Raw data rounded'!P98&amp;" ("&amp;CONCATENATE('[1]Raw data rounded'!AO98))&amp;";"&amp;CONCATENATE('[1]Raw data rounded'!BM98&amp;")")</f>
        <v>243.15 (177.41;319.84)</v>
      </c>
      <c r="R103" t="str">
        <f>_xlfn.CONCAT('[1]Raw data rounded'!R98&amp;" ("&amp;CONCATENATE('[1]Raw data rounded'!AQ98))&amp;";"&amp;CONCATENATE('[1]Raw data rounded'!BO98&amp;")")</f>
        <v>232 (161.09;322.5)</v>
      </c>
      <c r="S103" t="str">
        <f>_xlfn.CONCAT('[1]Raw data rounded'!S98&amp;" ("&amp;CONCATENATE('[1]Raw data rounded'!AR98))&amp;";"&amp;CONCATENATE('[1]Raw data rounded'!BP98&amp;")")</f>
        <v>0.3 (0.26;0.36)</v>
      </c>
      <c r="T103" t="str">
        <f>_xlfn.CONCAT('[1]Raw data rounded'!U98&amp;" ("&amp;CONCATENATE('[1]Raw data rounded'!AT98))&amp;";"&amp;CONCATENATE('[1]Raw data rounded'!BR98&amp;")")</f>
        <v>0.29 (0.25;0.33)</v>
      </c>
      <c r="U103" t="str">
        <f>_xlfn.CONCAT('[1]Raw data rounded'!W98&amp;" ("&amp;CONCATENATE('[1]Raw data rounded'!AV98))&amp;";"&amp;CONCATENATE('[1]Raw data rounded'!BT98&amp;")")</f>
        <v>0.28 (0.24;0.31)</v>
      </c>
      <c r="V103" t="str">
        <f>_xlfn.CONCAT('[1]Raw data rounded'!Y98&amp;" ("&amp;CONCATENATE('[1]Raw data rounded'!AX98))&amp;";"&amp;CONCATENATE('[1]Raw data rounded'!BV98&amp;")")</f>
        <v>0.25 (0.21;0.29)</v>
      </c>
      <c r="W103" t="str">
        <f>_xlfn.CONCAT('[1]Raw data rounded'!T98&amp;" ("&amp;CONCATENATE('[1]Raw data rounded'!AS98))&amp;";"&amp;CONCATENATE('[1]Raw data rounded'!BQ98&amp;")")</f>
        <v>0.31 (0.27;0.36)</v>
      </c>
      <c r="X103" t="str">
        <f>_xlfn.CONCAT('[1]Raw data rounded'!V98&amp;" ("&amp;CONCATENATE('[1]Raw data rounded'!AU98))&amp;";"&amp;CONCATENATE('[1]Raw data rounded'!BS98&amp;")")</f>
        <v>0.29 (0.25;0.33)</v>
      </c>
      <c r="Y103" t="str">
        <f>_xlfn.CONCAT('[1]Raw data rounded'!X98&amp;" ("&amp;CONCATENATE('[1]Raw data rounded'!AW98))&amp;";"&amp;CONCATENATE('[1]Raw data rounded'!BU98&amp;")")</f>
        <v>0.27 (0.24;0.3)</v>
      </c>
      <c r="Z103" t="str">
        <f>_xlfn.CONCAT('[1]Raw data rounded'!Z98&amp;" ("&amp;CONCATENATE('[1]Raw data rounded'!AY98))&amp;";"&amp;CONCATENATE('[1]Raw data rounded'!BW98&amp;")")</f>
        <v>0.24 (0.19;0.28)</v>
      </c>
    </row>
    <row r="104" spans="1:26" x14ac:dyDescent="0.25">
      <c r="A104" s="1" t="s">
        <v>4</v>
      </c>
      <c r="B104" t="s">
        <v>9</v>
      </c>
      <c r="C104" t="str">
        <f>_xlfn.CONCAT('[1]Raw data rounded'!C99&amp;" ("&amp;CONCATENATE('[1]Raw data rounded'!AB99))&amp;";"&amp;CONCATENATE('[1]Raw data rounded'!AZ99&amp;")")</f>
        <v>618.3 (572.05;665.77)</v>
      </c>
      <c r="D104" t="str">
        <f>_xlfn.CONCAT('[1]Raw data rounded'!E99&amp;" ("&amp;CONCATENATE('[1]Raw data rounded'!AD99))&amp;";"&amp;CONCATENATE('[1]Raw data rounded'!BB99&amp;")")</f>
        <v>621.45 (583.31;657.76)</v>
      </c>
      <c r="E104" t="str">
        <f>_xlfn.CONCAT('[1]Raw data rounded'!G99&amp;" ("&amp;CONCATENATE('[1]Raw data rounded'!AF99))&amp;";"&amp;CONCATENATE('[1]Raw data rounded'!BD99&amp;")")</f>
        <v>624.57 (580.39;666.81)</v>
      </c>
      <c r="F104" t="str">
        <f>_xlfn.CONCAT('[1]Raw data rounded'!I99&amp;" ("&amp;CONCATENATE('[1]Raw data rounded'!AH99))&amp;";"&amp;CONCATENATE('[1]Raw data rounded'!BF99&amp;")")</f>
        <v>630.38 (556.92;701.46)</v>
      </c>
      <c r="G104" t="str">
        <f>_xlfn.CONCAT('[1]Raw data rounded'!D99&amp;" ("&amp;CONCATENATE('[1]Raw data rounded'!AC99))&amp;";"&amp;CONCATENATE('[1]Raw data rounded'!BA99&amp;")")</f>
        <v>635.86 (587.8;687.5)</v>
      </c>
      <c r="H104" t="str">
        <f>_xlfn.CONCAT('[1]Raw data rounded'!F99&amp;" ("&amp;CONCATENATE('[1]Raw data rounded'!AE99))&amp;";"&amp;CONCATENATE('[1]Raw data rounded'!BC99&amp;")")</f>
        <v>657.33 (614.98;699.68)</v>
      </c>
      <c r="I104" t="str">
        <f>_xlfn.CONCAT('[1]Raw data rounded'!H99&amp;" ("&amp;CONCATENATE('[1]Raw data rounded'!AG99))&amp;";"&amp;CONCATENATE('[1]Raw data rounded'!BE99&amp;")")</f>
        <v>678.3 (634.3;722.41)</v>
      </c>
      <c r="J104" t="str">
        <f>_xlfn.CONCAT('[1]Raw data rounded'!J99&amp;" ("&amp;CONCATENATE('[1]Raw data rounded'!AI99))&amp;";"&amp;CONCATENATE('[1]Raw data rounded'!BG99&amp;")")</f>
        <v>716.51 (644.78;792.16)</v>
      </c>
      <c r="K104" t="str">
        <f>_xlfn.CONCAT('[1]Raw data rounded'!K99&amp;" ("&amp;CONCATENATE('[1]Raw data rounded'!AJ99))&amp;";"&amp;CONCATENATE('[1]Raw data rounded'!BH99&amp;")")</f>
        <v>692.96 (646.77;741.51)</v>
      </c>
      <c r="L104" t="str">
        <f>_xlfn.CONCAT('[1]Raw data rounded'!M99&amp;" ("&amp;CONCATENATE('[1]Raw data rounded'!AL99))&amp;";"&amp;CONCATENATE('[1]Raw data rounded'!BJ99&amp;")")</f>
        <v>695.27 (657.69;732.36)</v>
      </c>
      <c r="M104" t="str">
        <f>_xlfn.CONCAT('[1]Raw data rounded'!O99&amp;" ("&amp;CONCATENATE('[1]Raw data rounded'!AN99))&amp;";"&amp;CONCATENATE('[1]Raw data rounded'!BL99&amp;")")</f>
        <v>697.56 (654.15;739.51)</v>
      </c>
      <c r="N104" t="str">
        <f>_xlfn.CONCAT('[1]Raw data rounded'!Q99&amp;" ("&amp;CONCATENATE('[1]Raw data rounded'!AP99))&amp;";"&amp;CONCATENATE('[1]Raw data rounded'!BN99&amp;")")</f>
        <v>701.84 (629.84;774.79)</v>
      </c>
      <c r="O104" t="str">
        <f>_xlfn.CONCAT('[1]Raw data rounded'!L99&amp;" ("&amp;CONCATENATE('[1]Raw data rounded'!AK99))&amp;";"&amp;CONCATENATE('[1]Raw data rounded'!BI99&amp;")")</f>
        <v>714.06 (666.85;763.39)</v>
      </c>
      <c r="P104" t="str">
        <f>_xlfn.CONCAT('[1]Raw data rounded'!N99&amp;" ("&amp;CONCATENATE('[1]Raw data rounded'!AM99))&amp;";"&amp;CONCATENATE('[1]Raw data rounded'!BK99&amp;")")</f>
        <v>727.53 (687.46;768.23)</v>
      </c>
      <c r="Q104" t="str">
        <f>_xlfn.CONCAT('[1]Raw data rounded'!P99&amp;" ("&amp;CONCATENATE('[1]Raw data rounded'!AO99))&amp;";"&amp;CONCATENATE('[1]Raw data rounded'!BM99&amp;")")</f>
        <v>741.14 (696.57;783.48)</v>
      </c>
      <c r="R104" t="str">
        <f>_xlfn.CONCAT('[1]Raw data rounded'!R99&amp;" ("&amp;CONCATENATE('[1]Raw data rounded'!AQ99))&amp;";"&amp;CONCATENATE('[1]Raw data rounded'!BO99&amp;")")</f>
        <v>767.1 (692.22;841.92)</v>
      </c>
      <c r="S104" t="str">
        <f>_xlfn.CONCAT('[1]Raw data rounded'!S99&amp;" ("&amp;CONCATENATE('[1]Raw data rounded'!AR99))&amp;";"&amp;CONCATENATE('[1]Raw data rounded'!BP99&amp;")")</f>
        <v>0.85 (0.82;0.88)</v>
      </c>
      <c r="T104" t="str">
        <f>_xlfn.CONCAT('[1]Raw data rounded'!U99&amp;" ("&amp;CONCATENATE('[1]Raw data rounded'!AT99))&amp;";"&amp;CONCATENATE('[1]Raw data rounded'!BR99&amp;")")</f>
        <v>0.85 (0.83;0.88)</v>
      </c>
      <c r="U104" t="str">
        <f>_xlfn.CONCAT('[1]Raw data rounded'!W99&amp;" ("&amp;CONCATENATE('[1]Raw data rounded'!AV99))&amp;";"&amp;CONCATENATE('[1]Raw data rounded'!BT99&amp;")")</f>
        <v>0.86 (0.83;0.88)</v>
      </c>
      <c r="V104" t="str">
        <f>_xlfn.CONCAT('[1]Raw data rounded'!Y99&amp;" ("&amp;CONCATENATE('[1]Raw data rounded'!AX99))&amp;";"&amp;CONCATENATE('[1]Raw data rounded'!BV99&amp;")")</f>
        <v>0.86 (0.8;0.9)</v>
      </c>
      <c r="W104" t="str">
        <f>_xlfn.CONCAT('[1]Raw data rounded'!T99&amp;" ("&amp;CONCATENATE('[1]Raw data rounded'!AS99))&amp;";"&amp;CONCATENATE('[1]Raw data rounded'!BQ99&amp;")")</f>
        <v>0.85 (0.82;0.88)</v>
      </c>
      <c r="X104" t="str">
        <f>_xlfn.CONCAT('[1]Raw data rounded'!V99&amp;" ("&amp;CONCATENATE('[1]Raw data rounded'!AU99))&amp;";"&amp;CONCATENATE('[1]Raw data rounded'!BS99&amp;")")</f>
        <v>0.87 (0.84;0.89)</v>
      </c>
      <c r="Y104" t="str">
        <f>_xlfn.CONCAT('[1]Raw data rounded'!X99&amp;" ("&amp;CONCATENATE('[1]Raw data rounded'!AW99))&amp;";"&amp;CONCATENATE('[1]Raw data rounded'!BU99&amp;")")</f>
        <v>0.88 (0.85;0.91)</v>
      </c>
      <c r="Z104" t="str">
        <f>_xlfn.CONCAT('[1]Raw data rounded'!Z99&amp;" ("&amp;CONCATENATE('[1]Raw data rounded'!AY99))&amp;";"&amp;CONCATENATE('[1]Raw data rounded'!BW99&amp;")")</f>
        <v>0.91 (0.86;0.94)</v>
      </c>
    </row>
    <row r="105" spans="1:26" x14ac:dyDescent="0.25">
      <c r="A105" t="s">
        <v>3</v>
      </c>
      <c r="B105" t="s">
        <v>9</v>
      </c>
      <c r="C105" t="str">
        <f>_xlfn.CONCAT('[1]Raw data rounded'!C100&amp;" ("&amp;CONCATENATE('[1]Raw data rounded'!AB100))&amp;";"&amp;CONCATENATE('[1]Raw data rounded'!AZ100&amp;")")</f>
        <v>697.17 (641.4;754.1)</v>
      </c>
      <c r="D105" t="str">
        <f>_xlfn.CONCAT('[1]Raw data rounded'!E100&amp;" ("&amp;CONCATENATE('[1]Raw data rounded'!AD100))&amp;";"&amp;CONCATENATE('[1]Raw data rounded'!BB100&amp;")")</f>
        <v>680.53 (633.83;725.31)</v>
      </c>
      <c r="E105" t="str">
        <f>_xlfn.CONCAT('[1]Raw data rounded'!G100&amp;" ("&amp;CONCATENATE('[1]Raw data rounded'!AF100))&amp;";"&amp;CONCATENATE('[1]Raw data rounded'!BD100&amp;")")</f>
        <v>664.32 (622.16;704.6)</v>
      </c>
      <c r="F105" t="str">
        <f>_xlfn.CONCAT('[1]Raw data rounded'!I100&amp;" ("&amp;CONCATENATE('[1]Raw data rounded'!AH100))&amp;";"&amp;CONCATENATE('[1]Raw data rounded'!BF100&amp;")")</f>
        <v>634.89 (578.65;688.37)</v>
      </c>
      <c r="G105" t="str">
        <f>_xlfn.CONCAT('[1]Raw data rounded'!D100&amp;" ("&amp;CONCATENATE('[1]Raw data rounded'!AC100))&amp;";"&amp;CONCATENATE('[1]Raw data rounded'!BA100&amp;")")</f>
        <v>626.1 (572.81;684.45)</v>
      </c>
      <c r="H105" t="str">
        <f>_xlfn.CONCAT('[1]Raw data rounded'!F100&amp;" ("&amp;CONCATENATE('[1]Raw data rounded'!AE100))&amp;";"&amp;CONCATENATE('[1]Raw data rounded'!BC100&amp;")")</f>
        <v>635.41 (587.84;684.96)</v>
      </c>
      <c r="I105" t="str">
        <f>_xlfn.CONCAT('[1]Raw data rounded'!H100&amp;" ("&amp;CONCATENATE('[1]Raw data rounded'!AG100))&amp;";"&amp;CONCATENATE('[1]Raw data rounded'!BE100&amp;")")</f>
        <v>644.77 (600.27;693.69)</v>
      </c>
      <c r="J105" t="str">
        <f>_xlfn.CONCAT('[1]Raw data rounded'!J100&amp;" ("&amp;CONCATENATE('[1]Raw data rounded'!AI100))&amp;";"&amp;CONCATENATE('[1]Raw data rounded'!BG100&amp;")")</f>
        <v>662.5 (597.98;733.31)</v>
      </c>
      <c r="K105" t="str">
        <f>_xlfn.CONCAT('[1]Raw data rounded'!K100&amp;" ("&amp;CONCATENATE('[1]Raw data rounded'!AJ100))&amp;";"&amp;CONCATENATE('[1]Raw data rounded'!BH100&amp;")")</f>
        <v>737.62 (680.87;796.05)</v>
      </c>
      <c r="L105" t="str">
        <f>_xlfn.CONCAT('[1]Raw data rounded'!M100&amp;" ("&amp;CONCATENATE('[1]Raw data rounded'!AL100))&amp;";"&amp;CONCATENATE('[1]Raw data rounded'!BJ100&amp;")")</f>
        <v>722.56 (676.48;766.93)</v>
      </c>
      <c r="M105" t="str">
        <f>_xlfn.CONCAT('[1]Raw data rounded'!O100&amp;" ("&amp;CONCATENATE('[1]Raw data rounded'!AN100))&amp;";"&amp;CONCATENATE('[1]Raw data rounded'!BL100&amp;")")</f>
        <v>707.95 (666.23;746.32)</v>
      </c>
      <c r="N105" t="str">
        <f>_xlfn.CONCAT('[1]Raw data rounded'!Q100&amp;" ("&amp;CONCATENATE('[1]Raw data rounded'!AP100))&amp;";"&amp;CONCATENATE('[1]Raw data rounded'!BN100&amp;")")</f>
        <v>681.57 (627.96;735.45)</v>
      </c>
      <c r="O105" t="str">
        <f>_xlfn.CONCAT('[1]Raw data rounded'!L100&amp;" ("&amp;CONCATENATE('[1]Raw data rounded'!AK100))&amp;";"&amp;CONCATENATE('[1]Raw data rounded'!BI100&amp;")")</f>
        <v>698.74 (645.78;753.27)</v>
      </c>
      <c r="P105" t="str">
        <f>_xlfn.CONCAT('[1]Raw data rounded'!N100&amp;" ("&amp;CONCATENATE('[1]Raw data rounded'!AM100))&amp;";"&amp;CONCATENATE('[1]Raw data rounded'!BK100&amp;")")</f>
        <v>710.19 (665.25;754.4)</v>
      </c>
      <c r="Q105" t="str">
        <f>_xlfn.CONCAT('[1]Raw data rounded'!P100&amp;" ("&amp;CONCATENATE('[1]Raw data rounded'!AO100))&amp;";"&amp;CONCATENATE('[1]Raw data rounded'!BM100&amp;")")</f>
        <v>721.73 (678.57;767.41)</v>
      </c>
      <c r="R105" t="str">
        <f>_xlfn.CONCAT('[1]Raw data rounded'!R100&amp;" ("&amp;CONCATENATE('[1]Raw data rounded'!AQ100))&amp;";"&amp;CONCATENATE('[1]Raw data rounded'!BO100&amp;")")</f>
        <v>743.67 (676.98;811.33)</v>
      </c>
      <c r="S105" t="str">
        <f>_xlfn.CONCAT('[1]Raw data rounded'!S100&amp;" ("&amp;CONCATENATE('[1]Raw data rounded'!AR100))&amp;";"&amp;CONCATENATE('[1]Raw data rounded'!BP100&amp;")")</f>
        <v>0.91 (0.88;0.93)</v>
      </c>
      <c r="T105" t="str">
        <f>_xlfn.CONCAT('[1]Raw data rounded'!U100&amp;" ("&amp;CONCATENATE('[1]Raw data rounded'!AT100))&amp;";"&amp;CONCATENATE('[1]Raw data rounded'!BR100&amp;")")</f>
        <v>0.9 (0.88;0.92)</v>
      </c>
      <c r="U105" t="str">
        <f>_xlfn.CONCAT('[1]Raw data rounded'!W100&amp;" ("&amp;CONCATENATE('[1]Raw data rounded'!AV100))&amp;";"&amp;CONCATENATE('[1]Raw data rounded'!BT100&amp;")")</f>
        <v>0.9 (0.87;0.92)</v>
      </c>
      <c r="V105" t="str">
        <f>_xlfn.CONCAT('[1]Raw data rounded'!Y100&amp;" ("&amp;CONCATENATE('[1]Raw data rounded'!AX100))&amp;";"&amp;CONCATENATE('[1]Raw data rounded'!BV100&amp;")")</f>
        <v>0.89 (0.85;0.91)</v>
      </c>
      <c r="W105" t="str">
        <f>_xlfn.CONCAT('[1]Raw data rounded'!T100&amp;" ("&amp;CONCATENATE('[1]Raw data rounded'!AS100))&amp;";"&amp;CONCATENATE('[1]Raw data rounded'!BQ100&amp;")")</f>
        <v>0.84 (0.8;0.87)</v>
      </c>
      <c r="X105" t="str">
        <f>_xlfn.CONCAT('[1]Raw data rounded'!V100&amp;" ("&amp;CONCATENATE('[1]Raw data rounded'!AU100))&amp;";"&amp;CONCATENATE('[1]Raw data rounded'!BS100&amp;")")</f>
        <v>0.83 (0.81;0.86)</v>
      </c>
      <c r="Y105" t="str">
        <f>_xlfn.CONCAT('[1]Raw data rounded'!X100&amp;" ("&amp;CONCATENATE('[1]Raw data rounded'!AW100))&amp;";"&amp;CONCATENATE('[1]Raw data rounded'!BU100&amp;")")</f>
        <v>0.83 (0.8;0.86)</v>
      </c>
      <c r="Z105" t="str">
        <f>_xlfn.CONCAT('[1]Raw data rounded'!Z100&amp;" ("&amp;CONCATENATE('[1]Raw data rounded'!AY100))&amp;";"&amp;CONCATENATE('[1]Raw data rounded'!BW100&amp;")")</f>
        <v>0.83 (0.78;0.87)</v>
      </c>
    </row>
    <row r="106" spans="1:26" x14ac:dyDescent="0.25">
      <c r="A106" t="s">
        <v>2</v>
      </c>
      <c r="B106" t="s">
        <v>9</v>
      </c>
      <c r="C106" t="str">
        <f>_xlfn.CONCAT('[1]Raw data rounded'!C101&amp;" ("&amp;CONCATENATE('[1]Raw data rounded'!AB101))&amp;";"&amp;CONCATENATE('[1]Raw data rounded'!AZ101&amp;")")</f>
        <v>377.2 (331.86;421.86)</v>
      </c>
      <c r="D106" t="str">
        <f>_xlfn.CONCAT('[1]Raw data rounded'!E101&amp;" ("&amp;CONCATENATE('[1]Raw data rounded'!AD101))&amp;";"&amp;CONCATENATE('[1]Raw data rounded'!BB101&amp;")")</f>
        <v>378.88 (339.87;417.36)</v>
      </c>
      <c r="E106" t="str">
        <f>_xlfn.CONCAT('[1]Raw data rounded'!G101&amp;" ("&amp;CONCATENATE('[1]Raw data rounded'!AF101))&amp;";"&amp;CONCATENATE('[1]Raw data rounded'!BD101&amp;")")</f>
        <v>380.46 (341.22;417.72)</v>
      </c>
      <c r="F106" t="str">
        <f>_xlfn.CONCAT('[1]Raw data rounded'!I101&amp;" ("&amp;CONCATENATE('[1]Raw data rounded'!AH101))&amp;";"&amp;CONCATENATE('[1]Raw data rounded'!BF101&amp;")")</f>
        <v>383.15 (332.31;432.47)</v>
      </c>
      <c r="G106" t="str">
        <f>_xlfn.CONCAT('[1]Raw data rounded'!D101&amp;" ("&amp;CONCATENATE('[1]Raw data rounded'!AC101))&amp;";"&amp;CONCATENATE('[1]Raw data rounded'!BA101&amp;")")</f>
        <v>385.41 (336.81;437.86)</v>
      </c>
      <c r="H106" t="str">
        <f>_xlfn.CONCAT('[1]Raw data rounded'!F101&amp;" ("&amp;CONCATENATE('[1]Raw data rounded'!AE101))&amp;";"&amp;CONCATENATE('[1]Raw data rounded'!BC101&amp;")")</f>
        <v>393.54 (348.53;443.35)</v>
      </c>
      <c r="I106" t="str">
        <f>_xlfn.CONCAT('[1]Raw data rounded'!H101&amp;" ("&amp;CONCATENATE('[1]Raw data rounded'!AG101))&amp;";"&amp;CONCATENATE('[1]Raw data rounded'!BE101&amp;")")</f>
        <v>401.6 (356.86;449.47)</v>
      </c>
      <c r="J106" t="str">
        <f>_xlfn.CONCAT('[1]Raw data rounded'!J101&amp;" ("&amp;CONCATENATE('[1]Raw data rounded'!AI101))&amp;";"&amp;CONCATENATE('[1]Raw data rounded'!BG101&amp;")")</f>
        <v>416.58 (360.42;480.38)</v>
      </c>
      <c r="K106" t="str">
        <f>_xlfn.CONCAT('[1]Raw data rounded'!K101&amp;" ("&amp;CONCATENATE('[1]Raw data rounded'!AJ101))&amp;";"&amp;CONCATENATE('[1]Raw data rounded'!BH101&amp;")")</f>
        <v>462.99 (414.46;512.7)</v>
      </c>
      <c r="L106" t="str">
        <f>_xlfn.CONCAT('[1]Raw data rounded'!M101&amp;" ("&amp;CONCATENATE('[1]Raw data rounded'!AL101))&amp;";"&amp;CONCATENATE('[1]Raw data rounded'!BJ101&amp;")")</f>
        <v>468.95 (427.34;508.82)</v>
      </c>
      <c r="M106" t="str">
        <f>_xlfn.CONCAT('[1]Raw data rounded'!O101&amp;" ("&amp;CONCATENATE('[1]Raw data rounded'!AN101))&amp;";"&amp;CONCATENATE('[1]Raw data rounded'!BL101&amp;")")</f>
        <v>474.94 (433.54;512.56)</v>
      </c>
      <c r="N106" t="str">
        <f>_xlfn.CONCAT('[1]Raw data rounded'!Q101&amp;" ("&amp;CONCATENATE('[1]Raw data rounded'!AP101))&amp;";"&amp;CONCATENATE('[1]Raw data rounded'!BN101&amp;")")</f>
        <v>486.27 (433.1;539.81)</v>
      </c>
      <c r="O106" t="str">
        <f>_xlfn.CONCAT('[1]Raw data rounded'!L101&amp;" ("&amp;CONCATENATE('[1]Raw data rounded'!AK101))&amp;";"&amp;CONCATENATE('[1]Raw data rounded'!BI101&amp;")")</f>
        <v>494.28 (443.89;549.57)</v>
      </c>
      <c r="P106" t="str">
        <f>_xlfn.CONCAT('[1]Raw data rounded'!N101&amp;" ("&amp;CONCATENATE('[1]Raw data rounded'!AM101))&amp;";"&amp;CONCATENATE('[1]Raw data rounded'!BK101&amp;")")</f>
        <v>510.51 (462.68;560.44)</v>
      </c>
      <c r="Q106" t="str">
        <f>_xlfn.CONCAT('[1]Raw data rounded'!P101&amp;" ("&amp;CONCATENATE('[1]Raw data rounded'!AO101))&amp;";"&amp;CONCATENATE('[1]Raw data rounded'!BM101&amp;")")</f>
        <v>527.12 (480.94;576.55)</v>
      </c>
      <c r="R106" t="str">
        <f>_xlfn.CONCAT('[1]Raw data rounded'!R101&amp;" ("&amp;CONCATENATE('[1]Raw data rounded'!AQ101))&amp;";"&amp;CONCATENATE('[1]Raw data rounded'!BO101&amp;")")</f>
        <v>559.43 (501.1;628.14)</v>
      </c>
      <c r="S106" t="str">
        <f>_xlfn.CONCAT('[1]Raw data rounded'!S101&amp;" ("&amp;CONCATENATE('[1]Raw data rounded'!AR101))&amp;";"&amp;CONCATENATE('[1]Raw data rounded'!BP101&amp;")")</f>
        <v>0.66 (0.62;0.71)</v>
      </c>
      <c r="T106" t="str">
        <f>_xlfn.CONCAT('[1]Raw data rounded'!U101&amp;" ("&amp;CONCATENATE('[1]Raw data rounded'!AT101))&amp;";"&amp;CONCATENATE('[1]Raw data rounded'!BR101&amp;")")</f>
        <v>0.66 (0.62;0.7)</v>
      </c>
      <c r="U106" t="str">
        <f>_xlfn.CONCAT('[1]Raw data rounded'!W101&amp;" ("&amp;CONCATENATE('[1]Raw data rounded'!AV101))&amp;";"&amp;CONCATENATE('[1]Raw data rounded'!BT101&amp;")")</f>
        <v>0.65 (0.61;0.68)</v>
      </c>
      <c r="V106" t="str">
        <f>_xlfn.CONCAT('[1]Raw data rounded'!Y101&amp;" ("&amp;CONCATENATE('[1]Raw data rounded'!AX101))&amp;";"&amp;CONCATENATE('[1]Raw data rounded'!BV101&amp;")")</f>
        <v>0.63 (0.58;0.68)</v>
      </c>
      <c r="W106" t="str">
        <f>_xlfn.CONCAT('[1]Raw data rounded'!T101&amp;" ("&amp;CONCATENATE('[1]Raw data rounded'!AS101))&amp;";"&amp;CONCATENATE('[1]Raw data rounded'!BQ101&amp;")")</f>
        <v>0.62 (0.58;0.66)</v>
      </c>
      <c r="X106" t="str">
        <f>_xlfn.CONCAT('[1]Raw data rounded'!V101&amp;" ("&amp;CONCATENATE('[1]Raw data rounded'!AU101))&amp;";"&amp;CONCATENATE('[1]Raw data rounded'!BS101&amp;")")</f>
        <v>0.61 (0.57;0.65)</v>
      </c>
      <c r="Y106" t="str">
        <f>_xlfn.CONCAT('[1]Raw data rounded'!X101&amp;" ("&amp;CONCATENATE('[1]Raw data rounded'!AW101))&amp;";"&amp;CONCATENATE('[1]Raw data rounded'!BU101&amp;")")</f>
        <v>0.6 (0.56;0.64)</v>
      </c>
      <c r="Z106" t="str">
        <f>_xlfn.CONCAT('[1]Raw data rounded'!Z101&amp;" ("&amp;CONCATENATE('[1]Raw data rounded'!AY101))&amp;";"&amp;CONCATENATE('[1]Raw data rounded'!BW101&amp;")")</f>
        <v>0.57 (0.52;0.63)</v>
      </c>
    </row>
    <row r="107" spans="1:26" x14ac:dyDescent="0.25">
      <c r="A107" t="s">
        <v>1</v>
      </c>
      <c r="B107" t="s">
        <v>9</v>
      </c>
      <c r="C107" t="str">
        <f>_xlfn.CONCAT('[1]Raw data rounded'!C102&amp;" ("&amp;CONCATENATE('[1]Raw data rounded'!AB102))&amp;";"&amp;CONCATENATE('[1]Raw data rounded'!AZ102&amp;")")</f>
        <v>143.53 (116.92;171.12)</v>
      </c>
      <c r="D107" t="str">
        <f>_xlfn.CONCAT('[1]Raw data rounded'!E102&amp;" ("&amp;CONCATENATE('[1]Raw data rounded'!AD102))&amp;";"&amp;CONCATENATE('[1]Raw data rounded'!BB102&amp;")")</f>
        <v>148.08 (124.38;169.88)</v>
      </c>
      <c r="E107" t="str">
        <f>_xlfn.CONCAT('[1]Raw data rounded'!G102&amp;" ("&amp;CONCATENATE('[1]Raw data rounded'!AF102))&amp;";"&amp;CONCATENATE('[1]Raw data rounded'!BD102&amp;")")</f>
        <v>152.73 (129.99;172.57)</v>
      </c>
      <c r="F107" t="str">
        <f>_xlfn.CONCAT('[1]Raw data rounded'!I102&amp;" ("&amp;CONCATENATE('[1]Raw data rounded'!AH102))&amp;";"&amp;CONCATENATE('[1]Raw data rounded'!BF102&amp;")")</f>
        <v>161.76 (131.73;189.81)</v>
      </c>
      <c r="G107" t="str">
        <f>_xlfn.CONCAT('[1]Raw data rounded'!D102&amp;" ("&amp;CONCATENATE('[1]Raw data rounded'!AC102))&amp;";"&amp;CONCATENATE('[1]Raw data rounded'!BA102&amp;")")</f>
        <v>138.25 (109.11;168.73)</v>
      </c>
      <c r="H107" t="str">
        <f>_xlfn.CONCAT('[1]Raw data rounded'!F102&amp;" ("&amp;CONCATENATE('[1]Raw data rounded'!AE102))&amp;";"&amp;CONCATENATE('[1]Raw data rounded'!BC102&amp;")")</f>
        <v>137.12 (111.82;162.01)</v>
      </c>
      <c r="I107" t="str">
        <f>_xlfn.CONCAT('[1]Raw data rounded'!H102&amp;" ("&amp;CONCATENATE('[1]Raw data rounded'!AG102))&amp;";"&amp;CONCATENATE('[1]Raw data rounded'!BE102&amp;")")</f>
        <v>136.01 (113.01;160.11)</v>
      </c>
      <c r="J107" t="str">
        <f>_xlfn.CONCAT('[1]Raw data rounded'!J102&amp;" ("&amp;CONCATENATE('[1]Raw data rounded'!AI102))&amp;";"&amp;CONCATENATE('[1]Raw data rounded'!BG102&amp;")")</f>
        <v>133.96 (105.56;164.87)</v>
      </c>
      <c r="K107" t="str">
        <f>_xlfn.CONCAT('[1]Raw data rounded'!K102&amp;" ("&amp;CONCATENATE('[1]Raw data rounded'!AJ102))&amp;";"&amp;CONCATENATE('[1]Raw data rounded'!BH102&amp;")")</f>
        <v>248.55 (213.39;288.86)</v>
      </c>
      <c r="L107" t="str">
        <f>_xlfn.CONCAT('[1]Raw data rounded'!M102&amp;" ("&amp;CONCATENATE('[1]Raw data rounded'!AL102))&amp;";"&amp;CONCATENATE('[1]Raw data rounded'!BJ102&amp;")")</f>
        <v>256.9 (224.72;290.46)</v>
      </c>
      <c r="M107" t="str">
        <f>_xlfn.CONCAT('[1]Raw data rounded'!O102&amp;" ("&amp;CONCATENATE('[1]Raw data rounded'!AN102))&amp;";"&amp;CONCATENATE('[1]Raw data rounded'!BL102&amp;")")</f>
        <v>265.44 (234.88;295.41)</v>
      </c>
      <c r="N107" t="str">
        <f>_xlfn.CONCAT('[1]Raw data rounded'!Q102&amp;" ("&amp;CONCATENATE('[1]Raw data rounded'!AP102))&amp;";"&amp;CONCATENATE('[1]Raw data rounded'!BN102&amp;")")</f>
        <v>282.08 (242.15;325.41)</v>
      </c>
      <c r="O107" t="str">
        <f>_xlfn.CONCAT('[1]Raw data rounded'!L102&amp;" ("&amp;CONCATENATE('[1]Raw data rounded'!AK102))&amp;";"&amp;CONCATENATE('[1]Raw data rounded'!BI102&amp;")")</f>
        <v>282.58 (239.98;331.05)</v>
      </c>
      <c r="P107" t="str">
        <f>_xlfn.CONCAT('[1]Raw data rounded'!N102&amp;" ("&amp;CONCATENATE('[1]Raw data rounded'!AM102))&amp;";"&amp;CONCATENATE('[1]Raw data rounded'!BK102&amp;")")</f>
        <v>281.55 (243.21;323.68)</v>
      </c>
      <c r="Q107" t="str">
        <f>_xlfn.CONCAT('[1]Raw data rounded'!P102&amp;" ("&amp;CONCATENATE('[1]Raw data rounded'!AO102))&amp;";"&amp;CONCATENATE('[1]Raw data rounded'!BM102&amp;")")</f>
        <v>280.52 (243.96;320.63)</v>
      </c>
      <c r="R107" t="str">
        <f>_xlfn.CONCAT('[1]Raw data rounded'!R102&amp;" ("&amp;CONCATENATE('[1]Raw data rounded'!AQ102))&amp;";"&amp;CONCATENATE('[1]Raw data rounded'!BO102&amp;")")</f>
        <v>278.63 (234.43;331.45)</v>
      </c>
      <c r="S107" t="str">
        <f>_xlfn.CONCAT('[1]Raw data rounded'!S102&amp;" ("&amp;CONCATENATE('[1]Raw data rounded'!AR102))&amp;";"&amp;CONCATENATE('[1]Raw data rounded'!BP102&amp;")")</f>
        <v>0.4 (0.35;0.45)</v>
      </c>
      <c r="T107" t="str">
        <f>_xlfn.CONCAT('[1]Raw data rounded'!U102&amp;" ("&amp;CONCATENATE('[1]Raw data rounded'!AT102))&amp;";"&amp;CONCATENATE('[1]Raw data rounded'!BR102&amp;")")</f>
        <v>0.4 (0.36;0.44)</v>
      </c>
      <c r="U107" t="str">
        <f>_xlfn.CONCAT('[1]Raw data rounded'!W102&amp;" ("&amp;CONCATENATE('[1]Raw data rounded'!AV102))&amp;";"&amp;CONCATENATE('[1]Raw data rounded'!BT102&amp;")")</f>
        <v>0.39 (0.36;0.43)</v>
      </c>
      <c r="V107" t="str">
        <f>_xlfn.CONCAT('[1]Raw data rounded'!Y102&amp;" ("&amp;CONCATENATE('[1]Raw data rounded'!AX102))&amp;";"&amp;CONCATENATE('[1]Raw data rounded'!BV102&amp;")")</f>
        <v>0.39 (0.35;0.44)</v>
      </c>
      <c r="W107" t="str">
        <f>_xlfn.CONCAT('[1]Raw data rounded'!T102&amp;" ("&amp;CONCATENATE('[1]Raw data rounded'!AS102))&amp;";"&amp;CONCATENATE('[1]Raw data rounded'!BQ102&amp;")")</f>
        <v>0.31 (0.27;0.36)</v>
      </c>
      <c r="X107" t="str">
        <f>_xlfn.CONCAT('[1]Raw data rounded'!V102&amp;" ("&amp;CONCATENATE('[1]Raw data rounded'!AU102))&amp;";"&amp;CONCATENATE('[1]Raw data rounded'!BS102&amp;")")</f>
        <v>0.31 (0.28;0.35)</v>
      </c>
      <c r="Y107" t="str">
        <f>_xlfn.CONCAT('[1]Raw data rounded'!X102&amp;" ("&amp;CONCATENATE('[1]Raw data rounded'!AW102))&amp;";"&amp;CONCATENATE('[1]Raw data rounded'!BU102&amp;")")</f>
        <v>0.31 (0.28;0.35)</v>
      </c>
      <c r="Z107" t="str">
        <f>_xlfn.CONCAT('[1]Raw data rounded'!Z102&amp;" ("&amp;CONCATENATE('[1]Raw data rounded'!AY102))&amp;";"&amp;CONCATENATE('[1]Raw data rounded'!BW102&amp;")")</f>
        <v>0.31 (0.26;0.35)</v>
      </c>
    </row>
    <row r="108" spans="1:26" x14ac:dyDescent="0.25">
      <c r="A108" s="1" t="s">
        <v>4</v>
      </c>
      <c r="B108" t="s">
        <v>8</v>
      </c>
      <c r="C108" t="str">
        <f>_xlfn.CONCAT('[1]Raw data rounded'!C103&amp;" ("&amp;CONCATENATE('[1]Raw data rounded'!AB103))&amp;";"&amp;CONCATENATE('[1]Raw data rounded'!AZ103&amp;")")</f>
        <v>53.73 (40.96;68.59)</v>
      </c>
      <c r="D108" t="str">
        <f>_xlfn.CONCAT('[1]Raw data rounded'!E103&amp;" ("&amp;CONCATENATE('[1]Raw data rounded'!AD103))&amp;";"&amp;CONCATENATE('[1]Raw data rounded'!BB103&amp;")")</f>
        <v>51.45 (40.92;61.91)</v>
      </c>
      <c r="E108" t="str">
        <f>_xlfn.CONCAT('[1]Raw data rounded'!G103&amp;" ("&amp;CONCATENATE('[1]Raw data rounded'!AF103))&amp;";"&amp;CONCATENATE('[1]Raw data rounded'!BD103&amp;")")</f>
        <v>49.27 (38.52;60.16)</v>
      </c>
      <c r="F108" t="str">
        <f>_xlfn.CONCAT('[1]Raw data rounded'!I103&amp;" ("&amp;CONCATENATE('[1]Raw data rounded'!AH103))&amp;";"&amp;CONCATENATE('[1]Raw data rounded'!BF103&amp;")")</f>
        <v>45.43 (29.93;64.76)</v>
      </c>
      <c r="G108" t="str">
        <f>_xlfn.CONCAT('[1]Raw data rounded'!D103&amp;" ("&amp;CONCATENATE('[1]Raw data rounded'!AC103))&amp;";"&amp;CONCATENATE('[1]Raw data rounded'!BA103&amp;")")</f>
        <v>75.64 (59.68;92.9)</v>
      </c>
      <c r="H108" t="str">
        <f>_xlfn.CONCAT('[1]Raw data rounded'!F103&amp;" ("&amp;CONCATENATE('[1]Raw data rounded'!AE103))&amp;";"&amp;CONCATENATE('[1]Raw data rounded'!BC103&amp;")")</f>
        <v>78.37 (64.7;93.36)</v>
      </c>
      <c r="I108" t="str">
        <f>_xlfn.CONCAT('[1]Raw data rounded'!H103&amp;" ("&amp;CONCATENATE('[1]Raw data rounded'!AG103))&amp;";"&amp;CONCATENATE('[1]Raw data rounded'!BE103&amp;")")</f>
        <v>81.17 (65.32;97.87)</v>
      </c>
      <c r="J108" t="str">
        <f>_xlfn.CONCAT('[1]Raw data rounded'!J103&amp;" ("&amp;CONCATENATE('[1]Raw data rounded'!AI103))&amp;";"&amp;CONCATENATE('[1]Raw data rounded'!BG103&amp;")")</f>
        <v>86.63 (62.4;117.83)</v>
      </c>
      <c r="K108" t="str">
        <f>_xlfn.CONCAT('[1]Raw data rounded'!K103&amp;" ("&amp;CONCATENATE('[1]Raw data rounded'!AJ103))&amp;";"&amp;CONCATENATE('[1]Raw data rounded'!BH103&amp;")")</f>
        <v>222 (170.59;288.55)</v>
      </c>
      <c r="L108" t="str">
        <f>_xlfn.CONCAT('[1]Raw data rounded'!M103&amp;" ("&amp;CONCATENATE('[1]Raw data rounded'!AL103))&amp;";"&amp;CONCATENATE('[1]Raw data rounded'!BJ103&amp;")")</f>
        <v>218.56 (170;276.41)</v>
      </c>
      <c r="M108" t="str">
        <f>_xlfn.CONCAT('[1]Raw data rounded'!O103&amp;" ("&amp;CONCATENATE('[1]Raw data rounded'!AN103))&amp;";"&amp;CONCATENATE('[1]Raw data rounded'!BL103&amp;")")</f>
        <v>215.19 (167.24;277.37)</v>
      </c>
      <c r="N108" t="str">
        <f>_xlfn.CONCAT('[1]Raw data rounded'!Q103&amp;" ("&amp;CONCATENATE('[1]Raw data rounded'!AP103))&amp;";"&amp;CONCATENATE('[1]Raw data rounded'!BN103&amp;")")</f>
        <v>209.08 (147.46;296.25)</v>
      </c>
      <c r="O108" t="str">
        <f>_xlfn.CONCAT('[1]Raw data rounded'!L103&amp;" ("&amp;CONCATENATE('[1]Raw data rounded'!AK103))&amp;";"&amp;CONCATENATE('[1]Raw data rounded'!BI103&amp;")")</f>
        <v>260.34 (207.07;321.8)</v>
      </c>
      <c r="P108" t="str">
        <f>_xlfn.CONCAT('[1]Raw data rounded'!N103&amp;" ("&amp;CONCATENATE('[1]Raw data rounded'!AM103))&amp;";"&amp;CONCATENATE('[1]Raw data rounded'!BK103&amp;")")</f>
        <v>271.77 (218.91;332.57)</v>
      </c>
      <c r="Q108" t="str">
        <f>_xlfn.CONCAT('[1]Raw data rounded'!P103&amp;" ("&amp;CONCATENATE('[1]Raw data rounded'!AO103))&amp;";"&amp;CONCATENATE('[1]Raw data rounded'!BM103&amp;")")</f>
        <v>283.6 (227.83;349.89)</v>
      </c>
      <c r="R108" t="str">
        <f>_xlfn.CONCAT('[1]Raw data rounded'!R103&amp;" ("&amp;CONCATENATE('[1]Raw data rounded'!AQ103))&amp;";"&amp;CONCATENATE('[1]Raw data rounded'!BO103&amp;")")</f>
        <v>306.96 (229.66;411.11)</v>
      </c>
      <c r="S108" t="str">
        <f>_xlfn.CONCAT('[1]Raw data rounded'!S103&amp;" ("&amp;CONCATENATE('[1]Raw data rounded'!AR103))&amp;";"&amp;CONCATENATE('[1]Raw data rounded'!BP103&amp;")")</f>
        <v>0.19 (0.15;0.22)</v>
      </c>
      <c r="T108" t="str">
        <f>_xlfn.CONCAT('[1]Raw data rounded'!U103&amp;" ("&amp;CONCATENATE('[1]Raw data rounded'!AT103))&amp;";"&amp;CONCATENATE('[1]Raw data rounded'!BR103&amp;")")</f>
        <v>0.18 (0.15;0.21)</v>
      </c>
      <c r="U108" t="str">
        <f>_xlfn.CONCAT('[1]Raw data rounded'!W103&amp;" ("&amp;CONCATENATE('[1]Raw data rounded'!AV103))&amp;";"&amp;CONCATENATE('[1]Raw data rounded'!BT103&amp;")")</f>
        <v>0.17 (0.14;0.21)</v>
      </c>
      <c r="V108" t="str">
        <f>_xlfn.CONCAT('[1]Raw data rounded'!Y103&amp;" ("&amp;CONCATENATE('[1]Raw data rounded'!AX103))&amp;";"&amp;CONCATENATE('[1]Raw data rounded'!BV103&amp;")")</f>
        <v>0.16 (0.12;0.22)</v>
      </c>
      <c r="W108" t="str">
        <f>_xlfn.CONCAT('[1]Raw data rounded'!T103&amp;" ("&amp;CONCATENATE('[1]Raw data rounded'!AS103))&amp;";"&amp;CONCATENATE('[1]Raw data rounded'!BQ103&amp;")")</f>
        <v>0.23 (0.19;0.27)</v>
      </c>
      <c r="X108" t="str">
        <f>_xlfn.CONCAT('[1]Raw data rounded'!V103&amp;" ("&amp;CONCATENATE('[1]Raw data rounded'!AU103))&amp;";"&amp;CONCATENATE('[1]Raw data rounded'!BS103&amp;")")</f>
        <v>0.23 (0.19;0.26)</v>
      </c>
      <c r="Y108" t="str">
        <f>_xlfn.CONCAT('[1]Raw data rounded'!X103&amp;" ("&amp;CONCATENATE('[1]Raw data rounded'!AW103))&amp;";"&amp;CONCATENATE('[1]Raw data rounded'!BU103&amp;")")</f>
        <v>0.22 (0.19;0.26)</v>
      </c>
      <c r="Z108" t="str">
        <f>_xlfn.CONCAT('[1]Raw data rounded'!Z103&amp;" ("&amp;CONCATENATE('[1]Raw data rounded'!AY103))&amp;";"&amp;CONCATENATE('[1]Raw data rounded'!BW103&amp;")")</f>
        <v>0.22 (0.17;0.28)</v>
      </c>
    </row>
    <row r="109" spans="1:26" x14ac:dyDescent="0.25">
      <c r="A109" t="s">
        <v>3</v>
      </c>
      <c r="B109" t="s">
        <v>8</v>
      </c>
      <c r="C109" t="str">
        <f>_xlfn.CONCAT('[1]Raw data rounded'!C104&amp;" ("&amp;CONCATENATE('[1]Raw data rounded'!AB104))&amp;";"&amp;CONCATENATE('[1]Raw data rounded'!AZ104&amp;")")</f>
        <v>89.07 (71.86;107.69)</v>
      </c>
      <c r="D109" t="str">
        <f>_xlfn.CONCAT('[1]Raw data rounded'!E104&amp;" ("&amp;CONCATENATE('[1]Raw data rounded'!AD104))&amp;";"&amp;CONCATENATE('[1]Raw data rounded'!BB104&amp;")")</f>
        <v>95.33 (78.84;111.71)</v>
      </c>
      <c r="E109" t="str">
        <f>_xlfn.CONCAT('[1]Raw data rounded'!G104&amp;" ("&amp;CONCATENATE('[1]Raw data rounded'!AF104))&amp;";"&amp;CONCATENATE('[1]Raw data rounded'!BD104&amp;")")</f>
        <v>101.96 (85.4;116.71)</v>
      </c>
      <c r="F109" t="str">
        <f>_xlfn.CONCAT('[1]Raw data rounded'!I104&amp;" ("&amp;CONCATENATE('[1]Raw data rounded'!AH104))&amp;";"&amp;CONCATENATE('[1]Raw data rounded'!BF104&amp;")")</f>
        <v>115.47 (94.13;136.38)</v>
      </c>
      <c r="G109" t="str">
        <f>_xlfn.CONCAT('[1]Raw data rounded'!D104&amp;" ("&amp;CONCATENATE('[1]Raw data rounded'!AC104))&amp;";"&amp;CONCATENATE('[1]Raw data rounded'!BA104&amp;")")</f>
        <v>187.76 (157.4;220.04)</v>
      </c>
      <c r="H109" t="str">
        <f>_xlfn.CONCAT('[1]Raw data rounded'!F104&amp;" ("&amp;CONCATENATE('[1]Raw data rounded'!AE104))&amp;";"&amp;CONCATENATE('[1]Raw data rounded'!BC104&amp;")")</f>
        <v>193.82 (166.09;222.95)</v>
      </c>
      <c r="I109" t="str">
        <f>_xlfn.CONCAT('[1]Raw data rounded'!H104&amp;" ("&amp;CONCATENATE('[1]Raw data rounded'!AG104))&amp;";"&amp;CONCATENATE('[1]Raw data rounded'!BE104&amp;")")</f>
        <v>200 (170.96;227.29)</v>
      </c>
      <c r="J109" t="str">
        <f>_xlfn.CONCAT('[1]Raw data rounded'!J104&amp;" ("&amp;CONCATENATE('[1]Raw data rounded'!AI104))&amp;";"&amp;CONCATENATE('[1]Raw data rounded'!BG104&amp;")")</f>
        <v>211.94 (171.08;255.72)</v>
      </c>
      <c r="K109" t="str">
        <f>_xlfn.CONCAT('[1]Raw data rounded'!K104&amp;" ("&amp;CONCATENATE('[1]Raw data rounded'!AJ104))&amp;";"&amp;CONCATENATE('[1]Raw data rounded'!BH104&amp;")")</f>
        <v>200.88 (169.16;238.28)</v>
      </c>
      <c r="L109" t="str">
        <f>_xlfn.CONCAT('[1]Raw data rounded'!M104&amp;" ("&amp;CONCATENATE('[1]Raw data rounded'!AL104))&amp;";"&amp;CONCATENATE('[1]Raw data rounded'!BJ104&amp;")")</f>
        <v>212.14 (181.28;245.08)</v>
      </c>
      <c r="M109" t="str">
        <f>_xlfn.CONCAT('[1]Raw data rounded'!O104&amp;" ("&amp;CONCATENATE('[1]Raw data rounded'!AN104))&amp;";"&amp;CONCATENATE('[1]Raw data rounded'!BL104&amp;")")</f>
        <v>223.91 (194.03;256.09)</v>
      </c>
      <c r="N109" t="str">
        <f>_xlfn.CONCAT('[1]Raw data rounded'!Q104&amp;" ("&amp;CONCATENATE('[1]Raw data rounded'!AP104))&amp;";"&amp;CONCATENATE('[1]Raw data rounded'!BN104&amp;")")</f>
        <v>247.56 (209.43;290.05)</v>
      </c>
      <c r="O109" t="str">
        <f>_xlfn.CONCAT('[1]Raw data rounded'!L104&amp;" ("&amp;CONCATENATE('[1]Raw data rounded'!AK104))&amp;";"&amp;CONCATENATE('[1]Raw data rounded'!BI104&amp;")")</f>
        <v>328.72 (286.44;372.58)</v>
      </c>
      <c r="P109" t="str">
        <f>_xlfn.CONCAT('[1]Raw data rounded'!N104&amp;" ("&amp;CONCATENATE('[1]Raw data rounded'!AM104))&amp;";"&amp;CONCATENATE('[1]Raw data rounded'!BK104&amp;")")</f>
        <v>342.59 (303.3;383.76)</v>
      </c>
      <c r="Q109" t="str">
        <f>_xlfn.CONCAT('[1]Raw data rounded'!P104&amp;" ("&amp;CONCATENATE('[1]Raw data rounded'!AO104))&amp;";"&amp;CONCATENATE('[1]Raw data rounded'!BM104&amp;")")</f>
        <v>356.9 (318.6;397.55)</v>
      </c>
      <c r="R109" t="str">
        <f>_xlfn.CONCAT('[1]Raw data rounded'!R104&amp;" ("&amp;CONCATENATE('[1]Raw data rounded'!AQ104))&amp;";"&amp;CONCATENATE('[1]Raw data rounded'!BO104&amp;")")</f>
        <v>385.11 (329.36;446.11)</v>
      </c>
      <c r="S109" t="str">
        <f>_xlfn.CONCAT('[1]Raw data rounded'!S104&amp;" ("&amp;CONCATENATE('[1]Raw data rounded'!AR104))&amp;";"&amp;CONCATENATE('[1]Raw data rounded'!BP104&amp;")")</f>
        <v>0.3 (0.26;0.34)</v>
      </c>
      <c r="T109" t="str">
        <f>_xlfn.CONCAT('[1]Raw data rounded'!U104&amp;" ("&amp;CONCATENATE('[1]Raw data rounded'!AT104))&amp;";"&amp;CONCATENATE('[1]Raw data rounded'!BR104&amp;")")</f>
        <v>0.3 (0.27;0.34)</v>
      </c>
      <c r="U109" t="str">
        <f>_xlfn.CONCAT('[1]Raw data rounded'!W104&amp;" ("&amp;CONCATENATE('[1]Raw data rounded'!AV104))&amp;";"&amp;CONCATENATE('[1]Raw data rounded'!BT104&amp;")")</f>
        <v>0.31 (0.27;0.34)</v>
      </c>
      <c r="V109" t="str">
        <f>_xlfn.CONCAT('[1]Raw data rounded'!Y104&amp;" ("&amp;CONCATENATE('[1]Raw data rounded'!AX104))&amp;";"&amp;CONCATENATE('[1]Raw data rounded'!BV104&amp;")")</f>
        <v>0.32 (0.27;0.36)</v>
      </c>
      <c r="W109" t="str">
        <f>_xlfn.CONCAT('[1]Raw data rounded'!T104&amp;" ("&amp;CONCATENATE('[1]Raw data rounded'!AS104))&amp;";"&amp;CONCATENATE('[1]Raw data rounded'!BQ104&amp;")")</f>
        <v>0.42 (0.37;0.47)</v>
      </c>
      <c r="X109" t="str">
        <f>_xlfn.CONCAT('[1]Raw data rounded'!V104&amp;" ("&amp;CONCATENATE('[1]Raw data rounded'!AU104))&amp;";"&amp;CONCATENATE('[1]Raw data rounded'!BS104&amp;")")</f>
        <v>0.41 (0.37;0.45)</v>
      </c>
      <c r="Y109" t="str">
        <f>_xlfn.CONCAT('[1]Raw data rounded'!X104&amp;" ("&amp;CONCATENATE('[1]Raw data rounded'!AW104))&amp;";"&amp;CONCATENATE('[1]Raw data rounded'!BU104&amp;")")</f>
        <v>0.41 (0.37;0.45)</v>
      </c>
      <c r="Z109" t="str">
        <f>_xlfn.CONCAT('[1]Raw data rounded'!Z104&amp;" ("&amp;CONCATENATE('[1]Raw data rounded'!AY104))&amp;";"&amp;CONCATENATE('[1]Raw data rounded'!BW104&amp;")")</f>
        <v>0.4 (0.34;0.45)</v>
      </c>
    </row>
    <row r="110" spans="1:26" x14ac:dyDescent="0.25">
      <c r="A110" t="s">
        <v>2</v>
      </c>
      <c r="B110" t="s">
        <v>8</v>
      </c>
      <c r="C110" t="str">
        <f>_xlfn.CONCAT('[1]Raw data rounded'!C105&amp;" ("&amp;CONCATENATE('[1]Raw data rounded'!AB105))&amp;";"&amp;CONCATENATE('[1]Raw data rounded'!AZ105&amp;")")</f>
        <v>609.71 (552.62;669.77)</v>
      </c>
      <c r="D110" t="str">
        <f>_xlfn.CONCAT('[1]Raw data rounded'!E105&amp;" ("&amp;CONCATENATE('[1]Raw data rounded'!AD105))&amp;";"&amp;CONCATENATE('[1]Raw data rounded'!BB105&amp;")")</f>
        <v>616.44 (564.73;665.74)</v>
      </c>
      <c r="E110" t="str">
        <f>_xlfn.CONCAT('[1]Raw data rounded'!G105&amp;" ("&amp;CONCATENATE('[1]Raw data rounded'!AF105))&amp;";"&amp;CONCATENATE('[1]Raw data rounded'!BD105&amp;")")</f>
        <v>623.17 (573.47;670.1)</v>
      </c>
      <c r="F110" t="str">
        <f>_xlfn.CONCAT('[1]Raw data rounded'!I105&amp;" ("&amp;CONCATENATE('[1]Raw data rounded'!AH105))&amp;";"&amp;CONCATENATE('[1]Raw data rounded'!BF105&amp;")")</f>
        <v>635.78 (570.22;698.92)</v>
      </c>
      <c r="G110" t="str">
        <f>_xlfn.CONCAT('[1]Raw data rounded'!D105&amp;" ("&amp;CONCATENATE('[1]Raw data rounded'!AC105))&amp;";"&amp;CONCATENATE('[1]Raw data rounded'!BA105&amp;")")</f>
        <v>1051.09 (953.08;1154.83)</v>
      </c>
      <c r="H110" t="str">
        <f>_xlfn.CONCAT('[1]Raw data rounded'!F105&amp;" ("&amp;CONCATENATE('[1]Raw data rounded'!AE105))&amp;";"&amp;CONCATENATE('[1]Raw data rounded'!BC105&amp;")")</f>
        <v>1021.09 (936.09;1107.44)</v>
      </c>
      <c r="I110" t="str">
        <f>_xlfn.CONCAT('[1]Raw data rounded'!H105&amp;" ("&amp;CONCATENATE('[1]Raw data rounded'!AG105))&amp;";"&amp;CONCATENATE('[1]Raw data rounded'!BE105&amp;")")</f>
        <v>992.04 (914.51;1070.56)</v>
      </c>
      <c r="J110" t="str">
        <f>_xlfn.CONCAT('[1]Raw data rounded'!J105&amp;" ("&amp;CONCATENATE('[1]Raw data rounded'!AI105))&amp;";"&amp;CONCATENATE('[1]Raw data rounded'!BG105&amp;")")</f>
        <v>939.85 (848.75;1037.87)</v>
      </c>
      <c r="K110" t="str">
        <f>_xlfn.CONCAT('[1]Raw data rounded'!K105&amp;" ("&amp;CONCATENATE('[1]Raw data rounded'!AJ105))&amp;";"&amp;CONCATENATE('[1]Raw data rounded'!BH105&amp;")")</f>
        <v>667.82 (609.71;731.44)</v>
      </c>
      <c r="L110" t="str">
        <f>_xlfn.CONCAT('[1]Raw data rounded'!M105&amp;" ("&amp;CONCATENATE('[1]Raw data rounded'!AL105))&amp;";"&amp;CONCATENATE('[1]Raw data rounded'!BJ105&amp;")")</f>
        <v>676.66 (626.37;726.86)</v>
      </c>
      <c r="M110" t="str">
        <f>_xlfn.CONCAT('[1]Raw data rounded'!O105&amp;" ("&amp;CONCATENATE('[1]Raw data rounded'!AN105))&amp;";"&amp;CONCATENATE('[1]Raw data rounded'!BL105&amp;")")</f>
        <v>685.54 (635.66;734.34)</v>
      </c>
      <c r="N110" t="str">
        <f>_xlfn.CONCAT('[1]Raw data rounded'!Q105&amp;" ("&amp;CONCATENATE('[1]Raw data rounded'!AP105))&amp;";"&amp;CONCATENATE('[1]Raw data rounded'!BN105&amp;")")</f>
        <v>702.35 (634.89;768.66)</v>
      </c>
      <c r="O110" t="str">
        <f>_xlfn.CONCAT('[1]Raw data rounded'!L105&amp;" ("&amp;CONCATENATE('[1]Raw data rounded'!AK105))&amp;";"&amp;CONCATENATE('[1]Raw data rounded'!BI105&amp;")")</f>
        <v>1138.79 (1040.82;1242.75)</v>
      </c>
      <c r="P110" t="str">
        <f>_xlfn.CONCAT('[1]Raw data rounded'!N105&amp;" ("&amp;CONCATENATE('[1]Raw data rounded'!AM105))&amp;";"&amp;CONCATENATE('[1]Raw data rounded'!BK105&amp;")")</f>
        <v>1110.72 (1025.1;1194.43)</v>
      </c>
      <c r="Q110" t="str">
        <f>_xlfn.CONCAT('[1]Raw data rounded'!P105&amp;" ("&amp;CONCATENATE('[1]Raw data rounded'!AO105))&amp;";"&amp;CONCATENATE('[1]Raw data rounded'!BM105&amp;")")</f>
        <v>1083.58 (1003.11;1160.84)</v>
      </c>
      <c r="R110" t="str">
        <f>_xlfn.CONCAT('[1]Raw data rounded'!R105&amp;" ("&amp;CONCATENATE('[1]Raw data rounded'!AQ105))&amp;";"&amp;CONCATENATE('[1]Raw data rounded'!BO105&amp;")")</f>
        <v>1034.92 (938.79;1129.11)</v>
      </c>
      <c r="S110" t="str">
        <f>_xlfn.CONCAT('[1]Raw data rounded'!S105&amp;" ("&amp;CONCATENATE('[1]Raw data rounded'!AR105))&amp;";"&amp;CONCATENATE('[1]Raw data rounded'!BP105&amp;")")</f>
        <v>0.86 (0.83;0.89)</v>
      </c>
      <c r="T110" t="str">
        <f>_xlfn.CONCAT('[1]Raw data rounded'!U105&amp;" ("&amp;CONCATENATE('[1]Raw data rounded'!AT105))&amp;";"&amp;CONCATENATE('[1]Raw data rounded'!BR105&amp;")")</f>
        <v>0.86 (0.83;0.89)</v>
      </c>
      <c r="U110" t="str">
        <f>_xlfn.CONCAT('[1]Raw data rounded'!W105&amp;" ("&amp;CONCATENATE('[1]Raw data rounded'!AV105))&amp;";"&amp;CONCATENATE('[1]Raw data rounded'!BT105&amp;")")</f>
        <v>0.86 (0.83;0.88)</v>
      </c>
      <c r="V110" t="str">
        <f>_xlfn.CONCAT('[1]Raw data rounded'!Y105&amp;" ("&amp;CONCATENATE('[1]Raw data rounded'!AX105))&amp;";"&amp;CONCATENATE('[1]Raw data rounded'!BV105&amp;")")</f>
        <v>0.85 (0.82;0.89)</v>
      </c>
      <c r="W110" t="str">
        <f>_xlfn.CONCAT('[1]Raw data rounded'!T105&amp;" ("&amp;CONCATENATE('[1]Raw data rounded'!AS105))&amp;";"&amp;CONCATENATE('[1]Raw data rounded'!BQ105&amp;")")</f>
        <v>0.88 (0.85;0.91)</v>
      </c>
      <c r="X110" t="str">
        <f>_xlfn.CONCAT('[1]Raw data rounded'!V105&amp;" ("&amp;CONCATENATE('[1]Raw data rounded'!AU105))&amp;";"&amp;CONCATENATE('[1]Raw data rounded'!BS105&amp;")")</f>
        <v>0.87 (0.85;0.9)</v>
      </c>
      <c r="Y110" t="str">
        <f>_xlfn.CONCAT('[1]Raw data rounded'!X105&amp;" ("&amp;CONCATENATE('[1]Raw data rounded'!AW105))&amp;";"&amp;CONCATENATE('[1]Raw data rounded'!BU105&amp;")")</f>
        <v>0.87 (0.84;0.89)</v>
      </c>
      <c r="Z110" t="str">
        <f>_xlfn.CONCAT('[1]Raw data rounded'!Z105&amp;" ("&amp;CONCATENATE('[1]Raw data rounded'!AY105))&amp;";"&amp;CONCATENATE('[1]Raw data rounded'!BW105&amp;")")</f>
        <v>0.86 (0.82;0.89)</v>
      </c>
    </row>
    <row r="111" spans="1:26" x14ac:dyDescent="0.25">
      <c r="A111" t="s">
        <v>51</v>
      </c>
      <c r="B111" t="s">
        <v>8</v>
      </c>
      <c r="C111" t="str">
        <f>_xlfn.CONCAT('[1]Raw data rounded'!C106&amp;" ("&amp;CONCATENATE('[1]Raw data rounded'!AB106))&amp;";"&amp;CONCATENATE('[1]Raw data rounded'!AZ106&amp;")")</f>
        <v>839.54 (785.53;909.96)</v>
      </c>
      <c r="D111" t="str">
        <f>_xlfn.CONCAT('[1]Raw data rounded'!E106&amp;" ("&amp;CONCATENATE('[1]Raw data rounded'!AD106))&amp;";"&amp;CONCATENATE('[1]Raw data rounded'!BB106&amp;")")</f>
        <v>831.85 (789.63;895.4)</v>
      </c>
      <c r="E111" t="str">
        <f>_xlfn.CONCAT('[1]Raw data rounded'!G106&amp;" ("&amp;CONCATENATE('[1]Raw data rounded'!AF106))&amp;";"&amp;CONCATENATE('[1]Raw data rounded'!BD106&amp;")")</f>
        <v>824.27 (783.44;886.13)</v>
      </c>
      <c r="F111" t="str">
        <f>_xlfn.CONCAT('[1]Raw data rounded'!I106&amp;" ("&amp;CONCATENATE('[1]Raw data rounded'!AH106))&amp;";"&amp;CONCATENATE('[1]Raw data rounded'!BF106&amp;")")</f>
        <v>810.25 (764.77;882.8)</v>
      </c>
      <c r="G111" t="str">
        <f>_xlfn.CONCAT('[1]Raw data rounded'!D106&amp;" ("&amp;CONCATENATE('[1]Raw data rounded'!AC106))&amp;";"&amp;CONCATENATE('[1]Raw data rounded'!BA106&amp;")")</f>
        <v>1118.47 (1047.67;1211.13)</v>
      </c>
      <c r="H111" t="str">
        <f>_xlfn.CONCAT('[1]Raw data rounded'!F106&amp;" ("&amp;CONCATENATE('[1]Raw data rounded'!AE106))&amp;";"&amp;CONCATENATE('[1]Raw data rounded'!BC106&amp;")")</f>
        <v>1130.57 (1070.87;1218.06)</v>
      </c>
      <c r="I111" t="str">
        <f>_xlfn.CONCAT('[1]Raw data rounded'!H106&amp;" ("&amp;CONCATENATE('[1]Raw data rounded'!AG106))&amp;";"&amp;CONCATENATE('[1]Raw data rounded'!BE106&amp;")")</f>
        <v>1142.69 (1083.1;1228.02)</v>
      </c>
      <c r="J111" t="str">
        <f>_xlfn.CONCAT('[1]Raw data rounded'!J106&amp;" ("&amp;CONCATENATE('[1]Raw data rounded'!AI106))&amp;";"&amp;CONCATENATE('[1]Raw data rounded'!BG106&amp;")")</f>
        <v>1165.55 (1089.67;1257)</v>
      </c>
      <c r="K111" t="str">
        <f>_xlfn.CONCAT('[1]Raw data rounded'!K106&amp;" ("&amp;CONCATENATE('[1]Raw data rounded'!AJ106))&amp;";"&amp;CONCATENATE('[1]Raw data rounded'!BH106&amp;")")</f>
        <v>884.74 (825.86;946.25)</v>
      </c>
      <c r="L111" t="str">
        <f>_xlfn.CONCAT('[1]Raw data rounded'!M106&amp;" ("&amp;CONCATENATE('[1]Raw data rounded'!AL106))&amp;";"&amp;CONCATENATE('[1]Raw data rounded'!BJ106&amp;")")</f>
        <v>877.94 (829.7;924.72)</v>
      </c>
      <c r="M111" t="str">
        <f>_xlfn.CONCAT('[1]Raw data rounded'!O106&amp;" ("&amp;CONCATENATE('[1]Raw data rounded'!AN106))&amp;";"&amp;CONCATENATE('[1]Raw data rounded'!BL106&amp;")")</f>
        <v>871.25 (827.19;913.69)</v>
      </c>
      <c r="N111" t="str">
        <f>_xlfn.CONCAT('[1]Raw data rounded'!Q106&amp;" ("&amp;CONCATENATE('[1]Raw data rounded'!AP106))&amp;";"&amp;CONCATENATE('[1]Raw data rounded'!BN106&amp;")")</f>
        <v>858.97 (805.25;914.4)</v>
      </c>
      <c r="O111" t="str">
        <f>_xlfn.CONCAT('[1]Raw data rounded'!L106&amp;" ("&amp;CONCATENATE('[1]Raw data rounded'!AK106))&amp;";"&amp;CONCATENATE('[1]Raw data rounded'!BI106&amp;")")</f>
        <v>1177.46 (1103.59;1249.38)</v>
      </c>
      <c r="P111" t="str">
        <f>_xlfn.CONCAT('[1]Raw data rounded'!N106&amp;" ("&amp;CONCATENATE('[1]Raw data rounded'!AM106))&amp;";"&amp;CONCATENATE('[1]Raw data rounded'!BK106&amp;")")</f>
        <v>1189.78 (1122.43;1255.22)</v>
      </c>
      <c r="Q111" t="str">
        <f>_xlfn.CONCAT('[1]Raw data rounded'!P106&amp;" ("&amp;CONCATENATE('[1]Raw data rounded'!AO106))&amp;";"&amp;CONCATENATE('[1]Raw data rounded'!BM106&amp;")")</f>
        <v>1202.12 (1142.03;1264.76)</v>
      </c>
      <c r="R111" t="str">
        <f>_xlfn.CONCAT('[1]Raw data rounded'!R106&amp;" ("&amp;CONCATENATE('[1]Raw data rounded'!AQ106))&amp;";"&amp;CONCATENATE('[1]Raw data rounded'!BO106&amp;")")</f>
        <v>1225.39 (1149.84;1300.54)</v>
      </c>
      <c r="S111" t="str">
        <f>_xlfn.CONCAT('[1]Raw data rounded'!S106&amp;" ("&amp;CONCATENATE('[1]Raw data rounded'!AR106))&amp;";"&amp;CONCATENATE('[1]Raw data rounded'!BP106&amp;")")</f>
        <v>0.95 (0.93;1)</v>
      </c>
      <c r="T111" t="str">
        <f>_xlfn.CONCAT('[1]Raw data rounded'!U106&amp;" ("&amp;CONCATENATE('[1]Raw data rounded'!AT106))&amp;";"&amp;CONCATENATE('[1]Raw data rounded'!BR106&amp;")")</f>
        <v>0.95 (0.93;1)</v>
      </c>
      <c r="U111" t="str">
        <f>_xlfn.CONCAT('[1]Raw data rounded'!W106&amp;" ("&amp;CONCATENATE('[1]Raw data rounded'!AV106))&amp;";"&amp;CONCATENATE('[1]Raw data rounded'!BT106&amp;")")</f>
        <v>0.95 (0.94;1)</v>
      </c>
      <c r="V111" t="str">
        <f>_xlfn.CONCAT('[1]Raw data rounded'!Y106&amp;" ("&amp;CONCATENATE('[1]Raw data rounded'!AX106))&amp;";"&amp;CONCATENATE('[1]Raw data rounded'!BV106&amp;")")</f>
        <v>0.94 (0.93;1)</v>
      </c>
      <c r="W111" t="str">
        <f>_xlfn.CONCAT('[1]Raw data rounded'!T106&amp;" ("&amp;CONCATENATE('[1]Raw data rounded'!AS106))&amp;";"&amp;CONCATENATE('[1]Raw data rounded'!BQ106&amp;")")</f>
        <v>0.95 (0.93;1)</v>
      </c>
      <c r="X111" t="str">
        <f>_xlfn.CONCAT('[1]Raw data rounded'!V106&amp;" ("&amp;CONCATENATE('[1]Raw data rounded'!AU106))&amp;";"&amp;CONCATENATE('[1]Raw data rounded'!BS106&amp;")")</f>
        <v>0.95 (0.93;1)</v>
      </c>
      <c r="Y111" t="str">
        <f>_xlfn.CONCAT('[1]Raw data rounded'!X106&amp;" ("&amp;CONCATENATE('[1]Raw data rounded'!AW106))&amp;";"&amp;CONCATENATE('[1]Raw data rounded'!BU106&amp;")")</f>
        <v>0.95 (0.94;1)</v>
      </c>
      <c r="Z111" t="str">
        <f>_xlfn.CONCAT('[1]Raw data rounded'!Z106&amp;" ("&amp;CONCATENATE('[1]Raw data rounded'!AY106))&amp;";"&amp;CONCATENATE('[1]Raw data rounded'!BW106&amp;")")</f>
        <v>0.95 (0.93;1)</v>
      </c>
    </row>
    <row r="112" spans="1:26" x14ac:dyDescent="0.25">
      <c r="A112" s="1" t="s">
        <v>4</v>
      </c>
      <c r="B112" t="s">
        <v>7</v>
      </c>
      <c r="C112" t="str">
        <f>_xlfn.CONCAT('[1]Raw data rounded'!C107&amp;" ("&amp;CONCATENATE('[1]Raw data rounded'!AB107))&amp;";"&amp;CONCATENATE('[1]Raw data rounded'!AZ107&amp;")")</f>
        <v>306.56 (263.83;350.56)</v>
      </c>
      <c r="D112" t="str">
        <f>_xlfn.CONCAT('[1]Raw data rounded'!E107&amp;" ("&amp;CONCATENATE('[1]Raw data rounded'!AD107))&amp;";"&amp;CONCATENATE('[1]Raw data rounded'!BB107&amp;")")</f>
        <v>286.97 (251.22;320.13)</v>
      </c>
      <c r="E112" t="str">
        <f>_xlfn.CONCAT('[1]Raw data rounded'!G107&amp;" ("&amp;CONCATENATE('[1]Raw data rounded'!AF107))&amp;";"&amp;CONCATENATE('[1]Raw data rounded'!BD107&amp;")")</f>
        <v>268.64 (231.38;304.32)</v>
      </c>
      <c r="F112" t="str">
        <f>_xlfn.CONCAT('[1]Raw data rounded'!I107&amp;" ("&amp;CONCATENATE('[1]Raw data rounded'!AH107))&amp;";"&amp;CONCATENATE('[1]Raw data rounded'!BF107&amp;")")</f>
        <v>237.25 (186.48;291.96)</v>
      </c>
      <c r="G112" t="str">
        <f>_xlfn.CONCAT('[1]Raw data rounded'!D107&amp;" ("&amp;CONCATENATE('[1]Raw data rounded'!AC107))&amp;";"&amp;CONCATENATE('[1]Raw data rounded'!BA107&amp;")")</f>
        <v>304.95 (261.61;353.38)</v>
      </c>
      <c r="H112" t="str">
        <f>_xlfn.CONCAT('[1]Raw data rounded'!F107&amp;" ("&amp;CONCATENATE('[1]Raw data rounded'!AE107))&amp;";"&amp;CONCATENATE('[1]Raw data rounded'!BC107&amp;")")</f>
        <v>299.43 (260.12;338.52)</v>
      </c>
      <c r="I112" t="str">
        <f>_xlfn.CONCAT('[1]Raw data rounded'!H107&amp;" ("&amp;CONCATENATE('[1]Raw data rounded'!AG107))&amp;";"&amp;CONCATENATE('[1]Raw data rounded'!BE107&amp;")")</f>
        <v>293.84 (254.86;338.01)</v>
      </c>
      <c r="J112" t="str">
        <f>_xlfn.CONCAT('[1]Raw data rounded'!J107&amp;" ("&amp;CONCATENATE('[1]Raw data rounded'!AI107))&amp;";"&amp;CONCATENATE('[1]Raw data rounded'!BG107&amp;")")</f>
        <v>283.18 (227.71;350.5)</v>
      </c>
      <c r="K112" t="str">
        <f>_xlfn.CONCAT('[1]Raw data rounded'!K107&amp;" ("&amp;CONCATENATE('[1]Raw data rounded'!AJ107))&amp;";"&amp;CONCATENATE('[1]Raw data rounded'!BH107&amp;")")</f>
        <v>362.25 (316.3;411.21)</v>
      </c>
      <c r="L112" t="str">
        <f>_xlfn.CONCAT('[1]Raw data rounded'!M107&amp;" ("&amp;CONCATENATE('[1]Raw data rounded'!AL107))&amp;";"&amp;CONCATENATE('[1]Raw data rounded'!BJ107&amp;")")</f>
        <v>342.92 (306;376.59)</v>
      </c>
      <c r="M112" t="str">
        <f>_xlfn.CONCAT('[1]Raw data rounded'!O107&amp;" ("&amp;CONCATENATE('[1]Raw data rounded'!AN107))&amp;";"&amp;CONCATENATE('[1]Raw data rounded'!BL107&amp;")")</f>
        <v>324.78 (284.7;363.56)</v>
      </c>
      <c r="N112" t="str">
        <f>_xlfn.CONCAT('[1]Raw data rounded'!Q107&amp;" ("&amp;CONCATENATE('[1]Raw data rounded'!AP107))&amp;";"&amp;CONCATENATE('[1]Raw data rounded'!BN107&amp;")")</f>
        <v>293.59 (236.46;357.55)</v>
      </c>
      <c r="O112" t="str">
        <f>_xlfn.CONCAT('[1]Raw data rounded'!L107&amp;" ("&amp;CONCATENATE('[1]Raw data rounded'!AK107))&amp;";"&amp;CONCATENATE('[1]Raw data rounded'!BI107&amp;")")</f>
        <v>363.46 (315.41;413.93)</v>
      </c>
      <c r="P112" t="str">
        <f>_xlfn.CONCAT('[1]Raw data rounded'!N107&amp;" ("&amp;CONCATENATE('[1]Raw data rounded'!AM107))&amp;";"&amp;CONCATENATE('[1]Raw data rounded'!BK107&amp;")")</f>
        <v>361.46 (320.51;401.21)</v>
      </c>
      <c r="Q112" t="str">
        <f>_xlfn.CONCAT('[1]Raw data rounded'!P107&amp;" ("&amp;CONCATENATE('[1]Raw data rounded'!AO107))&amp;";"&amp;CONCATENATE('[1]Raw data rounded'!BM107&amp;")")</f>
        <v>359.5 (318.22;403.85)</v>
      </c>
      <c r="R112" t="str">
        <f>_xlfn.CONCAT('[1]Raw data rounded'!R107&amp;" ("&amp;CONCATENATE('[1]Raw data rounded'!AQ107))&amp;";"&amp;CONCATENATE('[1]Raw data rounded'!BO107&amp;")")</f>
        <v>355.88 (292.03;430.51)</v>
      </c>
      <c r="S112" t="str">
        <f>_xlfn.CONCAT('[1]Raw data rounded'!S107&amp;" ("&amp;CONCATENATE('[1]Raw data rounded'!AR107))&amp;";"&amp;CONCATENATE('[1]Raw data rounded'!BP107&amp;")")</f>
        <v>0.69 (0.65;0.73)</v>
      </c>
      <c r="T112" t="str">
        <f>_xlfn.CONCAT('[1]Raw data rounded'!U107&amp;" ("&amp;CONCATENATE('[1]Raw data rounded'!AT107))&amp;";"&amp;CONCATENATE('[1]Raw data rounded'!BR107&amp;")")</f>
        <v>0.68 (0.65;0.71)</v>
      </c>
      <c r="U112" t="str">
        <f>_xlfn.CONCAT('[1]Raw data rounded'!W107&amp;" ("&amp;CONCATENATE('[1]Raw data rounded'!AV107))&amp;";"&amp;CONCATENATE('[1]Raw data rounded'!BT107&amp;")")</f>
        <v>0.66 (0.63;0.7)</v>
      </c>
      <c r="V112" t="str">
        <f>_xlfn.CONCAT('[1]Raw data rounded'!Y107&amp;" ("&amp;CONCATENATE('[1]Raw data rounded'!AX107))&amp;";"&amp;CONCATENATE('[1]Raw data rounded'!BV107&amp;")")</f>
        <v>0.64 (0.57;0.7)</v>
      </c>
      <c r="W112" t="str">
        <f>_xlfn.CONCAT('[1]Raw data rounded'!T107&amp;" ("&amp;CONCATENATE('[1]Raw data rounded'!AS107))&amp;";"&amp;CONCATENATE('[1]Raw data rounded'!BQ107&amp;")")</f>
        <v>0.68 (0.64;0.72)</v>
      </c>
      <c r="X112" t="str">
        <f>_xlfn.CONCAT('[1]Raw data rounded'!V107&amp;" ("&amp;CONCATENATE('[1]Raw data rounded'!AU107))&amp;";"&amp;CONCATENATE('[1]Raw data rounded'!BS107&amp;")")</f>
        <v>0.67 (0.64;0.7)</v>
      </c>
      <c r="Y112" t="str">
        <f>_xlfn.CONCAT('[1]Raw data rounded'!X107&amp;" ("&amp;CONCATENATE('[1]Raw data rounded'!AW107))&amp;";"&amp;CONCATENATE('[1]Raw data rounded'!BU107&amp;")")</f>
        <v>0.65 (0.61;0.69)</v>
      </c>
      <c r="Z112" t="str">
        <f>_xlfn.CONCAT('[1]Raw data rounded'!Z107&amp;" ("&amp;CONCATENATE('[1]Raw data rounded'!AY107))&amp;";"&amp;CONCATENATE('[1]Raw data rounded'!BW107&amp;")")</f>
        <v>0.62 (0.55;0.69)</v>
      </c>
    </row>
    <row r="113" spans="1:26" x14ac:dyDescent="0.25">
      <c r="A113" t="s">
        <v>3</v>
      </c>
      <c r="B113" t="s">
        <v>7</v>
      </c>
      <c r="C113" t="str">
        <f>_xlfn.CONCAT('[1]Raw data rounded'!C108&amp;" ("&amp;CONCATENATE('[1]Raw data rounded'!AB108))&amp;";"&amp;CONCATENATE('[1]Raw data rounded'!AZ108&amp;")")</f>
        <v>389.28 (332.76;452.7)</v>
      </c>
      <c r="D113" t="str">
        <f>_xlfn.CONCAT('[1]Raw data rounded'!E108&amp;" ("&amp;CONCATENATE('[1]Raw data rounded'!AD108))&amp;";"&amp;CONCATENATE('[1]Raw data rounded'!BB108&amp;")")</f>
        <v>411.19 (359.49;462.64)</v>
      </c>
      <c r="E113" t="str">
        <f>_xlfn.CONCAT('[1]Raw data rounded'!G108&amp;" ("&amp;CONCATENATE('[1]Raw data rounded'!AF108))&amp;";"&amp;CONCATENATE('[1]Raw data rounded'!BD108&amp;")")</f>
        <v>433.78 (377.95;487.1)</v>
      </c>
      <c r="F113" t="str">
        <f>_xlfn.CONCAT('[1]Raw data rounded'!I108&amp;" ("&amp;CONCATENATE('[1]Raw data rounded'!AH108))&amp;";"&amp;CONCATENATE('[1]Raw data rounded'!BF108&amp;")")</f>
        <v>478.05 (403.42;555.48)</v>
      </c>
      <c r="G113" t="str">
        <f>_xlfn.CONCAT('[1]Raw data rounded'!D108&amp;" ("&amp;CONCATENATE('[1]Raw data rounded'!AC108))&amp;";"&amp;CONCATENATE('[1]Raw data rounded'!BA108&amp;")")</f>
        <v>614.61 (527.28;712.08)</v>
      </c>
      <c r="H113" t="str">
        <f>_xlfn.CONCAT('[1]Raw data rounded'!F108&amp;" ("&amp;CONCATENATE('[1]Raw data rounded'!AE108))&amp;";"&amp;CONCATENATE('[1]Raw data rounded'!BC108&amp;")")</f>
        <v>653.92 (570.51;737.61)</v>
      </c>
      <c r="I113" t="str">
        <f>_xlfn.CONCAT('[1]Raw data rounded'!H108&amp;" ("&amp;CONCATENATE('[1]Raw data rounded'!AG108))&amp;";"&amp;CONCATENATE('[1]Raw data rounded'!BE108&amp;")")</f>
        <v>695.25 (608.3;781.98)</v>
      </c>
      <c r="J113" t="str">
        <f>_xlfn.CONCAT('[1]Raw data rounded'!J108&amp;" ("&amp;CONCATENATE('[1]Raw data rounded'!AI108))&amp;";"&amp;CONCATENATE('[1]Raw data rounded'!BG108&amp;")")</f>
        <v>778.76 (657.44;921.07)</v>
      </c>
      <c r="K113" t="str">
        <f>_xlfn.CONCAT('[1]Raw data rounded'!K108&amp;" ("&amp;CONCATENATE('[1]Raw data rounded'!AJ108))&amp;";"&amp;CONCATENATE('[1]Raw data rounded'!BH108&amp;")")</f>
        <v>447.59 (386.37;515.96)</v>
      </c>
      <c r="L113" t="str">
        <f>_xlfn.CONCAT('[1]Raw data rounded'!M108&amp;" ("&amp;CONCATENATE('[1]Raw data rounded'!AL108))&amp;";"&amp;CONCATENATE('[1]Raw data rounded'!BJ108&amp;")")</f>
        <v>478.43 (423.02;536.18)</v>
      </c>
      <c r="M113" t="str">
        <f>_xlfn.CONCAT('[1]Raw data rounded'!O108&amp;" ("&amp;CONCATENATE('[1]Raw data rounded'!AN108))&amp;";"&amp;CONCATENATE('[1]Raw data rounded'!BL108&amp;")")</f>
        <v>511.09 (451.73;567.31)</v>
      </c>
      <c r="N113" t="str">
        <f>_xlfn.CONCAT('[1]Raw data rounded'!Q108&amp;" ("&amp;CONCATENATE('[1]Raw data rounded'!AP108))&amp;";"&amp;CONCATENATE('[1]Raw data rounded'!BN108&amp;")")</f>
        <v>577.8 (493.41;665.63)</v>
      </c>
      <c r="O113" t="str">
        <f>_xlfn.CONCAT('[1]Raw data rounded'!L108&amp;" ("&amp;CONCATENATE('[1]Raw data rounded'!AK108))&amp;";"&amp;CONCATENATE('[1]Raw data rounded'!BI108&amp;")")</f>
        <v>678.58 (586.91;775.59)</v>
      </c>
      <c r="P113" t="str">
        <f>_xlfn.CONCAT('[1]Raw data rounded'!N108&amp;" ("&amp;CONCATENATE('[1]Raw data rounded'!AM108))&amp;";"&amp;CONCATENATE('[1]Raw data rounded'!BK108&amp;")")</f>
        <v>718.75 (631.85;803.17)</v>
      </c>
      <c r="Q113" t="str">
        <f>_xlfn.CONCAT('[1]Raw data rounded'!P108&amp;" ("&amp;CONCATENATE('[1]Raw data rounded'!AO108))&amp;";"&amp;CONCATENATE('[1]Raw data rounded'!BM108&amp;")")</f>
        <v>760.89 (673.53;848.46)</v>
      </c>
      <c r="R113" t="str">
        <f>_xlfn.CONCAT('[1]Raw data rounded'!R108&amp;" ("&amp;CONCATENATE('[1]Raw data rounded'!AQ108))&amp;";"&amp;CONCATENATE('[1]Raw data rounded'!BO108&amp;")")</f>
        <v>845.86 (719.5;986.4)</v>
      </c>
      <c r="S113" t="str">
        <f>_xlfn.CONCAT('[1]Raw data rounded'!S108&amp;" ("&amp;CONCATENATE('[1]Raw data rounded'!AR108))&amp;";"&amp;CONCATENATE('[1]Raw data rounded'!BP108&amp;")")</f>
        <v>0.75 (0.71;0.79)</v>
      </c>
      <c r="T113" t="str">
        <f>_xlfn.CONCAT('[1]Raw data rounded'!U108&amp;" ("&amp;CONCATENATE('[1]Raw data rounded'!AT108))&amp;";"&amp;CONCATENATE('[1]Raw data rounded'!BR108&amp;")")</f>
        <v>0.73 (0.7;0.77)</v>
      </c>
      <c r="U113" t="str">
        <f>_xlfn.CONCAT('[1]Raw data rounded'!W108&amp;" ("&amp;CONCATENATE('[1]Raw data rounded'!AV108))&amp;";"&amp;CONCATENATE('[1]Raw data rounded'!BT108&amp;")")</f>
        <v>0.72 (0.69;0.75)</v>
      </c>
      <c r="V113" t="str">
        <f>_xlfn.CONCAT('[1]Raw data rounded'!Y108&amp;" ("&amp;CONCATENATE('[1]Raw data rounded'!AX108))&amp;";"&amp;CONCATENATE('[1]Raw data rounded'!BV108&amp;")")</f>
        <v>0.69 (0.64;0.73)</v>
      </c>
      <c r="W113" t="str">
        <f>_xlfn.CONCAT('[1]Raw data rounded'!T108&amp;" ("&amp;CONCATENATE('[1]Raw data rounded'!AS108))&amp;";"&amp;CONCATENATE('[1]Raw data rounded'!BQ108&amp;")")</f>
        <v>0.81 (0.77;0.84)</v>
      </c>
      <c r="X113" t="str">
        <f>_xlfn.CONCAT('[1]Raw data rounded'!V108&amp;" ("&amp;CONCATENATE('[1]Raw data rounded'!AU108))&amp;";"&amp;CONCATENATE('[1]Raw data rounded'!BS108&amp;")")</f>
        <v>0.81 (0.78;0.84)</v>
      </c>
      <c r="Y113" t="str">
        <f>_xlfn.CONCAT('[1]Raw data rounded'!X108&amp;" ("&amp;CONCATENATE('[1]Raw data rounded'!AW108))&amp;";"&amp;CONCATENATE('[1]Raw data rounded'!BU108&amp;")")</f>
        <v>0.82 (0.79;0.85)</v>
      </c>
      <c r="Z113" t="str">
        <f>_xlfn.CONCAT('[1]Raw data rounded'!Z108&amp;" ("&amp;CONCATENATE('[1]Raw data rounded'!AY108))&amp;";"&amp;CONCATENATE('[1]Raw data rounded'!BW108&amp;")")</f>
        <v>0.83 (0.78;0.88)</v>
      </c>
    </row>
    <row r="114" spans="1:26" x14ac:dyDescent="0.25">
      <c r="A114" t="s">
        <v>2</v>
      </c>
      <c r="B114" t="s">
        <v>7</v>
      </c>
      <c r="C114" t="str">
        <f>_xlfn.CONCAT('[1]Raw data rounded'!C109&amp;" ("&amp;CONCATENATE('[1]Raw data rounded'!AB109))&amp;";"&amp;CONCATENATE('[1]Raw data rounded'!AZ109&amp;")")</f>
        <v>703.09 (602.16;806.67)</v>
      </c>
      <c r="D114" t="str">
        <f>_xlfn.CONCAT('[1]Raw data rounded'!E109&amp;" ("&amp;CONCATENATE('[1]Raw data rounded'!AD109))&amp;";"&amp;CONCATENATE('[1]Raw data rounded'!BB109&amp;")")</f>
        <v>723.6 (627.66;810.46)</v>
      </c>
      <c r="E114" t="str">
        <f>_xlfn.CONCAT('[1]Raw data rounded'!G109&amp;" ("&amp;CONCATENATE('[1]Raw data rounded'!AF109))&amp;";"&amp;CONCATENATE('[1]Raw data rounded'!BD109&amp;")")</f>
        <v>744.44 (649.16;834.75)</v>
      </c>
      <c r="F114" t="str">
        <f>_xlfn.CONCAT('[1]Raw data rounded'!I109&amp;" ("&amp;CONCATENATE('[1]Raw data rounded'!AH109))&amp;";"&amp;CONCATENATE('[1]Raw data rounded'!BF109&amp;")")</f>
        <v>784.58 (661.19;906.02)</v>
      </c>
      <c r="G114" t="str">
        <f>_xlfn.CONCAT('[1]Raw data rounded'!D109&amp;" ("&amp;CONCATENATE('[1]Raw data rounded'!AC109))&amp;";"&amp;CONCATENATE('[1]Raw data rounded'!BA109&amp;")")</f>
        <v>1130.76 (966.84;1307.83)</v>
      </c>
      <c r="H114" t="str">
        <f>_xlfn.CONCAT('[1]Raw data rounded'!F109&amp;" ("&amp;CONCATENATE('[1]Raw data rounded'!AE109))&amp;";"&amp;CONCATENATE('[1]Raw data rounded'!BC109&amp;")")</f>
        <v>1169.2 (1012.21;1326.54)</v>
      </c>
      <c r="I114" t="str">
        <f>_xlfn.CONCAT('[1]Raw data rounded'!H109&amp;" ("&amp;CONCATENATE('[1]Raw data rounded'!AG109))&amp;";"&amp;CONCATENATE('[1]Raw data rounded'!BE109&amp;")")</f>
        <v>1208.59 (1049.49;1359.51)</v>
      </c>
      <c r="J114" t="str">
        <f>_xlfn.CONCAT('[1]Raw data rounded'!J109&amp;" ("&amp;CONCATENATE('[1]Raw data rounded'!AI109))&amp;";"&amp;CONCATENATE('[1]Raw data rounded'!BG109&amp;")")</f>
        <v>1285.31 (1105.04;1483.9)</v>
      </c>
      <c r="K114" t="str">
        <f>_xlfn.CONCAT('[1]Raw data rounded'!K109&amp;" ("&amp;CONCATENATE('[1]Raw data rounded'!AJ109))&amp;";"&amp;CONCATENATE('[1]Raw data rounded'!BH109&amp;")")</f>
        <v>766.4 (662.72;873.59)</v>
      </c>
      <c r="L114" t="str">
        <f>_xlfn.CONCAT('[1]Raw data rounded'!M109&amp;" ("&amp;CONCATENATE('[1]Raw data rounded'!AL109))&amp;";"&amp;CONCATENATE('[1]Raw data rounded'!BJ109&amp;")")</f>
        <v>791.2 (696.84;881.72)</v>
      </c>
      <c r="M114" t="str">
        <f>_xlfn.CONCAT('[1]Raw data rounded'!O109&amp;" ("&amp;CONCATENATE('[1]Raw data rounded'!AN109))&amp;";"&amp;CONCATENATE('[1]Raw data rounded'!BL109&amp;")")</f>
        <v>816.57 (717.62;906.75)</v>
      </c>
      <c r="N114" t="str">
        <f>_xlfn.CONCAT('[1]Raw data rounded'!Q109&amp;" ("&amp;CONCATENATE('[1]Raw data rounded'!AP109))&amp;";"&amp;CONCATENATE('[1]Raw data rounded'!BN109&amp;")")</f>
        <v>865.9 (737.32;997.33)</v>
      </c>
      <c r="O114" t="str">
        <f>_xlfn.CONCAT('[1]Raw data rounded'!L109&amp;" ("&amp;CONCATENATE('[1]Raw data rounded'!AK109))&amp;";"&amp;CONCATENATE('[1]Raw data rounded'!BI109&amp;")")</f>
        <v>1197.29 (1032.24;1371.27)</v>
      </c>
      <c r="P114" t="str">
        <f>_xlfn.CONCAT('[1]Raw data rounded'!N109&amp;" ("&amp;CONCATENATE('[1]Raw data rounded'!AM109))&amp;";"&amp;CONCATENATE('[1]Raw data rounded'!BK109&amp;")")</f>
        <v>1238.53 (1084.55;1392.53)</v>
      </c>
      <c r="Q114" t="str">
        <f>_xlfn.CONCAT('[1]Raw data rounded'!P109&amp;" ("&amp;CONCATENATE('[1]Raw data rounded'!AO109))&amp;";"&amp;CONCATENATE('[1]Raw data rounded'!BM109&amp;")")</f>
        <v>1280.8 (1123.05;1432.01)</v>
      </c>
      <c r="R114" t="str">
        <f>_xlfn.CONCAT('[1]Raw data rounded'!R109&amp;" ("&amp;CONCATENATE('[1]Raw data rounded'!AQ109))&amp;";"&amp;CONCATENATE('[1]Raw data rounded'!BO109&amp;")")</f>
        <v>1363.22 (1180.27;1562.62)</v>
      </c>
      <c r="S114" t="str">
        <f>_xlfn.CONCAT('[1]Raw data rounded'!S109&amp;" ("&amp;CONCATENATE('[1]Raw data rounded'!AR109))&amp;";"&amp;CONCATENATE('[1]Raw data rounded'!BP109&amp;")")</f>
        <v>0.8 (0.76;0.84)</v>
      </c>
      <c r="T114" t="str">
        <f>_xlfn.CONCAT('[1]Raw data rounded'!U109&amp;" ("&amp;CONCATENATE('[1]Raw data rounded'!AT109))&amp;";"&amp;CONCATENATE('[1]Raw data rounded'!BR109&amp;")")</f>
        <v>0.8 (0.76;0.83)</v>
      </c>
      <c r="U114" t="str">
        <f>_xlfn.CONCAT('[1]Raw data rounded'!W109&amp;" ("&amp;CONCATENATE('[1]Raw data rounded'!AV109))&amp;";"&amp;CONCATENATE('[1]Raw data rounded'!BT109&amp;")")</f>
        <v>0.79 (0.76;0.82)</v>
      </c>
      <c r="V114" t="str">
        <f>_xlfn.CONCAT('[1]Raw data rounded'!Y109&amp;" ("&amp;CONCATENATE('[1]Raw data rounded'!AX109))&amp;";"&amp;CONCATENATE('[1]Raw data rounded'!BV109&amp;")")</f>
        <v>0.78 (0.74;0.82)</v>
      </c>
      <c r="W114" t="str">
        <f>_xlfn.CONCAT('[1]Raw data rounded'!T109&amp;" ("&amp;CONCATENATE('[1]Raw data rounded'!AS109))&amp;";"&amp;CONCATENATE('[1]Raw data rounded'!BQ109&amp;")")</f>
        <v>0.85 (0.82;0.89)</v>
      </c>
      <c r="X114" t="str">
        <f>_xlfn.CONCAT('[1]Raw data rounded'!V109&amp;" ("&amp;CONCATENATE('[1]Raw data rounded'!AU109))&amp;";"&amp;CONCATENATE('[1]Raw data rounded'!BS109&amp;")")</f>
        <v>0.85 (0.83;0.88)</v>
      </c>
      <c r="Y114" t="str">
        <f>_xlfn.CONCAT('[1]Raw data rounded'!X109&amp;" ("&amp;CONCATENATE('[1]Raw data rounded'!AW109))&amp;";"&amp;CONCATENATE('[1]Raw data rounded'!BU109&amp;")")</f>
        <v>0.85 (0.83;0.88)</v>
      </c>
      <c r="Z114" t="str">
        <f>_xlfn.CONCAT('[1]Raw data rounded'!Z109&amp;" ("&amp;CONCATENATE('[1]Raw data rounded'!AY109))&amp;";"&amp;CONCATENATE('[1]Raw data rounded'!BW109&amp;")")</f>
        <v>0.85 (0.81;0.89)</v>
      </c>
    </row>
    <row r="115" spans="1:26" x14ac:dyDescent="0.25">
      <c r="A115" t="s">
        <v>1</v>
      </c>
      <c r="B115" t="s">
        <v>7</v>
      </c>
      <c r="C115" t="str">
        <f>_xlfn.CONCAT('[1]Raw data rounded'!C110&amp;" ("&amp;CONCATENATE('[1]Raw data rounded'!AB110))&amp;";"&amp;CONCATENATE('[1]Raw data rounded'!AZ110&amp;")")</f>
        <v>354.66 (308.85;402.22)</v>
      </c>
      <c r="D115" t="str">
        <f>_xlfn.CONCAT('[1]Raw data rounded'!E110&amp;" ("&amp;CONCATENATE('[1]Raw data rounded'!AD110))&amp;";"&amp;CONCATENATE('[1]Raw data rounded'!BB110&amp;")")</f>
        <v>377.05 (333.25;418.48)</v>
      </c>
      <c r="E115" t="str">
        <f>_xlfn.CONCAT('[1]Raw data rounded'!G110&amp;" ("&amp;CONCATENATE('[1]Raw data rounded'!AF110))&amp;";"&amp;CONCATENATE('[1]Raw data rounded'!BD110&amp;")")</f>
        <v>400.6 (356.88;441.52)</v>
      </c>
      <c r="F115" t="str">
        <f>_xlfn.CONCAT('[1]Raw data rounded'!I110&amp;" ("&amp;CONCATENATE('[1]Raw data rounded'!AH110))&amp;";"&amp;CONCATENATE('[1]Raw data rounded'!BF110&amp;")")</f>
        <v>448.26 (390.65;506.95)</v>
      </c>
      <c r="G115" t="str">
        <f>_xlfn.CONCAT('[1]Raw data rounded'!D110&amp;" ("&amp;CONCATENATE('[1]Raw data rounded'!AC110))&amp;";"&amp;CONCATENATE('[1]Raw data rounded'!BA110&amp;")")</f>
        <v>991.63 (872.75;1118.48)</v>
      </c>
      <c r="H115" t="str">
        <f>_xlfn.CONCAT('[1]Raw data rounded'!F110&amp;" ("&amp;CONCATENATE('[1]Raw data rounded'!AE110))&amp;";"&amp;CONCATENATE('[1]Raw data rounded'!BC110&amp;")")</f>
        <v>995.7 (885.43;1108.37)</v>
      </c>
      <c r="I115" t="str">
        <f>_xlfn.CONCAT('[1]Raw data rounded'!H110&amp;" ("&amp;CONCATENATE('[1]Raw data rounded'!AG110))&amp;";"&amp;CONCATENATE('[1]Raw data rounded'!BE110&amp;")")</f>
        <v>999.73 (891.07;1101.29)</v>
      </c>
      <c r="J115" t="str">
        <f>_xlfn.CONCAT('[1]Raw data rounded'!J110&amp;" ("&amp;CONCATENATE('[1]Raw data rounded'!AI110))&amp;";"&amp;CONCATENATE('[1]Raw data rounded'!BG110&amp;")")</f>
        <v>1007.27 (890.73;1130.07)</v>
      </c>
      <c r="K115" t="str">
        <f>_xlfn.CONCAT('[1]Raw data rounded'!K110&amp;" ("&amp;CONCATENATE('[1]Raw data rounded'!AJ110))&amp;";"&amp;CONCATENATE('[1]Raw data rounded'!BH110&amp;")")</f>
        <v>402.11 (355.85;452.22)</v>
      </c>
      <c r="L115" t="str">
        <f>_xlfn.CONCAT('[1]Raw data rounded'!M110&amp;" ("&amp;CONCATENATE('[1]Raw data rounded'!AL110))&amp;";"&amp;CONCATENATE('[1]Raw data rounded'!BJ110&amp;")")</f>
        <v>426.12 (383.94;467.91)</v>
      </c>
      <c r="M115" t="str">
        <f>_xlfn.CONCAT('[1]Raw data rounded'!O110&amp;" ("&amp;CONCATENATE('[1]Raw data rounded'!AN110))&amp;";"&amp;CONCATENATE('[1]Raw data rounded'!BL110&amp;")")</f>
        <v>451.33 (406.51;492.71)</v>
      </c>
      <c r="N115" t="str">
        <f>_xlfn.CONCAT('[1]Raw data rounded'!Q110&amp;" ("&amp;CONCATENATE('[1]Raw data rounded'!AP110))&amp;";"&amp;CONCATENATE('[1]Raw data rounded'!BN110&amp;")")</f>
        <v>502.19 (440.44;562.67)</v>
      </c>
      <c r="O115" t="str">
        <f>_xlfn.CONCAT('[1]Raw data rounded'!L110&amp;" ("&amp;CONCATENATE('[1]Raw data rounded'!AK110))&amp;";"&amp;CONCATENATE('[1]Raw data rounded'!BI110&amp;")")</f>
        <v>1037.81 (921.98;1161.46)</v>
      </c>
      <c r="P115" t="str">
        <f>_xlfn.CONCAT('[1]Raw data rounded'!N110&amp;" ("&amp;CONCATENATE('[1]Raw data rounded'!AM110))&amp;";"&amp;CONCATENATE('[1]Raw data rounded'!BK110&amp;")")</f>
        <v>1042.56 (932.64;1153.09)</v>
      </c>
      <c r="Q115" t="str">
        <f>_xlfn.CONCAT('[1]Raw data rounded'!P110&amp;" ("&amp;CONCATENATE('[1]Raw data rounded'!AO110))&amp;";"&amp;CONCATENATE('[1]Raw data rounded'!BM110&amp;")")</f>
        <v>1047.29 (940.92;1150.32)</v>
      </c>
      <c r="R115" t="str">
        <f>_xlfn.CONCAT('[1]Raw data rounded'!R110&amp;" ("&amp;CONCATENATE('[1]Raw data rounded'!AQ110))&amp;";"&amp;CONCATENATE('[1]Raw data rounded'!BO110&amp;")")</f>
        <v>1056.14 (935.9;1177.52)</v>
      </c>
      <c r="S115" t="str">
        <f>_xlfn.CONCAT('[1]Raw data rounded'!S110&amp;" ("&amp;CONCATENATE('[1]Raw data rounded'!AR110))&amp;";"&amp;CONCATENATE('[1]Raw data rounded'!BP110&amp;")")</f>
        <v>0.77 (0.72;0.81)</v>
      </c>
      <c r="T115" t="str">
        <f>_xlfn.CONCAT('[1]Raw data rounded'!U110&amp;" ("&amp;CONCATENATE('[1]Raw data rounded'!AT110))&amp;";"&amp;CONCATENATE('[1]Raw data rounded'!BR110&amp;")")</f>
        <v>0.77 (0.74;0.81)</v>
      </c>
      <c r="U115" t="str">
        <f>_xlfn.CONCAT('[1]Raw data rounded'!W110&amp;" ("&amp;CONCATENATE('[1]Raw data rounded'!AV110))&amp;";"&amp;CONCATENATE('[1]Raw data rounded'!BT110&amp;")")</f>
        <v>0.78 (0.74;0.81)</v>
      </c>
      <c r="V115" t="str">
        <f>_xlfn.CONCAT('[1]Raw data rounded'!Y110&amp;" ("&amp;CONCATENATE('[1]Raw data rounded'!AX110))&amp;";"&amp;CONCATENATE('[1]Raw data rounded'!BV110&amp;")")</f>
        <v>0.78 (0.74;0.82)</v>
      </c>
      <c r="W115" t="str">
        <f>_xlfn.CONCAT('[1]Raw data rounded'!T110&amp;" ("&amp;CONCATENATE('[1]Raw data rounded'!AS110))&amp;";"&amp;CONCATENATE('[1]Raw data rounded'!BQ110&amp;")")</f>
        <v>0.9 (0.87;0.92)</v>
      </c>
      <c r="X115" t="str">
        <f>_xlfn.CONCAT('[1]Raw data rounded'!V110&amp;" ("&amp;CONCATENATE('[1]Raw data rounded'!AU110))&amp;";"&amp;CONCATENATE('[1]Raw data rounded'!BS110&amp;")")</f>
        <v>0.89 (0.87;0.92)</v>
      </c>
      <c r="Y115" t="str">
        <f>_xlfn.CONCAT('[1]Raw data rounded'!X110&amp;" ("&amp;CONCATENATE('[1]Raw data rounded'!AW110))&amp;";"&amp;CONCATENATE('[1]Raw data rounded'!BU110&amp;")")</f>
        <v>0.89 (0.87;0.92)</v>
      </c>
      <c r="Z115" t="str">
        <f>_xlfn.CONCAT('[1]Raw data rounded'!Z110&amp;" ("&amp;CONCATENATE('[1]Raw data rounded'!AY110))&amp;";"&amp;CONCATENATE('[1]Raw data rounded'!BW110&amp;")")</f>
        <v>0.89 (0.86;0.92)</v>
      </c>
    </row>
    <row r="116" spans="1:26" x14ac:dyDescent="0.25">
      <c r="A116" s="1" t="s">
        <v>55</v>
      </c>
      <c r="B116" t="s">
        <v>6</v>
      </c>
      <c r="C116" t="str">
        <f>_xlfn.CONCAT('[1]Raw data rounded'!C111&amp;" ("&amp;CONCATENATE('[1]Raw data rounded'!AB111))&amp;";"&amp;CONCATENATE('[1]Raw data rounded'!AZ111&amp;")")</f>
        <v>0 (0;0)</v>
      </c>
      <c r="D116" t="str">
        <f>_xlfn.CONCAT('[1]Raw data rounded'!E111&amp;" ("&amp;CONCATENATE('[1]Raw data rounded'!AD111))&amp;";"&amp;CONCATENATE('[1]Raw data rounded'!BB111&amp;")")</f>
        <v>0 (0;0)</v>
      </c>
      <c r="E116" t="str">
        <f>_xlfn.CONCAT('[1]Raw data rounded'!G111&amp;" ("&amp;CONCATENATE('[1]Raw data rounded'!AF111))&amp;";"&amp;CONCATENATE('[1]Raw data rounded'!BD111&amp;")")</f>
        <v>0 (0;0)</v>
      </c>
      <c r="F116" t="str">
        <f>_xlfn.CONCAT('[1]Raw data rounded'!I111&amp;" ("&amp;CONCATENATE('[1]Raw data rounded'!AH111))&amp;";"&amp;CONCATENATE('[1]Raw data rounded'!BF111&amp;")")</f>
        <v>0 (0;0)</v>
      </c>
      <c r="G116" t="str">
        <f>_xlfn.CONCAT('[1]Raw data rounded'!D111&amp;" ("&amp;CONCATENATE('[1]Raw data rounded'!AC111))&amp;";"&amp;CONCATENATE('[1]Raw data rounded'!BA111&amp;")")</f>
        <v>0 (0;0)</v>
      </c>
      <c r="H116" t="str">
        <f>_xlfn.CONCAT('[1]Raw data rounded'!F111&amp;" ("&amp;CONCATENATE('[1]Raw data rounded'!AE111))&amp;";"&amp;CONCATENATE('[1]Raw data rounded'!BC111&amp;")")</f>
        <v>0 (0;0)</v>
      </c>
      <c r="I116" t="str">
        <f>_xlfn.CONCAT('[1]Raw data rounded'!H111&amp;" ("&amp;CONCATENATE('[1]Raw data rounded'!AG111))&amp;";"&amp;CONCATENATE('[1]Raw data rounded'!BE111&amp;")")</f>
        <v>0 (0;0)</v>
      </c>
      <c r="J116" t="str">
        <f>_xlfn.CONCAT('[1]Raw data rounded'!J111&amp;" ("&amp;CONCATENATE('[1]Raw data rounded'!AI111))&amp;";"&amp;CONCATENATE('[1]Raw data rounded'!BG111&amp;")")</f>
        <v>0 (0;0)</v>
      </c>
      <c r="K116" t="str">
        <f>_xlfn.CONCAT('[1]Raw data rounded'!K111&amp;" ("&amp;CONCATENATE('[1]Raw data rounded'!AJ111))&amp;";"&amp;CONCATENATE('[1]Raw data rounded'!BH111&amp;")")</f>
        <v>0 (0;0)</v>
      </c>
      <c r="L116" t="str">
        <f>_xlfn.CONCAT('[1]Raw data rounded'!M111&amp;" ("&amp;CONCATENATE('[1]Raw data rounded'!AL111))&amp;";"&amp;CONCATENATE('[1]Raw data rounded'!BJ111&amp;")")</f>
        <v>0 (0;0)</v>
      </c>
      <c r="M116" t="str">
        <f>_xlfn.CONCAT('[1]Raw data rounded'!O111&amp;" ("&amp;CONCATENATE('[1]Raw data rounded'!AN111))&amp;";"&amp;CONCATENATE('[1]Raw data rounded'!BL111&amp;")")</f>
        <v>0 (0;0)</v>
      </c>
      <c r="N116" t="str">
        <f>_xlfn.CONCAT('[1]Raw data rounded'!Q111&amp;" ("&amp;CONCATENATE('[1]Raw data rounded'!AP111))&amp;";"&amp;CONCATENATE('[1]Raw data rounded'!BN111&amp;")")</f>
        <v>0 (0;0)</v>
      </c>
      <c r="O116" t="str">
        <f>_xlfn.CONCAT('[1]Raw data rounded'!L111&amp;" ("&amp;CONCATENATE('[1]Raw data rounded'!AK111))&amp;";"&amp;CONCATENATE('[1]Raw data rounded'!BI111&amp;")")</f>
        <v>0 (0;0)</v>
      </c>
      <c r="P116" t="str">
        <f>_xlfn.CONCAT('[1]Raw data rounded'!N111&amp;" ("&amp;CONCATENATE('[1]Raw data rounded'!AM111))&amp;";"&amp;CONCATENATE('[1]Raw data rounded'!BK111&amp;")")</f>
        <v>0 (0;0)</v>
      </c>
      <c r="Q116" t="str">
        <f>_xlfn.CONCAT('[1]Raw data rounded'!P111&amp;" ("&amp;CONCATENATE('[1]Raw data rounded'!AO111))&amp;";"&amp;CONCATENATE('[1]Raw data rounded'!BM111&amp;")")</f>
        <v>0 (0;0)</v>
      </c>
      <c r="R116" t="str">
        <f>_xlfn.CONCAT('[1]Raw data rounded'!R111&amp;" ("&amp;CONCATENATE('[1]Raw data rounded'!AQ111))&amp;";"&amp;CONCATENATE('[1]Raw data rounded'!BO111&amp;")")</f>
        <v>0 (0;0)</v>
      </c>
      <c r="S116" t="str">
        <f>_xlfn.CONCAT('[1]Raw data rounded'!S111&amp;" ("&amp;CONCATENATE('[1]Raw data rounded'!AR111))&amp;";"&amp;CONCATENATE('[1]Raw data rounded'!BP111&amp;")")</f>
        <v>0 (0;0)</v>
      </c>
      <c r="T116" t="str">
        <f>_xlfn.CONCAT('[1]Raw data rounded'!U111&amp;" ("&amp;CONCATENATE('[1]Raw data rounded'!AT111))&amp;";"&amp;CONCATENATE('[1]Raw data rounded'!BR111&amp;")")</f>
        <v>0 (0;0)</v>
      </c>
      <c r="U116" t="str">
        <f>_xlfn.CONCAT('[1]Raw data rounded'!W111&amp;" ("&amp;CONCATENATE('[1]Raw data rounded'!AV111))&amp;";"&amp;CONCATENATE('[1]Raw data rounded'!BT111&amp;")")</f>
        <v>0 (0;0)</v>
      </c>
      <c r="V116" t="str">
        <f>_xlfn.CONCAT('[1]Raw data rounded'!Y111&amp;" ("&amp;CONCATENATE('[1]Raw data rounded'!AX111))&amp;";"&amp;CONCATENATE('[1]Raw data rounded'!BV111&amp;")")</f>
        <v>0 (0;0)</v>
      </c>
      <c r="W116" t="str">
        <f>_xlfn.CONCAT('[1]Raw data rounded'!T111&amp;" ("&amp;CONCATENATE('[1]Raw data rounded'!AS111))&amp;";"&amp;CONCATENATE('[1]Raw data rounded'!BQ111&amp;")")</f>
        <v>0 (0;0)</v>
      </c>
      <c r="X116" t="str">
        <f>_xlfn.CONCAT('[1]Raw data rounded'!V111&amp;" ("&amp;CONCATENATE('[1]Raw data rounded'!AU111))&amp;";"&amp;CONCATENATE('[1]Raw data rounded'!BS111&amp;")")</f>
        <v>0 (0;0)</v>
      </c>
      <c r="Y116" t="str">
        <f>_xlfn.CONCAT('[1]Raw data rounded'!X111&amp;" ("&amp;CONCATENATE('[1]Raw data rounded'!AW111))&amp;";"&amp;CONCATENATE('[1]Raw data rounded'!BU111&amp;")")</f>
        <v>0 (0;0)</v>
      </c>
      <c r="Z116" t="str">
        <f>_xlfn.CONCAT('[1]Raw data rounded'!Z111&amp;" ("&amp;CONCATENATE('[1]Raw data rounded'!AY111))&amp;";"&amp;CONCATENATE('[1]Raw data rounded'!BW111&amp;")")</f>
        <v>0 (0;0)</v>
      </c>
    </row>
    <row r="117" spans="1:26" x14ac:dyDescent="0.25">
      <c r="A117" t="s">
        <v>3</v>
      </c>
      <c r="B117" t="s">
        <v>6</v>
      </c>
      <c r="C117" t="str">
        <f>_xlfn.CONCAT('[1]Raw data rounded'!C112&amp;" ("&amp;CONCATENATE('[1]Raw data rounded'!AB112))&amp;";"&amp;CONCATENATE('[1]Raw data rounded'!AZ112&amp;")")</f>
        <v>22.26 (12.05;42.61)</v>
      </c>
      <c r="D117" t="str">
        <f>_xlfn.CONCAT('[1]Raw data rounded'!E112&amp;" ("&amp;CONCATENATE('[1]Raw data rounded'!AD112))&amp;";"&amp;CONCATENATE('[1]Raw data rounded'!BB112&amp;")")</f>
        <v>25.42 (15.31;42.07)</v>
      </c>
      <c r="E117" t="str">
        <f>_xlfn.CONCAT('[1]Raw data rounded'!G112&amp;" ("&amp;CONCATENATE('[1]Raw data rounded'!AF112))&amp;";"&amp;CONCATENATE('[1]Raw data rounded'!BD112&amp;")")</f>
        <v>28.95 (17.79;45.14)</v>
      </c>
      <c r="F117" t="str">
        <f>_xlfn.CONCAT('[1]Raw data rounded'!I112&amp;" ("&amp;CONCATENATE('[1]Raw data rounded'!AH112))&amp;";"&amp;CONCATENATE('[1]Raw data rounded'!BF112&amp;")")</f>
        <v>36.74 (20.13;58.32)</v>
      </c>
      <c r="G117" t="str">
        <f>_xlfn.CONCAT('[1]Raw data rounded'!D112&amp;" ("&amp;CONCATENATE('[1]Raw data rounded'!AC112))&amp;";"&amp;CONCATENATE('[1]Raw data rounded'!BA112&amp;")")</f>
        <v>13.03 (5.6;28.04)</v>
      </c>
      <c r="H117" t="str">
        <f>_xlfn.CONCAT('[1]Raw data rounded'!F112&amp;" ("&amp;CONCATENATE('[1]Raw data rounded'!AE112))&amp;";"&amp;CONCATENATE('[1]Raw data rounded'!BC112&amp;")")</f>
        <v>7.98 (4.24;13.95)</v>
      </c>
      <c r="I117" t="str">
        <f>_xlfn.CONCAT('[1]Raw data rounded'!H112&amp;" ("&amp;CONCATENATE('[1]Raw data rounded'!AG112))&amp;";"&amp;CONCATENATE('[1]Raw data rounded'!BE112&amp;")")</f>
        <v>4.85 (2.06;9.94)</v>
      </c>
      <c r="J117" t="str">
        <f>_xlfn.CONCAT('[1]Raw data rounded'!J112&amp;" ("&amp;CONCATENATE('[1]Raw data rounded'!AI112))&amp;";"&amp;CONCATENATE('[1]Raw data rounded'!BG112&amp;")")</f>
        <v>1.88 (0.32;8.75)</v>
      </c>
      <c r="K117" t="str">
        <f>_xlfn.CONCAT('[1]Raw data rounded'!K112&amp;" ("&amp;CONCATENATE('[1]Raw data rounded'!AJ112))&amp;";"&amp;CONCATENATE('[1]Raw data rounded'!BH112&amp;")")</f>
        <v>568.08 (235.01;1245.05)</v>
      </c>
      <c r="L117" t="str">
        <f>_xlfn.CONCAT('[1]Raw data rounded'!M112&amp;" ("&amp;CONCATENATE('[1]Raw data rounded'!AL112))&amp;";"&amp;CONCATENATE('[1]Raw data rounded'!BJ112&amp;")")</f>
        <v>583.52 (258.99;1243.08)</v>
      </c>
      <c r="M117" t="str">
        <f>_xlfn.CONCAT('[1]Raw data rounded'!O112&amp;" ("&amp;CONCATENATE('[1]Raw data rounded'!AN112))&amp;";"&amp;CONCATENATE('[1]Raw data rounded'!BL112&amp;")")</f>
        <v>599.24 (273.2;1302.26)</v>
      </c>
      <c r="N117" t="str">
        <f>_xlfn.CONCAT('[1]Raw data rounded'!Q112&amp;" ("&amp;CONCATENATE('[1]Raw data rounded'!AP112))&amp;";"&amp;CONCATENATE('[1]Raw data rounded'!BN112&amp;")")</f>
        <v>629.57 (282.7;1324.96)</v>
      </c>
      <c r="O117" t="str">
        <f>_xlfn.CONCAT('[1]Raw data rounded'!L112&amp;" ("&amp;CONCATENATE('[1]Raw data rounded'!AK112))&amp;";"&amp;CONCATENATE('[1]Raw data rounded'!BI112&amp;")")</f>
        <v>326.1 (117.2;750.49)</v>
      </c>
      <c r="P117" t="str">
        <f>_xlfn.CONCAT('[1]Raw data rounded'!N112&amp;" ("&amp;CONCATENATE('[1]Raw data rounded'!AM112))&amp;";"&amp;CONCATENATE('[1]Raw data rounded'!BK112&amp;")")</f>
        <v>281.6 (110.63;607.93)</v>
      </c>
      <c r="Q117" t="str">
        <f>_xlfn.CONCAT('[1]Raw data rounded'!P112&amp;" ("&amp;CONCATENATE('[1]Raw data rounded'!AO112))&amp;";"&amp;CONCATENATE('[1]Raw data rounded'!BM112&amp;")")</f>
        <v>243.5 (89.18;568)</v>
      </c>
      <c r="R117" t="str">
        <f>_xlfn.CONCAT('[1]Raw data rounded'!R112&amp;" ("&amp;CONCATENATE('[1]Raw data rounded'!AQ112))&amp;";"&amp;CONCATENATE('[1]Raw data rounded'!BO112&amp;")")</f>
        <v>185.86 (35.41;697.97)</v>
      </c>
      <c r="S117" t="str">
        <f>_xlfn.CONCAT('[1]Raw data rounded'!S112&amp;" ("&amp;CONCATENATE('[1]Raw data rounded'!AR112))&amp;";"&amp;CONCATENATE('[1]Raw data rounded'!BP112&amp;")")</f>
        <v>0.03 (0.02;0.05)</v>
      </c>
      <c r="T117" t="str">
        <f>_xlfn.CONCAT('[1]Raw data rounded'!U112&amp;" ("&amp;CONCATENATE('[1]Raw data rounded'!AT112))&amp;";"&amp;CONCATENATE('[1]Raw data rounded'!BR112&amp;")")</f>
        <v>0.04 (0.03;0.05)</v>
      </c>
      <c r="U117" t="str">
        <f>_xlfn.CONCAT('[1]Raw data rounded'!W112&amp;" ("&amp;CONCATENATE('[1]Raw data rounded'!AV112))&amp;";"&amp;CONCATENATE('[1]Raw data rounded'!BT112&amp;")")</f>
        <v>0.04 (0.03;0.06)</v>
      </c>
      <c r="V117" t="str">
        <f>_xlfn.CONCAT('[1]Raw data rounded'!Y112&amp;" ("&amp;CONCATENATE('[1]Raw data rounded'!AX112))&amp;";"&amp;CONCATENATE('[1]Raw data rounded'!BV112&amp;")")</f>
        <v>0.05 (0.03;0.07)</v>
      </c>
      <c r="W117" t="str">
        <f>_xlfn.CONCAT('[1]Raw data rounded'!T112&amp;" ("&amp;CONCATENATE('[1]Raw data rounded'!AS112))&amp;";"&amp;CONCATENATE('[1]Raw data rounded'!BQ112&amp;")")</f>
        <v>0.03 (0.02;0.06)</v>
      </c>
      <c r="X117" t="str">
        <f>_xlfn.CONCAT('[1]Raw data rounded'!V112&amp;" ("&amp;CONCATENATE('[1]Raw data rounded'!AU112))&amp;";"&amp;CONCATENATE('[1]Raw data rounded'!BS112&amp;")")</f>
        <v>0.02 (0.02;0.04)</v>
      </c>
      <c r="Y117" t="str">
        <f>_xlfn.CONCAT('[1]Raw data rounded'!X112&amp;" ("&amp;CONCATENATE('[1]Raw data rounded'!AW112))&amp;";"&amp;CONCATENATE('[1]Raw data rounded'!BU112&amp;")")</f>
        <v>0.02 (0.01;0.03)</v>
      </c>
      <c r="Z117" t="str">
        <f>_xlfn.CONCAT('[1]Raw data rounded'!Z112&amp;" ("&amp;CONCATENATE('[1]Raw data rounded'!AY112))&amp;";"&amp;CONCATENATE('[1]Raw data rounded'!BW112&amp;")")</f>
        <v>0.01 (0;0.03)</v>
      </c>
    </row>
    <row r="118" spans="1:26" x14ac:dyDescent="0.25">
      <c r="A118" t="s">
        <v>2</v>
      </c>
      <c r="B118" t="s">
        <v>6</v>
      </c>
      <c r="C118" t="str">
        <f>_xlfn.CONCAT('[1]Raw data rounded'!C113&amp;" ("&amp;CONCATENATE('[1]Raw data rounded'!AB113))&amp;";"&amp;CONCATENATE('[1]Raw data rounded'!AZ113&amp;")")</f>
        <v>238.55 (193.29;290.03)</v>
      </c>
      <c r="D118" t="str">
        <f>_xlfn.CONCAT('[1]Raw data rounded'!E113&amp;" ("&amp;CONCATENATE('[1]Raw data rounded'!AD113))&amp;";"&amp;CONCATENATE('[1]Raw data rounded'!BB113&amp;")")</f>
        <v>215.14 (179.01;251.47)</v>
      </c>
      <c r="E118" t="str">
        <f>_xlfn.CONCAT('[1]Raw data rounded'!G113&amp;" ("&amp;CONCATENATE('[1]Raw data rounded'!AF113))&amp;";"&amp;CONCATENATE('[1]Raw data rounded'!BD113&amp;")")</f>
        <v>193.86 (161.37;222.92)</v>
      </c>
      <c r="F118" t="str">
        <f>_xlfn.CONCAT('[1]Raw data rounded'!I113&amp;" ("&amp;CONCATENATE('[1]Raw data rounded'!AH113))&amp;";"&amp;CONCATENATE('[1]Raw data rounded'!BF113&amp;")")</f>
        <v>158.99 (124.82;194.2)</v>
      </c>
      <c r="G118" t="str">
        <f>_xlfn.CONCAT('[1]Raw data rounded'!D113&amp;" ("&amp;CONCATENATE('[1]Raw data rounded'!AC113))&amp;";"&amp;CONCATENATE('[1]Raw data rounded'!BA113&amp;")")</f>
        <v>69.39 (50.63;93.14)</v>
      </c>
      <c r="H118" t="str">
        <f>_xlfn.CONCAT('[1]Raw data rounded'!F113&amp;" ("&amp;CONCATENATE('[1]Raw data rounded'!AE113))&amp;";"&amp;CONCATENATE('[1]Raw data rounded'!BC113&amp;")")</f>
        <v>64.56 (50.23;81.59)</v>
      </c>
      <c r="I118" t="str">
        <f>_xlfn.CONCAT('[1]Raw data rounded'!H113&amp;" ("&amp;CONCATENATE('[1]Raw data rounded'!AG113))&amp;";"&amp;CONCATENATE('[1]Raw data rounded'!BE113&amp;")")</f>
        <v>60.03 (46.9;75.75)</v>
      </c>
      <c r="J118" t="str">
        <f>_xlfn.CONCAT('[1]Raw data rounded'!J113&amp;" ("&amp;CONCATENATE('[1]Raw data rounded'!AI113))&amp;";"&amp;CONCATENATE('[1]Raw data rounded'!BG113&amp;")")</f>
        <v>52.25 (36.06;73.8)</v>
      </c>
      <c r="K118" t="str">
        <f>_xlfn.CONCAT('[1]Raw data rounded'!K113&amp;" ("&amp;CONCATENATE('[1]Raw data rounded'!AJ113))&amp;";"&amp;CONCATENATE('[1]Raw data rounded'!BH113&amp;")")</f>
        <v>488.43 (403.19;592.18)</v>
      </c>
      <c r="L118" t="str">
        <f>_xlfn.CONCAT('[1]Raw data rounded'!M113&amp;" ("&amp;CONCATENATE('[1]Raw data rounded'!AL113))&amp;";"&amp;CONCATENATE('[1]Raw data rounded'!BJ113&amp;")")</f>
        <v>460.14 (387.38;540.83)</v>
      </c>
      <c r="M118" t="str">
        <f>_xlfn.CONCAT('[1]Raw data rounded'!O113&amp;" ("&amp;CONCATENATE('[1]Raw data rounded'!AN113))&amp;";"&amp;CONCATENATE('[1]Raw data rounded'!BL113&amp;")")</f>
        <v>433.73 (364.75;505.44)</v>
      </c>
      <c r="N118" t="str">
        <f>_xlfn.CONCAT('[1]Raw data rounded'!Q113&amp;" ("&amp;CONCATENATE('[1]Raw data rounded'!AP113))&amp;";"&amp;CONCATENATE('[1]Raw data rounded'!BN113&amp;")")</f>
        <v>388.61 (311.55;475.99)</v>
      </c>
      <c r="O118" t="str">
        <f>_xlfn.CONCAT('[1]Raw data rounded'!L113&amp;" ("&amp;CONCATENATE('[1]Raw data rounded'!AK113))&amp;";"&amp;CONCATENATE('[1]Raw data rounded'!BI113&amp;")")</f>
        <v>275.66 (207.26;359.78)</v>
      </c>
      <c r="P118" t="str">
        <f>_xlfn.CONCAT('[1]Raw data rounded'!N113&amp;" ("&amp;CONCATENATE('[1]Raw data rounded'!AM113))&amp;";"&amp;CONCATENATE('[1]Raw data rounded'!BK113&amp;")")</f>
        <v>270.93 (211.26;340.57)</v>
      </c>
      <c r="Q118" t="str">
        <f>_xlfn.CONCAT('[1]Raw data rounded'!P113&amp;" ("&amp;CONCATENATE('[1]Raw data rounded'!AO113))&amp;";"&amp;CONCATENATE('[1]Raw data rounded'!BM113&amp;")")</f>
        <v>266.32 (207.64;333.95)</v>
      </c>
      <c r="R118" t="str">
        <f>_xlfn.CONCAT('[1]Raw data rounded'!R113&amp;" ("&amp;CONCATENATE('[1]Raw data rounded'!AQ113))&amp;";"&amp;CONCATENATE('[1]Raw data rounded'!BO113&amp;")")</f>
        <v>257.97 (183.39;357.1)</v>
      </c>
      <c r="S118" t="str">
        <f>_xlfn.CONCAT('[1]Raw data rounded'!S113&amp;" ("&amp;CONCATENATE('[1]Raw data rounded'!AR113))&amp;";"&amp;CONCATENATE('[1]Raw data rounded'!BP113&amp;")")</f>
        <v>0.42 (0.37;0.47)</v>
      </c>
      <c r="T118" t="str">
        <f>_xlfn.CONCAT('[1]Raw data rounded'!U113&amp;" ("&amp;CONCATENATE('[1]Raw data rounded'!AT113))&amp;";"&amp;CONCATENATE('[1]Raw data rounded'!BR113&amp;")")</f>
        <v>0.4 (0.36;0.44)</v>
      </c>
      <c r="U118" t="str">
        <f>_xlfn.CONCAT('[1]Raw data rounded'!W113&amp;" ("&amp;CONCATENATE('[1]Raw data rounded'!AV113))&amp;";"&amp;CONCATENATE('[1]Raw data rounded'!BT113&amp;")")</f>
        <v>0.38 (0.34;0.41)</v>
      </c>
      <c r="V118" t="str">
        <f>_xlfn.CONCAT('[1]Raw data rounded'!Y113&amp;" ("&amp;CONCATENATE('[1]Raw data rounded'!AX113))&amp;";"&amp;CONCATENATE('[1]Raw data rounded'!BV113&amp;")")</f>
        <v>0.34 (0.29;0.39)</v>
      </c>
      <c r="W118" t="str">
        <f>_xlfn.CONCAT('[1]Raw data rounded'!T113&amp;" ("&amp;CONCATENATE('[1]Raw data rounded'!AS113))&amp;";"&amp;CONCATENATE('[1]Raw data rounded'!BQ113&amp;")")</f>
        <v>0.2 (0.16;0.24)</v>
      </c>
      <c r="X118" t="str">
        <f>_xlfn.CONCAT('[1]Raw data rounded'!V113&amp;" ("&amp;CONCATENATE('[1]Raw data rounded'!AU113))&amp;";"&amp;CONCATENATE('[1]Raw data rounded'!BS113&amp;")")</f>
        <v>0.19 (0.16;0.22)</v>
      </c>
      <c r="Y118" t="str">
        <f>_xlfn.CONCAT('[1]Raw data rounded'!X113&amp;" ("&amp;CONCATENATE('[1]Raw data rounded'!AW113))&amp;";"&amp;CONCATENATE('[1]Raw data rounded'!BU113&amp;")")</f>
        <v>0.18 (0.15;0.2)</v>
      </c>
      <c r="Z118" t="str">
        <f>_xlfn.CONCAT('[1]Raw data rounded'!Z113&amp;" ("&amp;CONCATENATE('[1]Raw data rounded'!AY113))&amp;";"&amp;CONCATENATE('[1]Raw data rounded'!BW113&amp;")")</f>
        <v>0.16 (0.12;0.2)</v>
      </c>
    </row>
    <row r="119" spans="1:26" x14ac:dyDescent="0.25">
      <c r="A119" t="s">
        <v>1</v>
      </c>
      <c r="B119" t="s">
        <v>6</v>
      </c>
      <c r="C119" t="str">
        <f>_xlfn.CONCAT('[1]Raw data rounded'!C114&amp;" ("&amp;CONCATENATE('[1]Raw data rounded'!AB114))&amp;";"&amp;CONCATENATE('[1]Raw data rounded'!AZ114&amp;")")</f>
        <v>236.64 (205.85;270.24)</v>
      </c>
      <c r="D119" t="str">
        <f>_xlfn.CONCAT('[1]Raw data rounded'!E114&amp;" ("&amp;CONCATENATE('[1]Raw data rounded'!AD114))&amp;";"&amp;CONCATENATE('[1]Raw data rounded'!BB114&amp;")")</f>
        <v>226.21 (199.23;252.69)</v>
      </c>
      <c r="E119" t="str">
        <f>_xlfn.CONCAT('[1]Raw data rounded'!G114&amp;" ("&amp;CONCATENATE('[1]Raw data rounded'!AF114))&amp;";"&amp;CONCATENATE('[1]Raw data rounded'!BD114&amp;")")</f>
        <v>216.08 (191.05;239.69)</v>
      </c>
      <c r="F119" t="str">
        <f>_xlfn.CONCAT('[1]Raw data rounded'!I114&amp;" ("&amp;CONCATENATE('[1]Raw data rounded'!AH114))&amp;";"&amp;CONCATENATE('[1]Raw data rounded'!BF114&amp;")")</f>
        <v>197.82 (168.76;225.83)</v>
      </c>
      <c r="G119" t="str">
        <f>_xlfn.CONCAT('[1]Raw data rounded'!D114&amp;" ("&amp;CONCATENATE('[1]Raw data rounded'!AC114))&amp;";"&amp;CONCATENATE('[1]Raw data rounded'!BA114&amp;")")</f>
        <v>117.56 (96.77;139.63)</v>
      </c>
      <c r="H119" t="str">
        <f>_xlfn.CONCAT('[1]Raw data rounded'!F114&amp;" ("&amp;CONCATENATE('[1]Raw data rounded'!AE114))&amp;";"&amp;CONCATENATE('[1]Raw data rounded'!BC114&amp;")")</f>
        <v>113.26 (96.03;131.81)</v>
      </c>
      <c r="I119" t="str">
        <f>_xlfn.CONCAT('[1]Raw data rounded'!H114&amp;" ("&amp;CONCATENATE('[1]Raw data rounded'!AG114))&amp;";"&amp;CONCATENATE('[1]Raw data rounded'!BE114&amp;")")</f>
        <v>109.11 (93.08;126.58)</v>
      </c>
      <c r="J119" t="str">
        <f>_xlfn.CONCAT('[1]Raw data rounded'!J114&amp;" ("&amp;CONCATENATE('[1]Raw data rounded'!AI114))&amp;";"&amp;CONCATENATE('[1]Raw data rounded'!BG114&amp;")")</f>
        <v>101.72 (82.93;122.43)</v>
      </c>
      <c r="K119" t="str">
        <f>_xlfn.CONCAT('[1]Raw data rounded'!K114&amp;" ("&amp;CONCATENATE('[1]Raw data rounded'!AJ114))&amp;";"&amp;CONCATENATE('[1]Raw data rounded'!BH114&amp;")")</f>
        <v>330.81 (291.36;375.35)</v>
      </c>
      <c r="L119" t="str">
        <f>_xlfn.CONCAT('[1]Raw data rounded'!M114&amp;" ("&amp;CONCATENATE('[1]Raw data rounded'!AL114))&amp;";"&amp;CONCATENATE('[1]Raw data rounded'!BJ114&amp;")")</f>
        <v>323.7 (290.7;359.13)</v>
      </c>
      <c r="M119" t="str">
        <f>_xlfn.CONCAT('[1]Raw data rounded'!O114&amp;" ("&amp;CONCATENATE('[1]Raw data rounded'!AN114))&amp;";"&amp;CONCATENATE('[1]Raw data rounded'!BL114&amp;")")</f>
        <v>316.81 (285.21;348.3)</v>
      </c>
      <c r="N119" t="str">
        <f>_xlfn.CONCAT('[1]Raw data rounded'!Q114&amp;" ("&amp;CONCATENATE('[1]Raw data rounded'!AP114))&amp;";"&amp;CONCATENATE('[1]Raw data rounded'!BN114&amp;")")</f>
        <v>304.39 (265.83;344.04)</v>
      </c>
      <c r="O119" t="str">
        <f>_xlfn.CONCAT('[1]Raw data rounded'!L114&amp;" ("&amp;CONCATENATE('[1]Raw data rounded'!AK114))&amp;";"&amp;CONCATENATE('[1]Raw data rounded'!BI114&amp;")")</f>
        <v>224.84 (191.65;260.62)</v>
      </c>
      <c r="P119" t="str">
        <f>_xlfn.CONCAT('[1]Raw data rounded'!N114&amp;" ("&amp;CONCATENATE('[1]Raw data rounded'!AM114))&amp;";"&amp;CONCATENATE('[1]Raw data rounded'!BK114&amp;")")</f>
        <v>220.52 (190.31;250.91)</v>
      </c>
      <c r="Q119" t="str">
        <f>_xlfn.CONCAT('[1]Raw data rounded'!P114&amp;" ("&amp;CONCATENATE('[1]Raw data rounded'!AO114))&amp;";"&amp;CONCATENATE('[1]Raw data rounded'!BM114&amp;")")</f>
        <v>216.32 (187.62;245.14)</v>
      </c>
      <c r="R119" t="str">
        <f>_xlfn.CONCAT('[1]Raw data rounded'!R114&amp;" ("&amp;CONCATENATE('[1]Raw data rounded'!AQ114))&amp;";"&amp;CONCATENATE('[1]Raw data rounded'!BO114&amp;")")</f>
        <v>208.72 (177.11;242.3)</v>
      </c>
      <c r="S119" t="str">
        <f>_xlfn.CONCAT('[1]Raw data rounded'!S114&amp;" ("&amp;CONCATENATE('[1]Raw data rounded'!AR114))&amp;";"&amp;CONCATENATE('[1]Raw data rounded'!BP114&amp;")")</f>
        <v>0.62 (0.57;0.67)</v>
      </c>
      <c r="T119" t="str">
        <f>_xlfn.CONCAT('[1]Raw data rounded'!U114&amp;" ("&amp;CONCATENATE('[1]Raw data rounded'!AT114))&amp;";"&amp;CONCATENATE('[1]Raw data rounded'!BR114&amp;")")</f>
        <v>0.6 (0.56;0.64)</v>
      </c>
      <c r="U119" t="str">
        <f>_xlfn.CONCAT('[1]Raw data rounded'!W114&amp;" ("&amp;CONCATENATE('[1]Raw data rounded'!AV114))&amp;";"&amp;CONCATENATE('[1]Raw data rounded'!BT114&amp;")")</f>
        <v>0.58 (0.54;0.62)</v>
      </c>
      <c r="V119" t="str">
        <f>_xlfn.CONCAT('[1]Raw data rounded'!Y114&amp;" ("&amp;CONCATENATE('[1]Raw data rounded'!AX114))&amp;";"&amp;CONCATENATE('[1]Raw data rounded'!BV114&amp;")")</f>
        <v>0.54 (0.5;0.6)</v>
      </c>
      <c r="W119" t="str">
        <f>_xlfn.CONCAT('[1]Raw data rounded'!T114&amp;" ("&amp;CONCATENATE('[1]Raw data rounded'!AS114))&amp;";"&amp;CONCATENATE('[1]Raw data rounded'!BQ114&amp;")")</f>
        <v>0.41 (0.37;0.46)</v>
      </c>
      <c r="X119" t="str">
        <f>_xlfn.CONCAT('[1]Raw data rounded'!V114&amp;" ("&amp;CONCATENATE('[1]Raw data rounded'!AU114))&amp;";"&amp;CONCATENATE('[1]Raw data rounded'!BS114&amp;")")</f>
        <v>0.4 (0.36;0.45)</v>
      </c>
      <c r="Y119" t="str">
        <f>_xlfn.CONCAT('[1]Raw data rounded'!X114&amp;" ("&amp;CONCATENATE('[1]Raw data rounded'!AW114))&amp;";"&amp;CONCATENATE('[1]Raw data rounded'!BU114&amp;")")</f>
        <v>0.4 (0.36;0.43)</v>
      </c>
      <c r="Z119" t="str">
        <f>_xlfn.CONCAT('[1]Raw data rounded'!Z114&amp;" ("&amp;CONCATENATE('[1]Raw data rounded'!AY114))&amp;";"&amp;CONCATENATE('[1]Raw data rounded'!BW114&amp;")")</f>
        <v>0.38 (0.33;0.43)</v>
      </c>
    </row>
    <row r="120" spans="1:26" x14ac:dyDescent="0.25">
      <c r="A120" s="1" t="s">
        <v>4</v>
      </c>
      <c r="B120" t="s">
        <v>5</v>
      </c>
      <c r="C120" t="str">
        <f>_xlfn.CONCAT('[1]Raw data rounded'!C115&amp;" ("&amp;CONCATENATE('[1]Raw data rounded'!AB115))&amp;";"&amp;CONCATENATE('[1]Raw data rounded'!AZ115&amp;")")</f>
        <v>24.42 (20.18;29.36)</v>
      </c>
      <c r="D120" t="str">
        <f>_xlfn.CONCAT('[1]Raw data rounded'!E115&amp;" ("&amp;CONCATENATE('[1]Raw data rounded'!AD115))&amp;";"&amp;CONCATENATE('[1]Raw data rounded'!BB115&amp;")")</f>
        <v>28.56 (24.56;32.45)</v>
      </c>
      <c r="E120" t="str">
        <f>_xlfn.CONCAT('[1]Raw data rounded'!G115&amp;" ("&amp;CONCATENATE('[1]Raw data rounded'!AF115))&amp;";"&amp;CONCATENATE('[1]Raw data rounded'!BD115&amp;")")</f>
        <v>33.1 (28.17;38.19)</v>
      </c>
      <c r="F120" t="str">
        <f>_xlfn.CONCAT('[1]Raw data rounded'!I115&amp;" ("&amp;CONCATENATE('[1]Raw data rounded'!AH115))&amp;";"&amp;CONCATENATE('[1]Raw data rounded'!BF115&amp;")")</f>
        <v>42.75 (31.91;55.13)</v>
      </c>
      <c r="G120" t="str">
        <f>_xlfn.CONCAT('[1]Raw data rounded'!D115&amp;" ("&amp;CONCATENATE('[1]Raw data rounded'!AC115))&amp;";"&amp;CONCATENATE('[1]Raw data rounded'!BA115&amp;")")</f>
        <v>31.1 (25.9;37.45)</v>
      </c>
      <c r="H120" t="str">
        <f>_xlfn.CONCAT('[1]Raw data rounded'!F115&amp;" ("&amp;CONCATENATE('[1]Raw data rounded'!AE115))&amp;";"&amp;CONCATENATE('[1]Raw data rounded'!BC115&amp;")")</f>
        <v>33.77 (29;38.59)</v>
      </c>
      <c r="I120" t="str">
        <f>_xlfn.CONCAT('[1]Raw data rounded'!H115&amp;" ("&amp;CONCATENATE('[1]Raw data rounded'!AG115))&amp;";"&amp;CONCATENATE('[1]Raw data rounded'!BE115&amp;")")</f>
        <v>36.64 (31.48;42.46)</v>
      </c>
      <c r="J120" t="str">
        <f>_xlfn.CONCAT('[1]Raw data rounded'!J115&amp;" ("&amp;CONCATENATE('[1]Raw data rounded'!AI115))&amp;";"&amp;CONCATENATE('[1]Raw data rounded'!BG115&amp;")")</f>
        <v>42.6 (32.16;55.86)</v>
      </c>
      <c r="K120" t="str">
        <f>_xlfn.CONCAT('[1]Raw data rounded'!K115&amp;" ("&amp;CONCATENATE('[1]Raw data rounded'!AJ115))&amp;";"&amp;CONCATENATE('[1]Raw data rounded'!BH115&amp;")")</f>
        <v>48.62 (40.61;58.58)</v>
      </c>
      <c r="L120" t="str">
        <f>_xlfn.CONCAT('[1]Raw data rounded'!M115&amp;" ("&amp;CONCATENATE('[1]Raw data rounded'!AL115))&amp;";"&amp;CONCATENATE('[1]Raw data rounded'!BJ115&amp;")")</f>
        <v>52.32 (44.93;59.93)</v>
      </c>
      <c r="M120" t="str">
        <f>_xlfn.CONCAT('[1]Raw data rounded'!O115&amp;" ("&amp;CONCATENATE('[1]Raw data rounded'!AN115))&amp;";"&amp;CONCATENATE('[1]Raw data rounded'!BL115&amp;")")</f>
        <v>56.26 (47.67;64.9)</v>
      </c>
      <c r="N120" t="str">
        <f>_xlfn.CONCAT('[1]Raw data rounded'!Q115&amp;" ("&amp;CONCATENATE('[1]Raw data rounded'!AP115))&amp;";"&amp;CONCATENATE('[1]Raw data rounded'!BN115&amp;")")</f>
        <v>64.38 (49.3;83.09)</v>
      </c>
      <c r="O120" t="str">
        <f>_xlfn.CONCAT('[1]Raw data rounded'!L115&amp;" ("&amp;CONCATENATE('[1]Raw data rounded'!AK115))&amp;";"&amp;CONCATENATE('[1]Raw data rounded'!BI115&amp;")")</f>
        <v>54.38 (45.58;64.38)</v>
      </c>
      <c r="P120" t="str">
        <f>_xlfn.CONCAT('[1]Raw data rounded'!N115&amp;" ("&amp;CONCATENATE('[1]Raw data rounded'!AM115))&amp;";"&amp;CONCATENATE('[1]Raw data rounded'!BK115&amp;")")</f>
        <v>58.29 (50.68;66.42)</v>
      </c>
      <c r="Q120" t="str">
        <f>_xlfn.CONCAT('[1]Raw data rounded'!P115&amp;" ("&amp;CONCATENATE('[1]Raw data rounded'!AO115))&amp;";"&amp;CONCATENATE('[1]Raw data rounded'!BM115&amp;")")</f>
        <v>62.43 (53.73;72.13)</v>
      </c>
      <c r="R120" t="str">
        <f>_xlfn.CONCAT('[1]Raw data rounded'!R115&amp;" ("&amp;CONCATENATE('[1]Raw data rounded'!AQ115))&amp;";"&amp;CONCATENATE('[1]Raw data rounded'!BO115&amp;")")</f>
        <v>70.94 (54.26;90.94)</v>
      </c>
      <c r="S120" t="str">
        <f>_xlfn.CONCAT('[1]Raw data rounded'!S115&amp;" ("&amp;CONCATENATE('[1]Raw data rounded'!AR115))&amp;";"&amp;CONCATENATE('[1]Raw data rounded'!BP115&amp;")")</f>
        <v>0.48 (0.44;0.53)</v>
      </c>
      <c r="T120" t="str">
        <f>_xlfn.CONCAT('[1]Raw data rounded'!U115&amp;" ("&amp;CONCATENATE('[1]Raw data rounded'!AT115))&amp;";"&amp;CONCATENATE('[1]Raw data rounded'!BR115&amp;")")</f>
        <v>0.53 (0.5;0.56)</v>
      </c>
      <c r="U120" t="str">
        <f>_xlfn.CONCAT('[1]Raw data rounded'!W115&amp;" ("&amp;CONCATENATE('[1]Raw data rounded'!AV115))&amp;";"&amp;CONCATENATE('[1]Raw data rounded'!BT115&amp;")")</f>
        <v>0.57 (0.53;0.61)</v>
      </c>
      <c r="V120" t="str">
        <f>_xlfn.CONCAT('[1]Raw data rounded'!Y115&amp;" ("&amp;CONCATENATE('[1]Raw data rounded'!AX115))&amp;";"&amp;CONCATENATE('[1]Raw data rounded'!BV115&amp;")")</f>
        <v>0.65 (0.58;0.71)</v>
      </c>
      <c r="W120" t="str">
        <f>_xlfn.CONCAT('[1]Raw data rounded'!T115&amp;" ("&amp;CONCATENATE('[1]Raw data rounded'!AS115))&amp;";"&amp;CONCATENATE('[1]Raw data rounded'!BQ115&amp;")")</f>
        <v>0.55 (0.51;0.59)</v>
      </c>
      <c r="X120" t="str">
        <f>_xlfn.CONCAT('[1]Raw data rounded'!V115&amp;" ("&amp;CONCATENATE('[1]Raw data rounded'!AU115))&amp;";"&amp;CONCATENATE('[1]Raw data rounded'!BS115&amp;")")</f>
        <v>0.56 (0.53;0.59)</v>
      </c>
      <c r="Y120" t="str">
        <f>_xlfn.CONCAT('[1]Raw data rounded'!X115&amp;" ("&amp;CONCATENATE('[1]Raw data rounded'!AW115))&amp;";"&amp;CONCATENATE('[1]Raw data rounded'!BU115&amp;")")</f>
        <v>0.57 (0.53;0.6)</v>
      </c>
      <c r="Z120" t="str">
        <f>_xlfn.CONCAT('[1]Raw data rounded'!Z115&amp;" ("&amp;CONCATENATE('[1]Raw data rounded'!AY115))&amp;";"&amp;CONCATENATE('[1]Raw data rounded'!BW115&amp;")")</f>
        <v>0.58 (0.51;0.65)</v>
      </c>
    </row>
    <row r="121" spans="1:26" x14ac:dyDescent="0.25">
      <c r="A121" t="s">
        <v>3</v>
      </c>
      <c r="B121" t="s">
        <v>5</v>
      </c>
      <c r="C121" t="str">
        <f>_xlfn.CONCAT('[1]Raw data rounded'!C116&amp;" ("&amp;CONCATENATE('[1]Raw data rounded'!AB116))&amp;";"&amp;CONCATENATE('[1]Raw data rounded'!AZ116&amp;")")</f>
        <v>48.38 (41.67;55.85)</v>
      </c>
      <c r="D121" t="str">
        <f>_xlfn.CONCAT('[1]Raw data rounded'!E116&amp;" ("&amp;CONCATENATE('[1]Raw data rounded'!AD116))&amp;";"&amp;CONCATENATE('[1]Raw data rounded'!BB116&amp;")")</f>
        <v>51.57 (45.88;57.6)</v>
      </c>
      <c r="E121" t="str">
        <f>_xlfn.CONCAT('[1]Raw data rounded'!G116&amp;" ("&amp;CONCATENATE('[1]Raw data rounded'!AF116))&amp;";"&amp;CONCATENATE('[1]Raw data rounded'!BD116&amp;")")</f>
        <v>54.82 (49.15;60.36)</v>
      </c>
      <c r="F121" t="str">
        <f>_xlfn.CONCAT('[1]Raw data rounded'!I116&amp;" ("&amp;CONCATENATE('[1]Raw data rounded'!AH116))&amp;";"&amp;CONCATENATE('[1]Raw data rounded'!BF116&amp;")")</f>
        <v>61.12 (51.92;69.8)</v>
      </c>
      <c r="G121" t="str">
        <f>_xlfn.CONCAT('[1]Raw data rounded'!D116&amp;" ("&amp;CONCATENATE('[1]Raw data rounded'!AC116))&amp;";"&amp;CONCATENATE('[1]Raw data rounded'!BA116&amp;")")</f>
        <v>55.05 (47.62;63.06)</v>
      </c>
      <c r="H121" t="str">
        <f>_xlfn.CONCAT('[1]Raw data rounded'!F116&amp;" ("&amp;CONCATENATE('[1]Raw data rounded'!AE116))&amp;";"&amp;CONCATENATE('[1]Raw data rounded'!BC116&amp;")")</f>
        <v>59.2 (51.92;66.12)</v>
      </c>
      <c r="I121" t="str">
        <f>_xlfn.CONCAT('[1]Raw data rounded'!H116&amp;" ("&amp;CONCATENATE('[1]Raw data rounded'!AG116))&amp;";"&amp;CONCATENATE('[1]Raw data rounded'!BE116&amp;")")</f>
        <v>63.43 (56.61;70.5)</v>
      </c>
      <c r="J121" t="str">
        <f>_xlfn.CONCAT('[1]Raw data rounded'!J116&amp;" ("&amp;CONCATENATE('[1]Raw data rounded'!AI116))&amp;";"&amp;CONCATENATE('[1]Raw data rounded'!BG116&amp;")")</f>
        <v>71.57 (60.79;83.91)</v>
      </c>
      <c r="K121" t="str">
        <f>_xlfn.CONCAT('[1]Raw data rounded'!K116&amp;" ("&amp;CONCATENATE('[1]Raw data rounded'!AJ116))&amp;";"&amp;CONCATENATE('[1]Raw data rounded'!BH116&amp;")")</f>
        <v>67.1 (58.02;78.11)</v>
      </c>
      <c r="L121" t="str">
        <f>_xlfn.CONCAT('[1]Raw data rounded'!M116&amp;" ("&amp;CONCATENATE('[1]Raw data rounded'!AL116))&amp;";"&amp;CONCATENATE('[1]Raw data rounded'!BJ116&amp;")")</f>
        <v>69.51 (61.88;77.46)</v>
      </c>
      <c r="M121" t="str">
        <f>_xlfn.CONCAT('[1]Raw data rounded'!O116&amp;" ("&amp;CONCATENATE('[1]Raw data rounded'!AN116))&amp;";"&amp;CONCATENATE('[1]Raw data rounded'!BL116&amp;")")</f>
        <v>71.97 (65.16;79.3)</v>
      </c>
      <c r="N121" t="str">
        <f>_xlfn.CONCAT('[1]Raw data rounded'!Q116&amp;" ("&amp;CONCATENATE('[1]Raw data rounded'!AP116))&amp;";"&amp;CONCATENATE('[1]Raw data rounded'!BN116&amp;")")</f>
        <v>76.79 (66.28;87.71)</v>
      </c>
      <c r="O121" t="str">
        <f>_xlfn.CONCAT('[1]Raw data rounded'!L116&amp;" ("&amp;CONCATENATE('[1]Raw data rounded'!AK116))&amp;";"&amp;CONCATENATE('[1]Raw data rounded'!BI116&amp;")")</f>
        <v>75.9 (66.38;86.1)</v>
      </c>
      <c r="P121" t="str">
        <f>_xlfn.CONCAT('[1]Raw data rounded'!N116&amp;" ("&amp;CONCATENATE('[1]Raw data rounded'!AM116))&amp;";"&amp;CONCATENATE('[1]Raw data rounded'!BK116&amp;")")</f>
        <v>78.86 (70.89;87.39)</v>
      </c>
      <c r="Q121" t="str">
        <f>_xlfn.CONCAT('[1]Raw data rounded'!P116&amp;" ("&amp;CONCATENATE('[1]Raw data rounded'!AO116))&amp;";"&amp;CONCATENATE('[1]Raw data rounded'!BM116&amp;")")</f>
        <v>81.9 (74.05;91.36)</v>
      </c>
      <c r="R121" t="str">
        <f>_xlfn.CONCAT('[1]Raw data rounded'!R116&amp;" ("&amp;CONCATENATE('[1]Raw data rounded'!AQ116))&amp;";"&amp;CONCATENATE('[1]Raw data rounded'!BO116&amp;")")</f>
        <v>87.86 (75.58;101.95)</v>
      </c>
      <c r="S121" t="str">
        <f>_xlfn.CONCAT('[1]Raw data rounded'!S116&amp;" ("&amp;CONCATENATE('[1]Raw data rounded'!AR116))&amp;";"&amp;CONCATENATE('[1]Raw data rounded'!BP116&amp;")")</f>
        <v>0.71 (0.66;0.76)</v>
      </c>
      <c r="T121" t="str">
        <f>_xlfn.CONCAT('[1]Raw data rounded'!U116&amp;" ("&amp;CONCATENATE('[1]Raw data rounded'!AT116))&amp;";"&amp;CONCATENATE('[1]Raw data rounded'!BR116&amp;")")</f>
        <v>0.73 (0.7;0.76)</v>
      </c>
      <c r="U121" t="str">
        <f>_xlfn.CONCAT('[1]Raw data rounded'!W116&amp;" ("&amp;CONCATENATE('[1]Raw data rounded'!AV116))&amp;";"&amp;CONCATENATE('[1]Raw data rounded'!BT116&amp;")")</f>
        <v>0.75 (0.72;0.78)</v>
      </c>
      <c r="V121" t="str">
        <f>_xlfn.CONCAT('[1]Raw data rounded'!Y116&amp;" ("&amp;CONCATENATE('[1]Raw data rounded'!AX116))&amp;";"&amp;CONCATENATE('[1]Raw data rounded'!BV116&amp;")")</f>
        <v>0.79 (0.74;0.82)</v>
      </c>
      <c r="W121" t="str">
        <f>_xlfn.CONCAT('[1]Raw data rounded'!T116&amp;" ("&amp;CONCATENATE('[1]Raw data rounded'!AS116))&amp;";"&amp;CONCATENATE('[1]Raw data rounded'!BQ116&amp;")")</f>
        <v>0.72 (0.67;0.76)</v>
      </c>
      <c r="X121" t="str">
        <f>_xlfn.CONCAT('[1]Raw data rounded'!V116&amp;" ("&amp;CONCATENATE('[1]Raw data rounded'!AU116))&amp;";"&amp;CONCATENATE('[1]Raw data rounded'!BS116&amp;")")</f>
        <v>0.74 (0.71;0.77)</v>
      </c>
      <c r="Y121" t="str">
        <f>_xlfn.CONCAT('[1]Raw data rounded'!X116&amp;" ("&amp;CONCATENATE('[1]Raw data rounded'!AW116))&amp;";"&amp;CONCATENATE('[1]Raw data rounded'!BU116&amp;")")</f>
        <v>0.77 (0.73;0.8)</v>
      </c>
      <c r="Z121" t="str">
        <f>_xlfn.CONCAT('[1]Raw data rounded'!Z116&amp;" ("&amp;CONCATENATE('[1]Raw data rounded'!AY116))&amp;";"&amp;CONCATENATE('[1]Raw data rounded'!BW116&amp;")")</f>
        <v>0.81 (0.75;0.85)</v>
      </c>
    </row>
    <row r="122" spans="1:26" x14ac:dyDescent="0.25">
      <c r="A122" t="s">
        <v>2</v>
      </c>
      <c r="B122" t="s">
        <v>5</v>
      </c>
      <c r="C122" t="str">
        <f>_xlfn.CONCAT('[1]Raw data rounded'!C117&amp;" ("&amp;CONCATENATE('[1]Raw data rounded'!AB117))&amp;";"&amp;CONCATENATE('[1]Raw data rounded'!AZ117&amp;")")</f>
        <v>91.65 (78.41;106.25)</v>
      </c>
      <c r="D122" t="str">
        <f>_xlfn.CONCAT('[1]Raw data rounded'!E117&amp;" ("&amp;CONCATENATE('[1]Raw data rounded'!AD117))&amp;";"&amp;CONCATENATE('[1]Raw data rounded'!BB117&amp;")")</f>
        <v>91.39 (80.41;102.25)</v>
      </c>
      <c r="E122" t="str">
        <f>_xlfn.CONCAT('[1]Raw data rounded'!G117&amp;" ("&amp;CONCATENATE('[1]Raw data rounded'!AF117))&amp;";"&amp;CONCATENATE('[1]Raw data rounded'!BD117&amp;")")</f>
        <v>91.11 (80.56;100.76)</v>
      </c>
      <c r="F122" t="str">
        <f>_xlfn.CONCAT('[1]Raw data rounded'!I117&amp;" ("&amp;CONCATENATE('[1]Raw data rounded'!AH117))&amp;";"&amp;CONCATENATE('[1]Raw data rounded'!BF117&amp;")")</f>
        <v>90.52 (75.94;105.03)</v>
      </c>
      <c r="G122" t="str">
        <f>_xlfn.CONCAT('[1]Raw data rounded'!D117&amp;" ("&amp;CONCATENATE('[1]Raw data rounded'!AC117))&amp;";"&amp;CONCATENATE('[1]Raw data rounded'!BA117&amp;")")</f>
        <v>99.29 (85.03;115.21)</v>
      </c>
      <c r="H122" t="str">
        <f>_xlfn.CONCAT('[1]Raw data rounded'!F117&amp;" ("&amp;CONCATENATE('[1]Raw data rounded'!AE117))&amp;";"&amp;CONCATENATE('[1]Raw data rounded'!BC117&amp;")")</f>
        <v>98.82 (86.49;111.57)</v>
      </c>
      <c r="I122" t="str">
        <f>_xlfn.CONCAT('[1]Raw data rounded'!H117&amp;" ("&amp;CONCATENATE('[1]Raw data rounded'!AG117))&amp;";"&amp;CONCATENATE('[1]Raw data rounded'!BE117&amp;")")</f>
        <v>98.29 (87.23;109.84)</v>
      </c>
      <c r="J122" t="str">
        <f>_xlfn.CONCAT('[1]Raw data rounded'!J117&amp;" ("&amp;CONCATENATE('[1]Raw data rounded'!AI117))&amp;";"&amp;CONCATENATE('[1]Raw data rounded'!BG117&amp;")")</f>
        <v>97.16 (82.66;114.18)</v>
      </c>
      <c r="K122" t="str">
        <f>_xlfn.CONCAT('[1]Raw data rounded'!K117&amp;" ("&amp;CONCATENATE('[1]Raw data rounded'!AJ117))&amp;";"&amp;CONCATENATE('[1]Raw data rounded'!BH117&amp;")")</f>
        <v>107.69 (92.39;125.21)</v>
      </c>
      <c r="L122" t="str">
        <f>_xlfn.CONCAT('[1]Raw data rounded'!M117&amp;" ("&amp;CONCATENATE('[1]Raw data rounded'!AL117))&amp;";"&amp;CONCATENATE('[1]Raw data rounded'!BJ117&amp;")")</f>
        <v>108.17 (95.81;121.15)</v>
      </c>
      <c r="M122" t="str">
        <f>_xlfn.CONCAT('[1]Raw data rounded'!O117&amp;" ("&amp;CONCATENATE('[1]Raw data rounded'!AN117))&amp;";"&amp;CONCATENATE('[1]Raw data rounded'!BL117&amp;")")</f>
        <v>108.64 (97.02;120.36)</v>
      </c>
      <c r="N122" t="str">
        <f>_xlfn.CONCAT('[1]Raw data rounded'!Q117&amp;" ("&amp;CONCATENATE('[1]Raw data rounded'!AP117))&amp;";"&amp;CONCATENATE('[1]Raw data rounded'!BN117&amp;")")</f>
        <v>109.53 (93.25;126.5)</v>
      </c>
      <c r="O122" t="str">
        <f>_xlfn.CONCAT('[1]Raw data rounded'!L117&amp;" ("&amp;CONCATENATE('[1]Raw data rounded'!AK117))&amp;";"&amp;CONCATENATE('[1]Raw data rounded'!BI117&amp;")")</f>
        <v>124.62 (107.71;143.15)</v>
      </c>
      <c r="P122" t="str">
        <f>_xlfn.CONCAT('[1]Raw data rounded'!N117&amp;" ("&amp;CONCATENATE('[1]Raw data rounded'!AM117))&amp;";"&amp;CONCATENATE('[1]Raw data rounded'!BK117&amp;")")</f>
        <v>122.4 (108.26;137.39)</v>
      </c>
      <c r="Q122" t="str">
        <f>_xlfn.CONCAT('[1]Raw data rounded'!P117&amp;" ("&amp;CONCATENATE('[1]Raw data rounded'!AO117))&amp;";"&amp;CONCATENATE('[1]Raw data rounded'!BM117&amp;")")</f>
        <v>120.25 (107.49;133.67)</v>
      </c>
      <c r="R122" t="str">
        <f>_xlfn.CONCAT('[1]Raw data rounded'!R117&amp;" ("&amp;CONCATENATE('[1]Raw data rounded'!AQ117))&amp;";"&amp;CONCATENATE('[1]Raw data rounded'!BO117&amp;")")</f>
        <v>116.34 (99.18;134.46)</v>
      </c>
      <c r="S122" t="str">
        <f>_xlfn.CONCAT('[1]Raw data rounded'!S117&amp;" ("&amp;CONCATENATE('[1]Raw data rounded'!AR117))&amp;";"&amp;CONCATENATE('[1]Raw data rounded'!BP117&amp;")")</f>
        <v>0.82 (0.78;0.85)</v>
      </c>
      <c r="T122" t="str">
        <f>_xlfn.CONCAT('[1]Raw data rounded'!U117&amp;" ("&amp;CONCATENATE('[1]Raw data rounded'!AT117))&amp;";"&amp;CONCATENATE('[1]Raw data rounded'!BR117&amp;")")</f>
        <v>0.81 (0.78;0.84)</v>
      </c>
      <c r="U122" t="str">
        <f>_xlfn.CONCAT('[1]Raw data rounded'!W117&amp;" ("&amp;CONCATENATE('[1]Raw data rounded'!AV117))&amp;";"&amp;CONCATENATE('[1]Raw data rounded'!BT117&amp;")")</f>
        <v>0.81 (0.78;0.83)</v>
      </c>
      <c r="V122" t="str">
        <f>_xlfn.CONCAT('[1]Raw data rounded'!Y117&amp;" ("&amp;CONCATENATE('[1]Raw data rounded'!AX117))&amp;";"&amp;CONCATENATE('[1]Raw data rounded'!BV117&amp;")")</f>
        <v>0.79 (0.75;0.83)</v>
      </c>
      <c r="W122" t="str">
        <f>_xlfn.CONCAT('[1]Raw data rounded'!T117&amp;" ("&amp;CONCATENATE('[1]Raw data rounded'!AS117))&amp;";"&amp;CONCATENATE('[1]Raw data rounded'!BQ117&amp;")")</f>
        <v>0.76 (0.72;0.8)</v>
      </c>
      <c r="X122" t="str">
        <f>_xlfn.CONCAT('[1]Raw data rounded'!V117&amp;" ("&amp;CONCATENATE('[1]Raw data rounded'!AU117))&amp;";"&amp;CONCATENATE('[1]Raw data rounded'!BS117&amp;")")</f>
        <v>0.77 (0.74;0.8)</v>
      </c>
      <c r="Y122" t="str">
        <f>_xlfn.CONCAT('[1]Raw data rounded'!X117&amp;" ("&amp;CONCATENATE('[1]Raw data rounded'!AW117))&amp;";"&amp;CONCATENATE('[1]Raw data rounded'!BU117&amp;")")</f>
        <v>0.78 (0.75;0.81)</v>
      </c>
      <c r="Z122" t="str">
        <f>_xlfn.CONCAT('[1]Raw data rounded'!Z117&amp;" ("&amp;CONCATENATE('[1]Raw data rounded'!AY117))&amp;";"&amp;CONCATENATE('[1]Raw data rounded'!BW117&amp;")")</f>
        <v>0.8 (0.76;0.84)</v>
      </c>
    </row>
    <row r="123" spans="1:26" x14ac:dyDescent="0.25">
      <c r="A123" t="s">
        <v>1</v>
      </c>
      <c r="B123" t="s">
        <v>5</v>
      </c>
      <c r="C123" t="str">
        <f>_xlfn.CONCAT('[1]Raw data rounded'!C118&amp;" ("&amp;CONCATENATE('[1]Raw data rounded'!AB118))&amp;";"&amp;CONCATENATE('[1]Raw data rounded'!AZ118&amp;")")</f>
        <v>104.23 (87.07;123.12)</v>
      </c>
      <c r="D123" t="str">
        <f>_xlfn.CONCAT('[1]Raw data rounded'!E118&amp;" ("&amp;CONCATENATE('[1]Raw data rounded'!AD118))&amp;";"&amp;CONCATENATE('[1]Raw data rounded'!BB118&amp;")")</f>
        <v>109.45 (95;124.46)</v>
      </c>
      <c r="E123" t="str">
        <f>_xlfn.CONCAT('[1]Raw data rounded'!G118&amp;" ("&amp;CONCATENATE('[1]Raw data rounded'!AF118))&amp;";"&amp;CONCATENATE('[1]Raw data rounded'!BD118&amp;")")</f>
        <v>114.82 (100.47;128.58)</v>
      </c>
      <c r="F123" t="str">
        <f>_xlfn.CONCAT('[1]Raw data rounded'!I118&amp;" ("&amp;CONCATENATE('[1]Raw data rounded'!AH118))&amp;";"&amp;CONCATENATE('[1]Raw data rounded'!BF118&amp;")")</f>
        <v>125.34 (105.34;145.85)</v>
      </c>
      <c r="G123" t="str">
        <f>_xlfn.CONCAT('[1]Raw data rounded'!D118&amp;" ("&amp;CONCATENATE('[1]Raw data rounded'!AC118))&amp;";"&amp;CONCATENATE('[1]Raw data rounded'!BA118&amp;")")</f>
        <v>100.46 (84.48;119.47)</v>
      </c>
      <c r="H123" t="str">
        <f>_xlfn.CONCAT('[1]Raw data rounded'!F118&amp;" ("&amp;CONCATENATE('[1]Raw data rounded'!AE118))&amp;";"&amp;CONCATENATE('[1]Raw data rounded'!BC118&amp;")")</f>
        <v>103.52 (89.26;118.56)</v>
      </c>
      <c r="I123" t="str">
        <f>_xlfn.CONCAT('[1]Raw data rounded'!H118&amp;" ("&amp;CONCATENATE('[1]Raw data rounded'!AG118))&amp;";"&amp;CONCATENATE('[1]Raw data rounded'!BE118&amp;")")</f>
        <v>106.59 (93.54;120.29)</v>
      </c>
      <c r="J123" t="str">
        <f>_xlfn.CONCAT('[1]Raw data rounded'!J118&amp;" ("&amp;CONCATENATE('[1]Raw data rounded'!AI118))&amp;";"&amp;CONCATENATE('[1]Raw data rounded'!BG118&amp;")")</f>
        <v>112.43 (94.99;131.83)</v>
      </c>
      <c r="K123" t="str">
        <f>_xlfn.CONCAT('[1]Raw data rounded'!K118&amp;" ("&amp;CONCATENATE('[1]Raw data rounded'!AJ118))&amp;";"&amp;CONCATENATE('[1]Raw data rounded'!BH118&amp;")")</f>
        <v>122.37 (103.02;145.22)</v>
      </c>
      <c r="L123" t="str">
        <f>_xlfn.CONCAT('[1]Raw data rounded'!M118&amp;" ("&amp;CONCATENATE('[1]Raw data rounded'!AL118))&amp;";"&amp;CONCATENATE('[1]Raw data rounded'!BJ118&amp;")")</f>
        <v>127.23 (110.75;144.31)</v>
      </c>
      <c r="M123" t="str">
        <f>_xlfn.CONCAT('[1]Raw data rounded'!O118&amp;" ("&amp;CONCATENATE('[1]Raw data rounded'!AN118))&amp;";"&amp;CONCATENATE('[1]Raw data rounded'!BL118&amp;")")</f>
        <v>132.22 (116.15;147.7)</v>
      </c>
      <c r="N123" t="str">
        <f>_xlfn.CONCAT('[1]Raw data rounded'!Q118&amp;" ("&amp;CONCATENATE('[1]Raw data rounded'!AP118))&amp;";"&amp;CONCATENATE('[1]Raw data rounded'!BN118&amp;")")</f>
        <v>142.04 (120.41;164.31)</v>
      </c>
      <c r="O123" t="str">
        <f>_xlfn.CONCAT('[1]Raw data rounded'!L118&amp;" ("&amp;CONCATENATE('[1]Raw data rounded'!AK118))&amp;";"&amp;CONCATENATE('[1]Raw data rounded'!BI118&amp;")")</f>
        <v>122.68 (104.35;144.33)</v>
      </c>
      <c r="P123" t="str">
        <f>_xlfn.CONCAT('[1]Raw data rounded'!N118&amp;" ("&amp;CONCATENATE('[1]Raw data rounded'!AM118))&amp;";"&amp;CONCATENATE('[1]Raw data rounded'!BK118&amp;")")</f>
        <v>125.14 (108.99;142.29)</v>
      </c>
      <c r="Q123" t="str">
        <f>_xlfn.CONCAT('[1]Raw data rounded'!P118&amp;" ("&amp;CONCATENATE('[1]Raw data rounded'!AO118))&amp;";"&amp;CONCATENATE('[1]Raw data rounded'!BM118&amp;")")</f>
        <v>127.63 (112.49;143.03)</v>
      </c>
      <c r="R123" t="str">
        <f>_xlfn.CONCAT('[1]Raw data rounded'!R118&amp;" ("&amp;CONCATENATE('[1]Raw data rounded'!AQ118))&amp;";"&amp;CONCATENATE('[1]Raw data rounded'!BO118&amp;")")</f>
        <v>132.38 (112.07;153.86)</v>
      </c>
      <c r="S123" t="str">
        <f>_xlfn.CONCAT('[1]Raw data rounded'!S118&amp;" ("&amp;CONCATENATE('[1]Raw data rounded'!AR118))&amp;";"&amp;CONCATENATE('[1]Raw data rounded'!BP118&amp;")")</f>
        <v>0.81 (0.77;0.85)</v>
      </c>
      <c r="T123" t="str">
        <f>_xlfn.CONCAT('[1]Raw data rounded'!U118&amp;" ("&amp;CONCATENATE('[1]Raw data rounded'!AT118))&amp;";"&amp;CONCATENATE('[1]Raw data rounded'!BR118&amp;")")</f>
        <v>0.82 (0.79;0.85)</v>
      </c>
      <c r="U123" t="str">
        <f>_xlfn.CONCAT('[1]Raw data rounded'!W118&amp;" ("&amp;CONCATENATE('[1]Raw data rounded'!AV118))&amp;";"&amp;CONCATENATE('[1]Raw data rounded'!BT118&amp;")")</f>
        <v>0.83 (0.81;0.85)</v>
      </c>
      <c r="V123" t="str">
        <f>_xlfn.CONCAT('[1]Raw data rounded'!Y118&amp;" ("&amp;CONCATENATE('[1]Raw data rounded'!AX118))&amp;";"&amp;CONCATENATE('[1]Raw data rounded'!BV118&amp;")")</f>
        <v>0.85 (0.81;0.88)</v>
      </c>
      <c r="W123" t="str">
        <f>_xlfn.CONCAT('[1]Raw data rounded'!T118&amp;" ("&amp;CONCATENATE('[1]Raw data rounded'!AS118))&amp;";"&amp;CONCATENATE('[1]Raw data rounded'!BQ118&amp;")")</f>
        <v>0.77 (0.73;0.81)</v>
      </c>
      <c r="X123" t="str">
        <f>_xlfn.CONCAT('[1]Raw data rounded'!V118&amp;" ("&amp;CONCATENATE('[1]Raw data rounded'!AU118))&amp;";"&amp;CONCATENATE('[1]Raw data rounded'!BS118&amp;")")</f>
        <v>0.78 (0.75;0.81)</v>
      </c>
      <c r="Y123" t="str">
        <f>_xlfn.CONCAT('[1]Raw data rounded'!X118&amp;" ("&amp;CONCATENATE('[1]Raw data rounded'!AW118))&amp;";"&amp;CONCATENATE('[1]Raw data rounded'!BU118&amp;")")</f>
        <v>0.79 (0.76;0.82)</v>
      </c>
      <c r="Z123" t="str">
        <f>_xlfn.CONCAT('[1]Raw data rounded'!Z118&amp;" ("&amp;CONCATENATE('[1]Raw data rounded'!AY118))&amp;";"&amp;CONCATENATE('[1]Raw data rounded'!BW118&amp;")")</f>
        <v>0.81 (0.77;0.84)</v>
      </c>
    </row>
    <row r="124" spans="1:26" x14ac:dyDescent="0.25">
      <c r="A124" s="1" t="s">
        <v>52</v>
      </c>
      <c r="B124" t="s">
        <v>0</v>
      </c>
      <c r="C124" t="str">
        <f>_xlfn.CONCAT('[1]Raw data rounded'!C119&amp;" ("&amp;CONCATENATE('[1]Raw data rounded'!AB119))&amp;";"&amp;CONCATENATE('[1]Raw data rounded'!AZ119&amp;")")</f>
        <v>0.31 (0;3.24)</v>
      </c>
      <c r="D124" t="str">
        <f>_xlfn.CONCAT('[1]Raw data rounded'!E119&amp;" ("&amp;CONCATENATE('[1]Raw data rounded'!AD119))&amp;";"&amp;CONCATENATE('[1]Raw data rounded'!BB119&amp;")")</f>
        <v>0.3 (0;3.07)</v>
      </c>
      <c r="E124" t="str">
        <f>_xlfn.CONCAT('[1]Raw data rounded'!G119&amp;" ("&amp;CONCATENATE('[1]Raw data rounded'!AF119))&amp;";"&amp;CONCATENATE('[1]Raw data rounded'!BD119&amp;")")</f>
        <v>0.26 (0;2.82)</v>
      </c>
      <c r="F124" t="str">
        <f>_xlfn.CONCAT('[1]Raw data rounded'!I119&amp;" ("&amp;CONCATENATE('[1]Raw data rounded'!AH119))&amp;";"&amp;CONCATENATE('[1]Raw data rounded'!BF119&amp;")")</f>
        <v>0.2 (0;2.45)</v>
      </c>
      <c r="G124" t="str">
        <f>_xlfn.CONCAT('[1]Raw data rounded'!D119&amp;" ("&amp;CONCATENATE('[1]Raw data rounded'!AC119))&amp;";"&amp;CONCATENATE('[1]Raw data rounded'!BA119&amp;")")</f>
        <v>0.09 (0;0.89)</v>
      </c>
      <c r="H124" t="str">
        <f>_xlfn.CONCAT('[1]Raw data rounded'!F119&amp;" ("&amp;CONCATENATE('[1]Raw data rounded'!AE119))&amp;";"&amp;CONCATENATE('[1]Raw data rounded'!BC119&amp;")")</f>
        <v>0.2 (0;1.89)</v>
      </c>
      <c r="I124" t="str">
        <f>_xlfn.CONCAT('[1]Raw data rounded'!H119&amp;" ("&amp;CONCATENATE('[1]Raw data rounded'!AG119))&amp;";"&amp;CONCATENATE('[1]Raw data rounded'!BE119&amp;")")</f>
        <v>0.4 (0;3.96)</v>
      </c>
      <c r="J124" t="str">
        <f>_xlfn.CONCAT('[1]Raw data rounded'!J119&amp;" ("&amp;CONCATENATE('[1]Raw data rounded'!AI119))&amp;";"&amp;CONCATENATE('[1]Raw data rounded'!BG119&amp;")")</f>
        <v>1.45 (0;19.22)</v>
      </c>
      <c r="K124" t="str">
        <f>_xlfn.CONCAT('[1]Raw data rounded'!K119&amp;" ("&amp;CONCATENATE('[1]Raw data rounded'!AJ119))&amp;";"&amp;CONCATENATE('[1]Raw data rounded'!BH119&amp;")")</f>
        <v>18.26 (1.95;159.66)</v>
      </c>
      <c r="L124" t="str">
        <f>_xlfn.CONCAT('[1]Raw data rounded'!M119&amp;" ("&amp;CONCATENATE('[1]Raw data rounded'!AL119))&amp;";"&amp;CONCATENATE('[1]Raw data rounded'!BJ119&amp;")")</f>
        <v>21.72 (2.4;193.64)</v>
      </c>
      <c r="M124" t="str">
        <f>_xlfn.CONCAT('[1]Raw data rounded'!O119&amp;" ("&amp;CONCATENATE('[1]Raw data rounded'!AN119))&amp;";"&amp;CONCATENATE('[1]Raw data rounded'!BL119&amp;")")</f>
        <v>25.8 (2.93;232.78)</v>
      </c>
      <c r="N124" t="str">
        <f>_xlfn.CONCAT('[1]Raw data rounded'!Q119&amp;" ("&amp;CONCATENATE('[1]Raw data rounded'!AP119))&amp;";"&amp;CONCATENATE('[1]Raw data rounded'!BN119&amp;")")</f>
        <v>35.54 (3.93;320.06)</v>
      </c>
      <c r="O124" t="str">
        <f>_xlfn.CONCAT('[1]Raw data rounded'!L119&amp;" ("&amp;CONCATENATE('[1]Raw data rounded'!AK119))&amp;";"&amp;CONCATENATE('[1]Raw data rounded'!BI119&amp;")")</f>
        <v>5.68 (0.73;52.12)</v>
      </c>
      <c r="P124" t="str">
        <f>_xlfn.CONCAT('[1]Raw data rounded'!N119&amp;" ("&amp;CONCATENATE('[1]Raw data rounded'!AM119))&amp;";"&amp;CONCATENATE('[1]Raw data rounded'!BK119&amp;")")</f>
        <v>12.84 (1.72;117.17)</v>
      </c>
      <c r="Q124" t="str">
        <f>_xlfn.CONCAT('[1]Raw data rounded'!P119&amp;" ("&amp;CONCATENATE('[1]Raw data rounded'!AO119))&amp;";"&amp;CONCATENATE('[1]Raw data rounded'!BM119&amp;")")</f>
        <v>28.79 (3.61;267.62)</v>
      </c>
      <c r="R124" t="str">
        <f>_xlfn.CONCAT('[1]Raw data rounded'!R119&amp;" ("&amp;CONCATENATE('[1]Raw data rounded'!AQ119))&amp;";"&amp;CONCATENATE('[1]Raw data rounded'!BO119&amp;")")</f>
        <v>129.08 (11.26;1662.6)</v>
      </c>
      <c r="S124" t="str">
        <f>_xlfn.CONCAT('[1]Raw data rounded'!S119&amp;" ("&amp;CONCATENATE('[1]Raw data rounded'!AR119))&amp;";"&amp;CONCATENATE('[1]Raw data rounded'!BP119&amp;")")</f>
        <v>0.02 (0;0.03)</v>
      </c>
      <c r="T124" t="str">
        <f>_xlfn.CONCAT('[1]Raw data rounded'!U119&amp;" ("&amp;CONCATENATE('[1]Raw data rounded'!AT119))&amp;";"&amp;CONCATENATE('[1]Raw data rounded'!BR119&amp;")")</f>
        <v>0.02 (0;0.02)</v>
      </c>
      <c r="U124" t="str">
        <f>_xlfn.CONCAT('[1]Raw data rounded'!W119&amp;" ("&amp;CONCATENATE('[1]Raw data rounded'!AV119))&amp;";"&amp;CONCATENATE('[1]Raw data rounded'!BT119&amp;")")</f>
        <v>0.01 (0;0.02)</v>
      </c>
      <c r="V124" t="str">
        <f>_xlfn.CONCAT('[1]Raw data rounded'!Y119&amp;" ("&amp;CONCATENATE('[1]Raw data rounded'!AX119))&amp;";"&amp;CONCATENATE('[1]Raw data rounded'!BV119&amp;")")</f>
        <v>0.01 (0;0.02)</v>
      </c>
      <c r="W124" t="str">
        <f>_xlfn.CONCAT('[1]Raw data rounded'!T119&amp;" ("&amp;CONCATENATE('[1]Raw data rounded'!AS119))&amp;";"&amp;CONCATENATE('[1]Raw data rounded'!BQ119&amp;")")</f>
        <v>0.02 (0;0.03)</v>
      </c>
      <c r="X124" t="str">
        <f>_xlfn.CONCAT('[1]Raw data rounded'!V119&amp;" ("&amp;CONCATENATE('[1]Raw data rounded'!AU119))&amp;";"&amp;CONCATENATE('[1]Raw data rounded'!BS119&amp;")")</f>
        <v>0.02 (0;0.03)</v>
      </c>
      <c r="Y124" t="str">
        <f>_xlfn.CONCAT('[1]Raw data rounded'!X119&amp;" ("&amp;CONCATENATE('[1]Raw data rounded'!AW119))&amp;";"&amp;CONCATENATE('[1]Raw data rounded'!BU119&amp;")")</f>
        <v>0.02 (0;0.03)</v>
      </c>
      <c r="Z124" t="str">
        <f>_xlfn.CONCAT('[1]Raw data rounded'!Z119&amp;" ("&amp;CONCATENATE('[1]Raw data rounded'!AY119))&amp;";"&amp;CONCATENATE('[1]Raw data rounded'!BW119&amp;")")</f>
        <v>0.02 (0;0.03)</v>
      </c>
    </row>
    <row r="125" spans="1:26" x14ac:dyDescent="0.25">
      <c r="A125" t="s">
        <v>53</v>
      </c>
      <c r="B125" t="s">
        <v>0</v>
      </c>
      <c r="C125" t="str">
        <f>_xlfn.CONCAT('[1]Raw data rounded'!C120&amp;" ("&amp;CONCATENATE('[1]Raw data rounded'!AB120))&amp;";"&amp;CONCATENATE('[1]Raw data rounded'!AZ120&amp;")")</f>
        <v>1.14 (0.05;9.86)</v>
      </c>
      <c r="D125" t="str">
        <f>_xlfn.CONCAT('[1]Raw data rounded'!E120&amp;" ("&amp;CONCATENATE('[1]Raw data rounded'!AD120))&amp;";"&amp;CONCATENATE('[1]Raw data rounded'!BB120&amp;")")</f>
        <v>1.01 (0.04;7.21)</v>
      </c>
      <c r="E125" t="str">
        <f>_xlfn.CONCAT('[1]Raw data rounded'!G120&amp;" ("&amp;CONCATENATE('[1]Raw data rounded'!AF120))&amp;";"&amp;CONCATENATE('[1]Raw data rounded'!BD120&amp;")")</f>
        <v>0.9 (0.03;6.07)</v>
      </c>
      <c r="F125" t="str">
        <f>_xlfn.CONCAT('[1]Raw data rounded'!I120&amp;" ("&amp;CONCATENATE('[1]Raw data rounded'!AH120))&amp;";"&amp;CONCATENATE('[1]Raw data rounded'!BF120&amp;")")</f>
        <v>0.73 (0.03;5.6)</v>
      </c>
      <c r="G125" t="str">
        <f>_xlfn.CONCAT('[1]Raw data rounded'!D120&amp;" ("&amp;CONCATENATE('[1]Raw data rounded'!AC120))&amp;";"&amp;CONCATENATE('[1]Raw data rounded'!BA120&amp;")")</f>
        <v>0.82 (0.05;5.02)</v>
      </c>
      <c r="H125" t="str">
        <f>_xlfn.CONCAT('[1]Raw data rounded'!F120&amp;" ("&amp;CONCATENATE('[1]Raw data rounded'!AE120))&amp;";"&amp;CONCATENATE('[1]Raw data rounded'!BC120&amp;")")</f>
        <v>0.63 (0.04;3.79)</v>
      </c>
      <c r="I125" t="str">
        <f>_xlfn.CONCAT('[1]Raw data rounded'!H120&amp;" ("&amp;CONCATENATE('[1]Raw data rounded'!AG120))&amp;";"&amp;CONCATENATE('[1]Raw data rounded'!BE120&amp;")")</f>
        <v>0.48 (0.03;3.14)</v>
      </c>
      <c r="J125" t="str">
        <f>_xlfn.CONCAT('[1]Raw data rounded'!J120&amp;" ("&amp;CONCATENATE('[1]Raw data rounded'!AI120))&amp;";"&amp;CONCATENATE('[1]Raw data rounded'!BG120&amp;")")</f>
        <v>0.3 (0.01;2.36)</v>
      </c>
      <c r="K125" t="str">
        <f>_xlfn.CONCAT('[1]Raw data rounded'!K120&amp;" ("&amp;CONCATENATE('[1]Raw data rounded'!AJ120))&amp;";"&amp;CONCATENATE('[1]Raw data rounded'!BH120&amp;")")</f>
        <v>34.76 (5.54;217.43)</v>
      </c>
      <c r="L125" t="str">
        <f>_xlfn.CONCAT('[1]Raw data rounded'!M120&amp;" ("&amp;CONCATENATE('[1]Raw data rounded'!AL120))&amp;";"&amp;CONCATENATE('[1]Raw data rounded'!BJ120&amp;")")</f>
        <v>29.13 (5.51;162.24)</v>
      </c>
      <c r="M125" t="str">
        <f>_xlfn.CONCAT('[1]Raw data rounded'!O120&amp;" ("&amp;CONCATENATE('[1]Raw data rounded'!AN120))&amp;";"&amp;CONCATENATE('[1]Raw data rounded'!BL120&amp;")")</f>
        <v>24.45 (5.19;122.59)</v>
      </c>
      <c r="N125" t="str">
        <f>_xlfn.CONCAT('[1]Raw data rounded'!Q120&amp;" ("&amp;CONCATENATE('[1]Raw data rounded'!AP120))&amp;";"&amp;CONCATENATE('[1]Raw data rounded'!BN120&amp;")")</f>
        <v>17.66 (3.16;112.35)</v>
      </c>
      <c r="O125" t="str">
        <f>_xlfn.CONCAT('[1]Raw data rounded'!L120&amp;" ("&amp;CONCATENATE('[1]Raw data rounded'!AK120))&amp;";"&amp;CONCATENATE('[1]Raw data rounded'!BI120&amp;")")</f>
        <v>18.95 (3.45;116.34)</v>
      </c>
      <c r="P125" t="str">
        <f>_xlfn.CONCAT('[1]Raw data rounded'!N120&amp;" ("&amp;CONCATENATE('[1]Raw data rounded'!AM120))&amp;";"&amp;CONCATENATE('[1]Raw data rounded'!BK120&amp;")")</f>
        <v>16.34 (3.31;94.93)</v>
      </c>
      <c r="Q125" t="str">
        <f>_xlfn.CONCAT('[1]Raw data rounded'!P120&amp;" ("&amp;CONCATENATE('[1]Raw data rounded'!AO120))&amp;";"&amp;CONCATENATE('[1]Raw data rounded'!BM120&amp;")")</f>
        <v>14.1 (2.99;76.83)</v>
      </c>
      <c r="R125" t="str">
        <f>_xlfn.CONCAT('[1]Raw data rounded'!R120&amp;" ("&amp;CONCATENATE('[1]Raw data rounded'!AQ120))&amp;";"&amp;CONCATENATE('[1]Raw data rounded'!BO120&amp;")")</f>
        <v>10.73 (1.96;63.74)</v>
      </c>
      <c r="S125" t="str">
        <f>_xlfn.CONCAT('[1]Raw data rounded'!S120&amp;" ("&amp;CONCATENATE('[1]Raw data rounded'!AR120))&amp;";"&amp;CONCATENATE('[1]Raw data rounded'!BP120&amp;")")</f>
        <v>0.04 (0;0.06)</v>
      </c>
      <c r="T125" t="str">
        <f>_xlfn.CONCAT('[1]Raw data rounded'!U120&amp;" ("&amp;CONCATENATE('[1]Raw data rounded'!AT120))&amp;";"&amp;CONCATENATE('[1]Raw data rounded'!BR120&amp;")")</f>
        <v>0.05 (0;0.06)</v>
      </c>
      <c r="U125" t="str">
        <f>_xlfn.CONCAT('[1]Raw data rounded'!W120&amp;" ("&amp;CONCATENATE('[1]Raw data rounded'!AV120))&amp;";"&amp;CONCATENATE('[1]Raw data rounded'!BT120&amp;")")</f>
        <v>0.05 (0;0.06)</v>
      </c>
      <c r="V125" t="str">
        <f>_xlfn.CONCAT('[1]Raw data rounded'!Y120&amp;" ("&amp;CONCATENATE('[1]Raw data rounded'!AX120))&amp;";"&amp;CONCATENATE('[1]Raw data rounded'!BV120&amp;")")</f>
        <v>0.05 (0;0.06)</v>
      </c>
      <c r="W125" t="str">
        <f>_xlfn.CONCAT('[1]Raw data rounded'!T120&amp;" ("&amp;CONCATENATE('[1]Raw data rounded'!AS120))&amp;";"&amp;CONCATENATE('[1]Raw data rounded'!BQ120&amp;")")</f>
        <v>0.05 (0;0.06)</v>
      </c>
      <c r="X125" t="str">
        <f>_xlfn.CONCAT('[1]Raw data rounded'!V120&amp;" ("&amp;CONCATENATE('[1]Raw data rounded'!AU120))&amp;";"&amp;CONCATENATE('[1]Raw data rounded'!BS120&amp;")")</f>
        <v>0.05 (0;0.06)</v>
      </c>
      <c r="Y125" t="str">
        <f>_xlfn.CONCAT('[1]Raw data rounded'!X120&amp;" ("&amp;CONCATENATE('[1]Raw data rounded'!AW120))&amp;";"&amp;CONCATENATE('[1]Raw data rounded'!BU120&amp;")")</f>
        <v>0.05 (0;0.06)</v>
      </c>
      <c r="Z125" t="str">
        <f>_xlfn.CONCAT('[1]Raw data rounded'!Z120&amp;" ("&amp;CONCATENATE('[1]Raw data rounded'!AY120))&amp;";"&amp;CONCATENATE('[1]Raw data rounded'!BW120&amp;")")</f>
        <v>0.04 (0;0.06)</v>
      </c>
    </row>
    <row r="126" spans="1:26" x14ac:dyDescent="0.25">
      <c r="A126" t="s">
        <v>2</v>
      </c>
      <c r="B126" t="s">
        <v>0</v>
      </c>
      <c r="C126" t="str">
        <f>_xlfn.CONCAT('[1]Raw data rounded'!C121&amp;" ("&amp;CONCATENATE('[1]Raw data rounded'!AB121))&amp;";"&amp;CONCATENATE('[1]Raw data rounded'!AZ121&amp;")")</f>
        <v>6.13 (1.21;16.24)</v>
      </c>
      <c r="D126" t="str">
        <f>_xlfn.CONCAT('[1]Raw data rounded'!E121&amp;" ("&amp;CONCATENATE('[1]Raw data rounded'!AD121))&amp;";"&amp;CONCATENATE('[1]Raw data rounded'!BB121&amp;")")</f>
        <v>6.93 (1.51;15.74)</v>
      </c>
      <c r="E126" t="str">
        <f>_xlfn.CONCAT('[1]Raw data rounded'!G121&amp;" ("&amp;CONCATENATE('[1]Raw data rounded'!AF121))&amp;";"&amp;CONCATENATE('[1]Raw data rounded'!BD121&amp;")")</f>
        <v>7.8 (1.86;16.73)</v>
      </c>
      <c r="F126" t="str">
        <f>_xlfn.CONCAT('[1]Raw data rounded'!I121&amp;" ("&amp;CONCATENATE('[1]Raw data rounded'!AH121))&amp;";"&amp;CONCATENATE('[1]Raw data rounded'!BF121&amp;")")</f>
        <v>9.63 (2.18;21.22)</v>
      </c>
      <c r="G126" t="str">
        <f>_xlfn.CONCAT('[1]Raw data rounded'!D121&amp;" ("&amp;CONCATENATE('[1]Raw data rounded'!AC121))&amp;";"&amp;CONCATENATE('[1]Raw data rounded'!BA121&amp;")")</f>
        <v>10.84 (2.63;25.42)</v>
      </c>
      <c r="H126" t="str">
        <f>_xlfn.CONCAT('[1]Raw data rounded'!F121&amp;" ("&amp;CONCATENATE('[1]Raw data rounded'!AE121))&amp;";"&amp;CONCATENATE('[1]Raw data rounded'!BC121&amp;")")</f>
        <v>9.77 (2.75;20.01)</v>
      </c>
      <c r="I126" t="str">
        <f>_xlfn.CONCAT('[1]Raw data rounded'!H121&amp;" ("&amp;CONCATENATE('[1]Raw data rounded'!AG121))&amp;";"&amp;CONCATENATE('[1]Raw data rounded'!BE121&amp;")")</f>
        <v>8.8 (2.63;17.81)</v>
      </c>
      <c r="J126" t="str">
        <f>_xlfn.CONCAT('[1]Raw data rounded'!J121&amp;" ("&amp;CONCATENATE('[1]Raw data rounded'!AI121))&amp;";"&amp;CONCATENATE('[1]Raw data rounded'!BG121&amp;")")</f>
        <v>7.21 (2.02;15.5)</v>
      </c>
      <c r="K126" t="str">
        <f>_xlfn.CONCAT('[1]Raw data rounded'!K121&amp;" ("&amp;CONCATENATE('[1]Raw data rounded'!AJ121))&amp;";"&amp;CONCATENATE('[1]Raw data rounded'!BH121&amp;")")</f>
        <v>492.81 (37.99;6338.4)</v>
      </c>
      <c r="L126" t="str">
        <f>_xlfn.CONCAT('[1]Raw data rounded'!M121&amp;" ("&amp;CONCATENATE('[1]Raw data rounded'!AL121))&amp;";"&amp;CONCATENATE('[1]Raw data rounded'!BJ121&amp;")")</f>
        <v>507.72 (42.7;5884.21)</v>
      </c>
      <c r="M126" t="str">
        <f>_xlfn.CONCAT('[1]Raw data rounded'!O121&amp;" ("&amp;CONCATENATE('[1]Raw data rounded'!AN121))&amp;";"&amp;CONCATENATE('[1]Raw data rounded'!BL121&amp;")")</f>
        <v>522.93 (48.88;5997.53)</v>
      </c>
      <c r="N126" t="str">
        <f>_xlfn.CONCAT('[1]Raw data rounded'!Q121&amp;" ("&amp;CONCATENATE('[1]Raw data rounded'!AP121))&amp;";"&amp;CONCATENATE('[1]Raw data rounded'!BN121&amp;")")</f>
        <v>552.43 (53.86;5710.91)</v>
      </c>
      <c r="O126" t="str">
        <f>_xlfn.CONCAT('[1]Raw data rounded'!L121&amp;" ("&amp;CONCATENATE('[1]Raw data rounded'!AK121))&amp;";"&amp;CONCATENATE('[1]Raw data rounded'!BI121&amp;")")</f>
        <v>443.32 (50.68;4071.1)</v>
      </c>
      <c r="P126" t="str">
        <f>_xlfn.CONCAT('[1]Raw data rounded'!N121&amp;" ("&amp;CONCATENATE('[1]Raw data rounded'!AM121))&amp;";"&amp;CONCATENATE('[1]Raw data rounded'!BK121&amp;")")</f>
        <v>371.59 (43.49;3001.95)</v>
      </c>
      <c r="Q126" t="str">
        <f>_xlfn.CONCAT('[1]Raw data rounded'!P121&amp;" ("&amp;CONCATENATE('[1]Raw data rounded'!AO121))&amp;";"&amp;CONCATENATE('[1]Raw data rounded'!BM121&amp;")")</f>
        <v>311.98 (38.59;2450.53)</v>
      </c>
      <c r="R126" t="str">
        <f>_xlfn.CONCAT('[1]Raw data rounded'!R121&amp;" ("&amp;CONCATENATE('[1]Raw data rounded'!AQ121))&amp;";"&amp;CONCATENATE('[1]Raw data rounded'!BO121&amp;")")</f>
        <v>225.42 (26.91;1693.79)</v>
      </c>
      <c r="S126" t="str">
        <f>_xlfn.CONCAT('[1]Raw data rounded'!S121&amp;" ("&amp;CONCATENATE('[1]Raw data rounded'!AR121))&amp;";"&amp;CONCATENATE('[1]Raw data rounded'!BP121&amp;")")</f>
        <v>0.09 (0.05;0.13)</v>
      </c>
      <c r="T126" t="str">
        <f>_xlfn.CONCAT('[1]Raw data rounded'!U121&amp;" ("&amp;CONCATENATE('[1]Raw data rounded'!AT121))&amp;";"&amp;CONCATENATE('[1]Raw data rounded'!BR121&amp;")")</f>
        <v>0.1 (0.06;0.13)</v>
      </c>
      <c r="U126" t="str">
        <f>_xlfn.CONCAT('[1]Raw data rounded'!W121&amp;" ("&amp;CONCATENATE('[1]Raw data rounded'!AV121))&amp;";"&amp;CONCATENATE('[1]Raw data rounded'!BT121&amp;")")</f>
        <v>0.1 (0.07;0.14)</v>
      </c>
      <c r="V126" t="str">
        <f>_xlfn.CONCAT('[1]Raw data rounded'!Y121&amp;" ("&amp;CONCATENATE('[1]Raw data rounded'!AX121))&amp;";"&amp;CONCATENATE('[1]Raw data rounded'!BV121&amp;")")</f>
        <v>0.11 (0.07;0.15)</v>
      </c>
      <c r="W126" t="str">
        <f>_xlfn.CONCAT('[1]Raw data rounded'!T121&amp;" ("&amp;CONCATENATE('[1]Raw data rounded'!AS121))&amp;";"&amp;CONCATENATE('[1]Raw data rounded'!BQ121&amp;")")</f>
        <v>0.15 (0.1;0.18)</v>
      </c>
      <c r="X126" t="str">
        <f>_xlfn.CONCAT('[1]Raw data rounded'!V121&amp;" ("&amp;CONCATENATE('[1]Raw data rounded'!AU121))&amp;";"&amp;CONCATENATE('[1]Raw data rounded'!BS121&amp;")")</f>
        <v>0.15 (0.12;0.18)</v>
      </c>
      <c r="Y126" t="str">
        <f>_xlfn.CONCAT('[1]Raw data rounded'!X121&amp;" ("&amp;CONCATENATE('[1]Raw data rounded'!AW121))&amp;";"&amp;CONCATENATE('[1]Raw data rounded'!BU121&amp;")")</f>
        <v>0.16 (0.13;0.19)</v>
      </c>
      <c r="Z126" t="str">
        <f>_xlfn.CONCAT('[1]Raw data rounded'!Z121&amp;" ("&amp;CONCATENATE('[1]Raw data rounded'!AY121))&amp;";"&amp;CONCATENATE('[1]Raw data rounded'!BW121&amp;")")</f>
        <v>0.18 (0.14;0.21)</v>
      </c>
    </row>
    <row r="127" spans="1:26" x14ac:dyDescent="0.25">
      <c r="A127" t="s">
        <v>51</v>
      </c>
      <c r="B127" t="s">
        <v>0</v>
      </c>
      <c r="C127" t="str">
        <f>_xlfn.CONCAT('[1]Raw data rounded'!C122&amp;" ("&amp;CONCATENATE('[1]Raw data rounded'!AB122))&amp;";"&amp;CONCATENATE('[1]Raw data rounded'!AZ122&amp;")")</f>
        <v>3.35 (1.78;5.91)</v>
      </c>
      <c r="D127" t="str">
        <f>_xlfn.CONCAT('[1]Raw data rounded'!E122&amp;" ("&amp;CONCATENATE('[1]Raw data rounded'!AD122))&amp;";"&amp;CONCATENATE('[1]Raw data rounded'!BB122&amp;")")</f>
        <v>3.44 (1.89;5.93)</v>
      </c>
      <c r="E127" t="str">
        <f>_xlfn.CONCAT('[1]Raw data rounded'!G122&amp;" ("&amp;CONCATENATE('[1]Raw data rounded'!AF122))&amp;";"&amp;CONCATENATE('[1]Raw data rounded'!BD122&amp;")")</f>
        <v>3.54 (2.02;5.92)</v>
      </c>
      <c r="F127" t="str">
        <f>_xlfn.CONCAT('[1]Raw data rounded'!I122&amp;" ("&amp;CONCATENATE('[1]Raw data rounded'!AH122))&amp;";"&amp;CONCATENATE('[1]Raw data rounded'!BF122&amp;")")</f>
        <v>3.72 (2.04;6.36)</v>
      </c>
      <c r="G127" t="str">
        <f>_xlfn.CONCAT('[1]Raw data rounded'!D122&amp;" ("&amp;CONCATENATE('[1]Raw data rounded'!AC122))&amp;";"&amp;CONCATENATE('[1]Raw data rounded'!BA122&amp;")")</f>
        <v>4.65 (2.55;7.85)</v>
      </c>
      <c r="H127" t="str">
        <f>_xlfn.CONCAT('[1]Raw data rounded'!F122&amp;" ("&amp;CONCATENATE('[1]Raw data rounded'!AE122))&amp;";"&amp;CONCATENATE('[1]Raw data rounded'!BC122&amp;")")</f>
        <v>4.69 (2.65;7.79)</v>
      </c>
      <c r="I127" t="str">
        <f>_xlfn.CONCAT('[1]Raw data rounded'!H122&amp;" ("&amp;CONCATENATE('[1]Raw data rounded'!AG122))&amp;";"&amp;CONCATENATE('[1]Raw data rounded'!BE122&amp;")")</f>
        <v>4.72 (2.71;7.77)</v>
      </c>
      <c r="J127" t="str">
        <f>_xlfn.CONCAT('[1]Raw data rounded'!J122&amp;" ("&amp;CONCATENATE('[1]Raw data rounded'!AI122))&amp;";"&amp;CONCATENATE('[1]Raw data rounded'!BG122&amp;")")</f>
        <v>4.79 (2.71;7.98)</v>
      </c>
      <c r="K127" t="str">
        <f>_xlfn.CONCAT('[1]Raw data rounded'!K122&amp;" ("&amp;CONCATENATE('[1]Raw data rounded'!AJ122))&amp;";"&amp;CONCATENATE('[1]Raw data rounded'!BH122&amp;")")</f>
        <v>9.07 (5.03;15.71)</v>
      </c>
      <c r="L127" t="str">
        <f>_xlfn.CONCAT('[1]Raw data rounded'!M122&amp;" ("&amp;CONCATENATE('[1]Raw data rounded'!AL122))&amp;";"&amp;CONCATENATE('[1]Raw data rounded'!BJ122&amp;")")</f>
        <v>9.26 (5.4;15.89)</v>
      </c>
      <c r="M127" t="str">
        <f>_xlfn.CONCAT('[1]Raw data rounded'!O122&amp;" ("&amp;CONCATENATE('[1]Raw data rounded'!AN122))&amp;";"&amp;CONCATENATE('[1]Raw data rounded'!BL122&amp;")")</f>
        <v>9.46 (5.69;15.76)</v>
      </c>
      <c r="N127" t="str">
        <f>_xlfn.CONCAT('[1]Raw data rounded'!Q122&amp;" ("&amp;CONCATENATE('[1]Raw data rounded'!AP122))&amp;";"&amp;CONCATENATE('[1]Raw data rounded'!BN122&amp;")")</f>
        <v>9.85 (5.77;17.24)</v>
      </c>
      <c r="O127" t="str">
        <f>_xlfn.CONCAT('[1]Raw data rounded'!L122&amp;" ("&amp;CONCATENATE('[1]Raw data rounded'!AK122))&amp;";"&amp;CONCATENATE('[1]Raw data rounded'!BI122&amp;")")</f>
        <v>12.41 (7.26;20.95)</v>
      </c>
      <c r="P127" t="str">
        <f>_xlfn.CONCAT('[1]Raw data rounded'!N122&amp;" ("&amp;CONCATENATE('[1]Raw data rounded'!AM122))&amp;";"&amp;CONCATENATE('[1]Raw data rounded'!BK122&amp;")")</f>
        <v>12.48 (7.5;21.24)</v>
      </c>
      <c r="Q127" t="str">
        <f>_xlfn.CONCAT('[1]Raw data rounded'!P122&amp;" ("&amp;CONCATENATE('[1]Raw data rounded'!AO122))&amp;";"&amp;CONCATENATE('[1]Raw data rounded'!BM122&amp;")")</f>
        <v>12.55 (7.64;21.12)</v>
      </c>
      <c r="R127" t="str">
        <f>_xlfn.CONCAT('[1]Raw data rounded'!R122&amp;" ("&amp;CONCATENATE('[1]Raw data rounded'!AQ122))&amp;";"&amp;CONCATENATE('[1]Raw data rounded'!BO122&amp;")")</f>
        <v>12.67 (7.52;21.65)</v>
      </c>
      <c r="S127" t="str">
        <f>_xlfn.CONCAT('[1]Raw data rounded'!S122&amp;" ("&amp;CONCATENATE('[1]Raw data rounded'!AR122))&amp;";"&amp;CONCATENATE('[1]Raw data rounded'!BP122&amp;")")</f>
        <v>0.36 (0.32;0.38)</v>
      </c>
      <c r="T127" t="str">
        <f>_xlfn.CONCAT('[1]Raw data rounded'!U122&amp;" ("&amp;CONCATENATE('[1]Raw data rounded'!AT122))&amp;";"&amp;CONCATENATE('[1]Raw data rounded'!BR122&amp;")")</f>
        <v>0.36 (0.32;0.38)</v>
      </c>
      <c r="U127" t="str">
        <f>_xlfn.CONCAT('[1]Raw data rounded'!W122&amp;" ("&amp;CONCATENATE('[1]Raw data rounded'!AV122))&amp;";"&amp;CONCATENATE('[1]Raw data rounded'!BT122&amp;")")</f>
        <v>0.37 (0.33;0.39)</v>
      </c>
      <c r="V127" t="str">
        <f>_xlfn.CONCAT('[1]Raw data rounded'!Y122&amp;" ("&amp;CONCATENATE('[1]Raw data rounded'!AX122))&amp;";"&amp;CONCATENATE('[1]Raw data rounded'!BV122&amp;")")</f>
        <v>0.37 (0.33;0.39)</v>
      </c>
      <c r="W127" t="str">
        <f>_xlfn.CONCAT('[1]Raw data rounded'!T122&amp;" ("&amp;CONCATENATE('[1]Raw data rounded'!AS122))&amp;";"&amp;CONCATENATE('[1]Raw data rounded'!BQ122&amp;")")</f>
        <v>0.37 (0.33;0.39)</v>
      </c>
      <c r="X127" t="str">
        <f>_xlfn.CONCAT('[1]Raw data rounded'!V122&amp;" ("&amp;CONCATENATE('[1]Raw data rounded'!AU122))&amp;";"&amp;CONCATENATE('[1]Raw data rounded'!BS122&amp;")")</f>
        <v>0.37 (0.33;0.39)</v>
      </c>
      <c r="Y127" t="str">
        <f>_xlfn.CONCAT('[1]Raw data rounded'!X122&amp;" ("&amp;CONCATENATE('[1]Raw data rounded'!AW122))&amp;";"&amp;CONCATENATE('[1]Raw data rounded'!BU122&amp;")")</f>
        <v>0.37 (0.33;0.39)</v>
      </c>
      <c r="Z127" t="str">
        <f>_xlfn.CONCAT('[1]Raw data rounded'!Z122&amp;" ("&amp;CONCATENATE('[1]Raw data rounded'!AY122))&amp;";"&amp;CONCATENATE('[1]Raw data rounded'!BW122&amp;")")</f>
        <v>0.37 (0.33;0.39)</v>
      </c>
    </row>
    <row r="128" spans="1:26" x14ac:dyDescent="0.25">
      <c r="A128" t="s">
        <v>60</v>
      </c>
    </row>
    <row r="129" spans="1:1" x14ac:dyDescent="0.25">
      <c r="A129" t="s">
        <v>58</v>
      </c>
    </row>
    <row r="130" spans="1:1" x14ac:dyDescent="0.25">
      <c r="A130" t="s">
        <v>57</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redicted intake and CI</vt:lpstr>
    </vt:vector>
  </TitlesOfParts>
  <Company>Wageningen University and Resear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erschop, Samantha</dc:creator>
  <cp:lastModifiedBy>Heerschop, Samantha</cp:lastModifiedBy>
  <dcterms:created xsi:type="dcterms:W3CDTF">2021-03-18T14:27:17Z</dcterms:created>
  <dcterms:modified xsi:type="dcterms:W3CDTF">2022-01-13T15:52:16Z</dcterms:modified>
</cp:coreProperties>
</file>